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28"/>
  <workbookPr/>
  <mc:AlternateContent xmlns:mc="http://schemas.openxmlformats.org/markup-compatibility/2006">
    <mc:Choice Requires="x15">
      <x15ac:absPath xmlns:x15ac="http://schemas.microsoft.com/office/spreadsheetml/2010/11/ac" url="/Users/zaccook/Documents/nowbio/茶树/Tea paper/20240603-Frontiers in Plant Science/tougao/reviewer/"/>
    </mc:Choice>
  </mc:AlternateContent>
  <xr:revisionPtr revIDLastSave="0" documentId="13_ncr:1_{BCB64AC3-45AF-D74D-8B91-312048B678F2}" xr6:coauthVersionLast="47" xr6:coauthVersionMax="47" xr10:uidLastSave="{00000000-0000-0000-0000-000000000000}"/>
  <bookViews>
    <workbookView xWindow="3300" yWindow="780" windowWidth="27580" windowHeight="19780" tabRatio="500" firstSheet="2" activeTab="15" xr2:uid="{00000000-000D-0000-FFFF-FFFF00000000}"/>
  </bookViews>
  <sheets>
    <sheet name="Table S1" sheetId="28" r:id="rId1"/>
    <sheet name="Table S2" sheetId="34" r:id="rId2"/>
    <sheet name="Table S3" sheetId="35" r:id="rId3"/>
    <sheet name="Table S4" sheetId="36" r:id="rId4"/>
    <sheet name="Table S5" sheetId="37" r:id="rId5"/>
    <sheet name="Table S6" sheetId="38" r:id="rId6"/>
    <sheet name="Table S7" sheetId="39" r:id="rId7"/>
    <sheet name="Table S8" sheetId="13" r:id="rId8"/>
    <sheet name="Table S9" sheetId="40" r:id="rId9"/>
    <sheet name="Table S10" sheetId="41" r:id="rId10"/>
    <sheet name="Table S11" sheetId="42" r:id="rId11"/>
    <sheet name="Table S12" sheetId="32" r:id="rId12"/>
    <sheet name="Table S13" sheetId="33" r:id="rId13"/>
    <sheet name="Table S14" sheetId="43" r:id="rId14"/>
    <sheet name="Table S15" sheetId="12" r:id="rId15"/>
    <sheet name="Table S16" sheetId="22" r:id="rId16"/>
    <sheet name="Table S17" sheetId="23" r:id="rId17"/>
    <sheet name="Table S18" sheetId="44" r:id="rId18"/>
    <sheet name="Table S19" sheetId="25" r:id="rId19"/>
    <sheet name="Table S20" sheetId="27" r:id="rId20"/>
    <sheet name="Table S21" sheetId="31" r:id="rId2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8" i="12" l="1"/>
  <c r="O3" i="12" l="1"/>
  <c r="C69" i="12"/>
  <c r="J68" i="12"/>
  <c r="J67" i="12"/>
  <c r="J66" i="12"/>
  <c r="J64" i="12"/>
  <c r="J63" i="12"/>
  <c r="J61" i="12"/>
  <c r="J60" i="12"/>
  <c r="J59" i="12"/>
  <c r="J58" i="12"/>
  <c r="J57" i="12"/>
  <c r="F55" i="12"/>
  <c r="F54" i="12"/>
  <c r="F53" i="12"/>
  <c r="B52" i="12"/>
  <c r="C52" i="12" s="1"/>
  <c r="J51" i="12"/>
  <c r="J50" i="12"/>
  <c r="J49" i="12"/>
  <c r="J48" i="12"/>
  <c r="J47" i="12"/>
  <c r="J46" i="12"/>
  <c r="J45" i="12"/>
  <c r="J44" i="12"/>
  <c r="J43" i="12"/>
  <c r="J42" i="12"/>
  <c r="J41" i="12"/>
  <c r="J40" i="12"/>
  <c r="J39" i="12"/>
  <c r="J37" i="12"/>
  <c r="J36" i="12"/>
  <c r="J35" i="12"/>
  <c r="J34" i="12"/>
  <c r="J33" i="12"/>
  <c r="J32" i="12"/>
  <c r="J31" i="12"/>
  <c r="J30" i="12"/>
  <c r="J29" i="12"/>
  <c r="J28" i="12"/>
  <c r="J27" i="12"/>
  <c r="J26" i="12"/>
  <c r="J25" i="12"/>
  <c r="J24" i="12"/>
  <c r="J23" i="12"/>
  <c r="J22" i="12"/>
  <c r="J21" i="12"/>
  <c r="J20" i="12"/>
  <c r="J19" i="12"/>
  <c r="J18" i="12"/>
  <c r="J17" i="12"/>
  <c r="J16" i="12"/>
  <c r="J15" i="12"/>
  <c r="J14" i="12"/>
  <c r="J13" i="12"/>
  <c r="J12" i="12"/>
  <c r="J11" i="12"/>
  <c r="J10" i="12"/>
  <c r="F9" i="12"/>
  <c r="F8" i="12"/>
  <c r="F7" i="12"/>
  <c r="F6" i="12"/>
  <c r="F5" i="12"/>
  <c r="F4" i="12"/>
  <c r="B3" i="12"/>
  <c r="C3" i="12" s="1"/>
  <c r="B70" i="12" l="1"/>
  <c r="C70" i="12" s="1"/>
</calcChain>
</file>

<file path=xl/sharedStrings.xml><?xml version="1.0" encoding="utf-8"?>
<sst xmlns="http://schemas.openxmlformats.org/spreadsheetml/2006/main" count="6348" uniqueCount="2070">
  <si>
    <t>-</t>
  </si>
  <si>
    <t>LINE</t>
  </si>
  <si>
    <t>LTR</t>
  </si>
  <si>
    <t>Unknown</t>
  </si>
  <si>
    <t xml:space="preserve">Class </t>
  </si>
  <si>
    <t xml:space="preserve">Total length (bp) </t>
  </si>
  <si>
    <t xml:space="preserve">% total length </t>
  </si>
  <si>
    <t xml:space="preserve">Order </t>
  </si>
  <si>
    <t xml:space="preserve">%  total length </t>
  </si>
  <si>
    <t>Repeat type</t>
  </si>
  <si>
    <t>Lineage#</t>
  </si>
  <si>
    <t>Genome Length</t>
  </si>
  <si>
    <t>Repeat Length</t>
  </si>
  <si>
    <t>*Statistics using previous results</t>
  </si>
  <si>
    <t xml:space="preserve">Class_I  </t>
  </si>
  <si>
    <t>SINE*</t>
  </si>
  <si>
    <t>pararetrovirus</t>
  </si>
  <si>
    <t>DIRS</t>
  </si>
  <si>
    <t>Penelope</t>
  </si>
  <si>
    <t>Ty1/copia</t>
  </si>
  <si>
    <t>Ale</t>
  </si>
  <si>
    <t>Alesia</t>
  </si>
  <si>
    <t>Angela</t>
  </si>
  <si>
    <t>Bianca</t>
  </si>
  <si>
    <t>Bryco</t>
  </si>
  <si>
    <t>Lyco</t>
  </si>
  <si>
    <t>Gymco-I</t>
  </si>
  <si>
    <t>Gymco-II</t>
  </si>
  <si>
    <t>Gymco-III</t>
  </si>
  <si>
    <t>Gymco-IV</t>
  </si>
  <si>
    <t>Ivana</t>
  </si>
  <si>
    <t>Ikeros</t>
  </si>
  <si>
    <t>Osser</t>
  </si>
  <si>
    <t>SIRE</t>
  </si>
  <si>
    <t>TAR</t>
  </si>
  <si>
    <t>Tork</t>
  </si>
  <si>
    <t>mixture</t>
  </si>
  <si>
    <t>unknown</t>
  </si>
  <si>
    <t>non-chromo-outgroup</t>
  </si>
  <si>
    <t>Phygy</t>
  </si>
  <si>
    <t>Selgy</t>
  </si>
  <si>
    <t>Athila</t>
  </si>
  <si>
    <t>TatI</t>
  </si>
  <si>
    <t>TatII</t>
  </si>
  <si>
    <t>TatIII</t>
  </si>
  <si>
    <t>Retand</t>
  </si>
  <si>
    <t>Chlamyvir</t>
  </si>
  <si>
    <t>Tcn1</t>
  </si>
  <si>
    <t>chromo-outgroup</t>
  </si>
  <si>
    <t>CRM</t>
  </si>
  <si>
    <t>Galadriel</t>
  </si>
  <si>
    <t>Tekay</t>
  </si>
  <si>
    <t>Reina</t>
  </si>
  <si>
    <t>chromo-unclass</t>
  </si>
  <si>
    <t>Bel-Pao</t>
  </si>
  <si>
    <t>Retrovirus</t>
  </si>
  <si>
    <t>Class_II</t>
  </si>
  <si>
    <t>Helitron</t>
  </si>
  <si>
    <t>Maverick</t>
  </si>
  <si>
    <t>TIR</t>
  </si>
  <si>
    <t>MITE</t>
  </si>
  <si>
    <t>Mutator/EnSpm</t>
  </si>
  <si>
    <t>hAT</t>
  </si>
  <si>
    <t>Kolobok</t>
  </si>
  <si>
    <t>Merlin</t>
  </si>
  <si>
    <t>Mutator/MuDR</t>
  </si>
  <si>
    <t>Novosib</t>
  </si>
  <si>
    <t>P</t>
  </si>
  <si>
    <t>Harbinger/PIF</t>
  </si>
  <si>
    <t>PiggyBac</t>
  </si>
  <si>
    <t>Sola1</t>
  </si>
  <si>
    <t>Sola2</t>
  </si>
  <si>
    <t>Mutator/Tc1</t>
  </si>
  <si>
    <t>Mixture</t>
  </si>
  <si>
    <t>Ratio (%)</t>
    <phoneticPr fontId="2" type="noConversion"/>
  </si>
  <si>
    <t>Ty3/gypsy</t>
    <phoneticPr fontId="2" type="noConversion"/>
  </si>
  <si>
    <t>Ogre</t>
    <phoneticPr fontId="2" type="noConversion"/>
  </si>
  <si>
    <t>Sample ID</t>
  </si>
  <si>
    <t>Core Accessions</t>
  </si>
  <si>
    <t>Latin Name
(PR: Based on phylogenetic relationship)</t>
  </si>
  <si>
    <t>Note</t>
  </si>
  <si>
    <t>Region</t>
    <phoneticPr fontId="2" type="noConversion"/>
  </si>
  <si>
    <t>Country</t>
    <phoneticPr fontId="12" type="noConversion"/>
  </si>
  <si>
    <t>Classification</t>
    <phoneticPr fontId="2" type="noConversion"/>
  </si>
  <si>
    <t>Year of Release</t>
    <phoneticPr fontId="2" type="noConversion"/>
  </si>
  <si>
    <t>Desirable Attributes</t>
    <phoneticPr fontId="2" type="noConversion"/>
  </si>
  <si>
    <t>re001</t>
  </si>
  <si>
    <r>
      <t xml:space="preserve">C. sinensis </t>
    </r>
    <r>
      <rPr>
        <sz val="12"/>
        <rFont val="Times New Roman"/>
        <family val="1"/>
      </rPr>
      <t>var.</t>
    </r>
    <r>
      <rPr>
        <i/>
        <sz val="12"/>
        <rFont val="Times New Roman"/>
        <family val="1"/>
      </rPr>
      <t xml:space="preserve"> sinensis</t>
    </r>
    <phoneticPr fontId="2" type="noConversion"/>
  </si>
  <si>
    <t>Caicha 1</t>
    <phoneticPr fontId="2" type="noConversion"/>
  </si>
  <si>
    <t>Fujian</t>
    <phoneticPr fontId="2" type="noConversion"/>
  </si>
  <si>
    <t>China</t>
  </si>
  <si>
    <t>re002</t>
  </si>
  <si>
    <t>Caicha 2</t>
  </si>
  <si>
    <t>Fujian</t>
  </si>
  <si>
    <t>re006</t>
  </si>
  <si>
    <t>Xiaoyecha 4680</t>
    <phoneticPr fontId="2" type="noConversion"/>
  </si>
  <si>
    <t>Guangxi</t>
  </si>
  <si>
    <t>re009</t>
  </si>
  <si>
    <t>Guiyang 1</t>
    <phoneticPr fontId="2" type="noConversion"/>
  </si>
  <si>
    <t>Guizhou</t>
  </si>
  <si>
    <t>re010</t>
  </si>
  <si>
    <t>Guiyang 2</t>
    <phoneticPr fontId="2" type="noConversion"/>
  </si>
  <si>
    <t>re011</t>
  </si>
  <si>
    <t>Guiyang 3</t>
  </si>
  <si>
    <t>re012</t>
  </si>
  <si>
    <t>Wuyuan 1</t>
    <phoneticPr fontId="2" type="noConversion"/>
  </si>
  <si>
    <t>Jiangxi</t>
  </si>
  <si>
    <t>re013</t>
  </si>
  <si>
    <t>Wuyuan 2</t>
  </si>
  <si>
    <t>re014</t>
  </si>
  <si>
    <t>Longjing, Yucha 1</t>
    <phoneticPr fontId="2" type="noConversion"/>
  </si>
  <si>
    <t>Origin from Chongqing, China;</t>
    <phoneticPr fontId="2" type="noConversion"/>
  </si>
  <si>
    <t>Zhejiang</t>
  </si>
  <si>
    <t>re015</t>
  </si>
  <si>
    <t>Longjing, Yucha 2</t>
  </si>
  <si>
    <t>re016</t>
  </si>
  <si>
    <t>Longjing   1</t>
  </si>
  <si>
    <t>re017</t>
  </si>
  <si>
    <t>Longjing   2</t>
  </si>
  <si>
    <t>re018</t>
  </si>
  <si>
    <t>Zhejiang 1</t>
  </si>
  <si>
    <t>re019</t>
  </si>
  <si>
    <t>Zhejiang 2</t>
  </si>
  <si>
    <t>re022</t>
  </si>
  <si>
    <t>Taofen</t>
    <phoneticPr fontId="2" type="noConversion"/>
  </si>
  <si>
    <t>re023</t>
  </si>
  <si>
    <t>Qijing Baihao</t>
    <phoneticPr fontId="2" type="noConversion"/>
  </si>
  <si>
    <t>re024</t>
  </si>
  <si>
    <t>Shuixian Tea</t>
    <phoneticPr fontId="2" type="noConversion"/>
  </si>
  <si>
    <t>re025</t>
  </si>
  <si>
    <t>Huangdan Tea</t>
    <phoneticPr fontId="2" type="noConversion"/>
  </si>
  <si>
    <t>re026</t>
  </si>
  <si>
    <t>Yabi 01</t>
  </si>
  <si>
    <t>Sichuan</t>
  </si>
  <si>
    <t>re027</t>
  </si>
  <si>
    <t>Huaqiu 08</t>
    <phoneticPr fontId="2" type="noConversion"/>
  </si>
  <si>
    <t>re028</t>
  </si>
  <si>
    <t>Fuding Dabai Tea</t>
  </si>
  <si>
    <t>Origin from Fujian, China;</t>
    <phoneticPr fontId="2" type="noConversion"/>
  </si>
  <si>
    <t>Yunnan</t>
  </si>
  <si>
    <t>re029</t>
  </si>
  <si>
    <t>Yiliang Baohong Tea</t>
  </si>
  <si>
    <t>re030</t>
  </si>
  <si>
    <t>Guanyunshan Tea</t>
  </si>
  <si>
    <t>re031</t>
  </si>
  <si>
    <t>Guangxi Hengxian Xiaoye Tea</t>
  </si>
  <si>
    <t>re032</t>
  </si>
  <si>
    <t>Eshu_11</t>
  </si>
  <si>
    <t>Hubei</t>
  </si>
  <si>
    <t>re033</t>
  </si>
  <si>
    <t>Xuanen_27</t>
  </si>
  <si>
    <t>re034</t>
  </si>
  <si>
    <t>Niaowang Tea</t>
  </si>
  <si>
    <t>re035</t>
  </si>
  <si>
    <t>Fuyun 6</t>
  </si>
  <si>
    <t>re036</t>
  </si>
  <si>
    <t>Laoshan Tea</t>
  </si>
  <si>
    <t>Shandong</t>
  </si>
  <si>
    <t>re037</t>
  </si>
  <si>
    <t>Huangdao Tea</t>
  </si>
  <si>
    <t>re038</t>
  </si>
  <si>
    <t>Dabai Tea</t>
  </si>
  <si>
    <t>Henan</t>
  </si>
  <si>
    <t>re039</t>
  </si>
  <si>
    <t>Ben Tea</t>
  </si>
  <si>
    <t>re040</t>
  </si>
  <si>
    <t>Liuanguapian</t>
  </si>
  <si>
    <t>Anhui</t>
  </si>
  <si>
    <t>re041</t>
  </si>
  <si>
    <t>Anhui No. 7</t>
  </si>
  <si>
    <t>re043</t>
  </si>
  <si>
    <t>Dayu Yunshancha</t>
  </si>
  <si>
    <t>re044</t>
  </si>
  <si>
    <t>Tianfu 24</t>
    <phoneticPr fontId="2" type="noConversion"/>
  </si>
  <si>
    <t>re045</t>
  </si>
  <si>
    <t>Tianfu 36</t>
    <phoneticPr fontId="2" type="noConversion"/>
  </si>
  <si>
    <t>re046</t>
  </si>
  <si>
    <t>Pipacha</t>
  </si>
  <si>
    <t>re047</t>
  </si>
  <si>
    <t>Lechang Baimao Tea</t>
    <phoneticPr fontId="2" type="noConversion"/>
  </si>
  <si>
    <t>Guangdong</t>
  </si>
  <si>
    <t>re049</t>
  </si>
  <si>
    <r>
      <t xml:space="preserve">PR:C. sinensis </t>
    </r>
    <r>
      <rPr>
        <b/>
        <sz val="12"/>
        <color rgb="FFC00000"/>
        <rFont val="Times New Roman"/>
        <family val="1"/>
      </rPr>
      <t>var.</t>
    </r>
    <r>
      <rPr>
        <b/>
        <i/>
        <sz val="12"/>
        <color rgb="FFC00000"/>
        <rFont val="Times New Roman"/>
        <family val="1"/>
      </rPr>
      <t xml:space="preserve"> assamica</t>
    </r>
    <phoneticPr fontId="2" type="noConversion"/>
  </si>
  <si>
    <t>WT0033</t>
    <phoneticPr fontId="2" type="noConversion"/>
  </si>
  <si>
    <t>re050</t>
  </si>
  <si>
    <r>
      <t xml:space="preserve">C. sinensis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assamica</t>
    </r>
    <phoneticPr fontId="2" type="noConversion"/>
  </si>
  <si>
    <t>WQ 3</t>
  </si>
  <si>
    <t>re051</t>
  </si>
  <si>
    <t>FS 5</t>
  </si>
  <si>
    <t>re052</t>
  </si>
  <si>
    <t>GM 5</t>
  </si>
  <si>
    <t>re053</t>
  </si>
  <si>
    <t>MK 8</t>
  </si>
  <si>
    <t>re054</t>
  </si>
  <si>
    <t>NNS 7</t>
  </si>
  <si>
    <t>re055</t>
  </si>
  <si>
    <t>LBZ 2</t>
  </si>
  <si>
    <t>re056</t>
  </si>
  <si>
    <t>MX 3</t>
  </si>
  <si>
    <t>re057</t>
  </si>
  <si>
    <t>XD 13</t>
  </si>
  <si>
    <t>re058</t>
  </si>
  <si>
    <t>DA 2</t>
  </si>
  <si>
    <t>re059</t>
  </si>
  <si>
    <t>MH 14</t>
  </si>
  <si>
    <t>re060</t>
  </si>
  <si>
    <t>YT 3</t>
  </si>
  <si>
    <t>re061</t>
  </si>
  <si>
    <t>XZ 2</t>
  </si>
  <si>
    <t>re062</t>
  </si>
  <si>
    <t>JX 8</t>
  </si>
  <si>
    <t>re063</t>
  </si>
  <si>
    <t>C. sp</t>
    <phoneticPr fontId="2" type="noConversion"/>
  </si>
  <si>
    <t>WQ 11</t>
  </si>
  <si>
    <t>re064</t>
  </si>
  <si>
    <t>LME 7</t>
  </si>
  <si>
    <t>re065</t>
  </si>
  <si>
    <t>BW 1</t>
  </si>
  <si>
    <t>re066</t>
  </si>
  <si>
    <t>Shuangjiang Yehei Assam tea</t>
  </si>
  <si>
    <t>re067</t>
  </si>
  <si>
    <t>Wangzishu Xiye tea</t>
  </si>
  <si>
    <t>re068</t>
  </si>
  <si>
    <t>Maanshan Assam tea</t>
    <phoneticPr fontId="2" type="noConversion"/>
  </si>
  <si>
    <t>re069</t>
  </si>
  <si>
    <t>Yiwu greenshoot tea</t>
    <phoneticPr fontId="2" type="noConversion"/>
  </si>
  <si>
    <t>re070</t>
  </si>
  <si>
    <t>Mengku Xiaoyecha</t>
    <phoneticPr fontId="2" type="noConversion"/>
  </si>
  <si>
    <t>re071</t>
  </si>
  <si>
    <t>Nuofu Assam tea</t>
  </si>
  <si>
    <t>re072</t>
  </si>
  <si>
    <t>Minglang Assam tea</t>
  </si>
  <si>
    <t>re073</t>
  </si>
  <si>
    <t>Qingtang Assam tea</t>
  </si>
  <si>
    <t>re074</t>
  </si>
  <si>
    <t>Majie Assam tea</t>
  </si>
  <si>
    <t>re075</t>
  </si>
  <si>
    <t>Burma tea</t>
  </si>
  <si>
    <t>re076</t>
  </si>
  <si>
    <t>Kunliushan Assam tea</t>
    <phoneticPr fontId="2" type="noConversion"/>
  </si>
  <si>
    <t>re077</t>
  </si>
  <si>
    <t>Dadugang Daye Tea</t>
    <phoneticPr fontId="2" type="noConversion"/>
  </si>
  <si>
    <t>re086</t>
  </si>
  <si>
    <t>Hongxing Oolong</t>
  </si>
  <si>
    <t>Taiwan</t>
  </si>
  <si>
    <t>re087</t>
  </si>
  <si>
    <t>Taiwan #13 (Cui yu)</t>
  </si>
  <si>
    <t>re088</t>
  </si>
  <si>
    <t>Assamica #8</t>
  </si>
  <si>
    <t>re089</t>
  </si>
  <si>
    <t>Ruby # 18</t>
  </si>
  <si>
    <t>re091</t>
  </si>
  <si>
    <t>C. formosensis</t>
    <phoneticPr fontId="2" type="noConversion"/>
  </si>
  <si>
    <t>78A</t>
  </si>
  <si>
    <t>Hybrid</t>
  </si>
  <si>
    <t>re092</t>
  </si>
  <si>
    <t>79A</t>
  </si>
  <si>
    <t>re094</t>
  </si>
  <si>
    <t>Toyoma</t>
    <phoneticPr fontId="2" type="noConversion"/>
  </si>
  <si>
    <t>Japan</t>
  </si>
  <si>
    <t>re095</t>
  </si>
  <si>
    <t>HNAKO 1737, Yabukita</t>
  </si>
  <si>
    <t>Sugiyama Hikosaburo Registered by Shizuoka Pref.</t>
    <phoneticPr fontId="2" type="noConversion"/>
  </si>
  <si>
    <t>Kanagawa</t>
    <phoneticPr fontId="2" type="noConversion"/>
  </si>
  <si>
    <t>Leading cultivar, high quality, mid yield, cultivated</t>
    <phoneticPr fontId="2" type="noConversion"/>
  </si>
  <si>
    <t>re096</t>
  </si>
  <si>
    <t>Yabukita</t>
  </si>
  <si>
    <t>Toyama</t>
    <phoneticPr fontId="2" type="noConversion"/>
  </si>
  <si>
    <t>re098</t>
  </si>
  <si>
    <t>traditional cultivar</t>
    <phoneticPr fontId="2" type="noConversion"/>
  </si>
  <si>
    <t>Toyama</t>
  </si>
  <si>
    <t>re099</t>
  </si>
  <si>
    <t>PR: Genetically identical Re099,Re107</t>
  </si>
  <si>
    <t>Son La</t>
    <phoneticPr fontId="2" type="noConversion"/>
  </si>
  <si>
    <t>Vietnam</t>
    <phoneticPr fontId="2" type="noConversion"/>
  </si>
  <si>
    <t>re100</t>
  </si>
  <si>
    <t>Lai Chau</t>
  </si>
  <si>
    <t>Vietnam</t>
  </si>
  <si>
    <t>re101</t>
  </si>
  <si>
    <t>Moc Chau</t>
  </si>
  <si>
    <t>Son La</t>
  </si>
  <si>
    <t>re102</t>
  </si>
  <si>
    <t>San Tuyet</t>
  </si>
  <si>
    <t>Ha Giang</t>
  </si>
  <si>
    <t>re103</t>
  </si>
  <si>
    <t>HN</t>
  </si>
  <si>
    <t>Ha Noi</t>
  </si>
  <si>
    <t>re104</t>
  </si>
  <si>
    <t>Phuc Van Tien</t>
  </si>
  <si>
    <t>PR: Genetically identical, Re 104, Re105, Re106</t>
  </si>
  <si>
    <t>Phu Tho</t>
  </si>
  <si>
    <t>re105</t>
  </si>
  <si>
    <t>/</t>
  </si>
  <si>
    <t>Keo Am Tich</t>
  </si>
  <si>
    <t>PR: Genetically identical, Re 104, Re105, Re107</t>
  </si>
  <si>
    <t>re106</t>
  </si>
  <si>
    <t>PT 95</t>
  </si>
  <si>
    <t>PR: Genetically identical, Re 104, Re105, Re108</t>
  </si>
  <si>
    <t>re107</t>
  </si>
  <si>
    <t>LCT 1</t>
  </si>
  <si>
    <t>PR: Genetically identical Re099, Re107</t>
  </si>
  <si>
    <t>re108</t>
  </si>
  <si>
    <r>
      <t xml:space="preserve">PR:C. sinensis </t>
    </r>
    <r>
      <rPr>
        <b/>
        <sz val="12"/>
        <color rgb="FFC00000"/>
        <rFont val="Times New Roman"/>
        <family val="1"/>
      </rPr>
      <t>var.</t>
    </r>
    <r>
      <rPr>
        <b/>
        <i/>
        <sz val="12"/>
        <color rgb="FFC00000"/>
        <rFont val="Times New Roman"/>
        <family val="1"/>
      </rPr>
      <t xml:space="preserve"> assamica x C. sinensis var. sinensis</t>
    </r>
  </si>
  <si>
    <t>LDP 1</t>
  </si>
  <si>
    <t>re109</t>
  </si>
  <si>
    <t>Tan Cuong</t>
  </si>
  <si>
    <t>Thai Nguyen</t>
  </si>
  <si>
    <t>re110</t>
  </si>
  <si>
    <t>Trung Du tea</t>
  </si>
  <si>
    <t>re111</t>
  </si>
  <si>
    <t>Che Se' (Jie Sai)</t>
  </si>
  <si>
    <t>Dong Nai</t>
    <phoneticPr fontId="2" type="noConversion"/>
  </si>
  <si>
    <t>re112</t>
  </si>
  <si>
    <r>
      <t xml:space="preserve">PR:C. sinensis </t>
    </r>
    <r>
      <rPr>
        <b/>
        <sz val="12"/>
        <color rgb="FFC00000"/>
        <rFont val="Times New Roman"/>
        <family val="1"/>
      </rPr>
      <t>var.</t>
    </r>
    <r>
      <rPr>
        <b/>
        <i/>
        <sz val="12"/>
        <color rgb="FFC00000"/>
        <rFont val="Times New Roman"/>
        <family val="1"/>
      </rPr>
      <t xml:space="preserve"> sinensis</t>
    </r>
  </si>
  <si>
    <t>Cambod tea</t>
    <phoneticPr fontId="2" type="noConversion"/>
  </si>
  <si>
    <t>Chiang Rai</t>
    <phoneticPr fontId="2" type="noConversion"/>
  </si>
  <si>
    <t>Thailand</t>
    <phoneticPr fontId="2" type="noConversion"/>
  </si>
  <si>
    <t>re113</t>
  </si>
  <si>
    <t>Chiang Rai</t>
  </si>
  <si>
    <t>Thailand</t>
  </si>
  <si>
    <t>re114</t>
  </si>
  <si>
    <t>Phongsaly</t>
    <phoneticPr fontId="2" type="noConversion"/>
  </si>
  <si>
    <t>Laos</t>
  </si>
  <si>
    <t>re115</t>
  </si>
  <si>
    <t>450 years tea</t>
  </si>
  <si>
    <t>Phongsaly</t>
  </si>
  <si>
    <t>re116</t>
  </si>
  <si>
    <t>re117</t>
  </si>
  <si>
    <t>re118</t>
  </si>
  <si>
    <t>re119</t>
  </si>
  <si>
    <t>NA</t>
    <phoneticPr fontId="2" type="noConversion"/>
  </si>
  <si>
    <t>Cambodia</t>
    <phoneticPr fontId="2" type="noConversion"/>
  </si>
  <si>
    <t>re120</t>
  </si>
  <si>
    <t>Cambodia</t>
  </si>
  <si>
    <t>re121</t>
  </si>
  <si>
    <t>re122</t>
  </si>
  <si>
    <t>Daye Cha</t>
    <phoneticPr fontId="2" type="noConversion"/>
  </si>
  <si>
    <t>Shan</t>
    <phoneticPr fontId="2" type="noConversion"/>
  </si>
  <si>
    <t>Myanmar</t>
    <phoneticPr fontId="2" type="noConversion"/>
  </si>
  <si>
    <t>re123</t>
  </si>
  <si>
    <t>Shan</t>
  </si>
  <si>
    <t>Myanmar</t>
  </si>
  <si>
    <t>re124</t>
  </si>
  <si>
    <t xml:space="preserve"> </t>
  </si>
  <si>
    <t>re125</t>
  </si>
  <si>
    <t>re126</t>
    <phoneticPr fontId="2" type="noConversion"/>
  </si>
  <si>
    <t>Cambod tea</t>
  </si>
  <si>
    <t>PR: Genetically identical Re126, Re403, HZ021</t>
  </si>
  <si>
    <t>re127</t>
  </si>
  <si>
    <t>Java Bogor</t>
    <phoneticPr fontId="2" type="noConversion"/>
  </si>
  <si>
    <t>Indonesia</t>
    <phoneticPr fontId="2" type="noConversion"/>
  </si>
  <si>
    <t>re128</t>
  </si>
  <si>
    <t>DM-1</t>
  </si>
  <si>
    <t>Budakarn, Jhapa</t>
  </si>
  <si>
    <t>Nepal</t>
    <phoneticPr fontId="2" type="noConversion"/>
  </si>
  <si>
    <t>re129</t>
  </si>
  <si>
    <t>Rajgadh-2</t>
  </si>
  <si>
    <t>Nepal</t>
  </si>
  <si>
    <t>re130</t>
  </si>
  <si>
    <t>DDM-1</t>
  </si>
  <si>
    <t>re131</t>
  </si>
  <si>
    <t>Assamica tea cultivar-1</t>
    <phoneticPr fontId="2" type="noConversion"/>
  </si>
  <si>
    <t>Ilam</t>
  </si>
  <si>
    <t>re132</t>
  </si>
  <si>
    <t>Jokai-1</t>
  </si>
  <si>
    <t>Barne, Jhapa</t>
  </si>
  <si>
    <t>re133</t>
  </si>
  <si>
    <t>Tinali-7</t>
  </si>
  <si>
    <t>re134</t>
  </si>
  <si>
    <t>S3_1</t>
  </si>
  <si>
    <t>re135</t>
  </si>
  <si>
    <t>TV1-1</t>
  </si>
  <si>
    <t>re136</t>
  </si>
  <si>
    <t>Tarapur 316-1</t>
  </si>
  <si>
    <t>re137</t>
  </si>
  <si>
    <t>AV2-2, Barne Phupachhiring 1404-1</t>
  </si>
  <si>
    <t xml:space="preserve">Jhapa Panchthar   </t>
  </si>
  <si>
    <t>re138</t>
  </si>
  <si>
    <t>Happy valley-2</t>
  </si>
  <si>
    <t>Pakhribas, Dhankuta</t>
  </si>
  <si>
    <t>re139</t>
  </si>
  <si>
    <t>Sundaram-1</t>
  </si>
  <si>
    <t>re140</t>
  </si>
  <si>
    <t>Takda 145-1</t>
  </si>
  <si>
    <t>Phikkal, Ilam</t>
  </si>
  <si>
    <t>re141</t>
  </si>
  <si>
    <t>Takda 345-1</t>
  </si>
  <si>
    <t>re142</t>
  </si>
  <si>
    <t>Takda 78-3</t>
  </si>
  <si>
    <t>Lalikharka, Panchthar</t>
  </si>
  <si>
    <t>re143</t>
  </si>
  <si>
    <t>Takda 135-3</t>
  </si>
  <si>
    <t>PR:</t>
  </si>
  <si>
    <t>re144</t>
  </si>
  <si>
    <t>Hile 3B</t>
  </si>
  <si>
    <t>Dhankuta</t>
  </si>
  <si>
    <t>re145</t>
  </si>
  <si>
    <t>Benekbarn 668</t>
  </si>
  <si>
    <t>re146</t>
  </si>
  <si>
    <t>Benekbarn 777-1</t>
  </si>
  <si>
    <t>re147</t>
  </si>
  <si>
    <t>Ilam Kaman, Section 6A</t>
  </si>
  <si>
    <t>re148</t>
  </si>
  <si>
    <t>Hile 8A</t>
  </si>
  <si>
    <t>re149</t>
  </si>
  <si>
    <t>Tarapur 207-1, Barne</t>
  </si>
  <si>
    <t>Jhapa</t>
  </si>
  <si>
    <t>re150</t>
  </si>
  <si>
    <t>Gumti-4, Lalikharka</t>
  </si>
  <si>
    <t>PR: Genetically identical, Re150, Re387</t>
  </si>
  <si>
    <t>Panchthar</t>
  </si>
  <si>
    <t>re151</t>
  </si>
  <si>
    <t>Badamtam-1, Pakhribas</t>
  </si>
  <si>
    <t>PR: Genetically identical, Re151, Re172</t>
  </si>
  <si>
    <t>re152</t>
  </si>
  <si>
    <t>Springfield-1, Gurase, Hile</t>
  </si>
  <si>
    <t>re153</t>
  </si>
  <si>
    <t>Kanyam-2_2</t>
  </si>
  <si>
    <t>re154</t>
  </si>
  <si>
    <r>
      <t xml:space="preserve">PR: C. sinensis </t>
    </r>
    <r>
      <rPr>
        <b/>
        <sz val="12"/>
        <color rgb="FFC00000"/>
        <rFont val="Times New Roman"/>
        <family val="1"/>
      </rPr>
      <t>var.</t>
    </r>
    <r>
      <rPr>
        <b/>
        <i/>
        <sz val="12"/>
        <color rgb="FFC00000"/>
        <rFont val="Times New Roman"/>
        <family val="1"/>
      </rPr>
      <t xml:space="preserve"> sinensis</t>
    </r>
  </si>
  <si>
    <t>Singada-1, Gurase, Hile</t>
  </si>
  <si>
    <t>PR: Genetically identical Re154, Re398</t>
  </si>
  <si>
    <t>re155</t>
  </si>
  <si>
    <t>Ilam Kaman, Section 3A</t>
  </si>
  <si>
    <t>re156</t>
  </si>
  <si>
    <t>Benekbarn 157-1, Lalikharka</t>
  </si>
  <si>
    <t>PR: Genetically identical Re156, Re170</t>
  </si>
  <si>
    <t>re157</t>
  </si>
  <si>
    <t>Purple bud-1</t>
  </si>
  <si>
    <t>re158</t>
  </si>
  <si>
    <t>Ilam old cultivar-2</t>
  </si>
  <si>
    <t>re159</t>
  </si>
  <si>
    <t>Balasan-1, Pakhribas</t>
  </si>
  <si>
    <t>re160</t>
  </si>
  <si>
    <t>Takda 383-1</t>
  </si>
  <si>
    <t>PR: Genetically identical Re160, Re173</t>
  </si>
  <si>
    <t>re161</t>
  </si>
  <si>
    <t>Phupachhiring 312-2</t>
  </si>
  <si>
    <t>re162</t>
  </si>
  <si>
    <t>Namroop 1</t>
  </si>
  <si>
    <t>Assam</t>
    <phoneticPr fontId="2" type="noConversion"/>
  </si>
  <si>
    <t>India</t>
  </si>
  <si>
    <t>re163</t>
  </si>
  <si>
    <t>AUGC 10</t>
  </si>
  <si>
    <t>Assam</t>
  </si>
  <si>
    <t>re164</t>
  </si>
  <si>
    <t>Namroop 2</t>
  </si>
  <si>
    <t>re165</t>
  </si>
  <si>
    <t>AUGC 3</t>
  </si>
  <si>
    <t>re166</t>
  </si>
  <si>
    <t>Tukdah 253</t>
    <phoneticPr fontId="2" type="noConversion"/>
  </si>
  <si>
    <t>Darjeeling</t>
    <phoneticPr fontId="2" type="noConversion"/>
  </si>
  <si>
    <t>re167</t>
  </si>
  <si>
    <t>T burboo 9</t>
  </si>
  <si>
    <t>Darjeeling</t>
  </si>
  <si>
    <t>re168</t>
  </si>
  <si>
    <t>RR 4/5</t>
  </si>
  <si>
    <t>PR: Genetically identical Re168, Re171</t>
  </si>
  <si>
    <t>re169</t>
  </si>
  <si>
    <t>BB 157</t>
  </si>
  <si>
    <t>re170</t>
  </si>
  <si>
    <t>AV 2</t>
    <phoneticPr fontId="2" type="noConversion"/>
  </si>
  <si>
    <t>re171</t>
  </si>
  <si>
    <t>TV 7</t>
  </si>
  <si>
    <t>PR: Genetically identical Re168, Re171; Source: China (imported, grown in an estate in Upper Assam)</t>
    <phoneticPr fontId="2" type="noConversion"/>
  </si>
  <si>
    <t>Standard clone</t>
    <phoneticPr fontId="2" type="noConversion"/>
  </si>
  <si>
    <t>re172</t>
  </si>
  <si>
    <t>AUGC 1</t>
  </si>
  <si>
    <t>re173</t>
  </si>
  <si>
    <t>Addabarie 1</t>
  </si>
  <si>
    <t>PR: Genetically identical, Re160, Re173</t>
  </si>
  <si>
    <t>re174</t>
  </si>
  <si>
    <t>Margarita 2</t>
    <phoneticPr fontId="2" type="noConversion"/>
  </si>
  <si>
    <t>re175</t>
  </si>
  <si>
    <r>
      <t xml:space="preserve">C. sinensis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sinensis</t>
    </r>
    <phoneticPr fontId="2" type="noConversion"/>
  </si>
  <si>
    <t>AUGC 2</t>
  </si>
  <si>
    <t>re176</t>
  </si>
  <si>
    <t>Powei 1</t>
  </si>
  <si>
    <t>re177</t>
  </si>
  <si>
    <t>T 246</t>
  </si>
  <si>
    <t>re178</t>
  </si>
  <si>
    <t>CP 1</t>
  </si>
  <si>
    <t>re179</t>
  </si>
  <si>
    <t>Tugdah 135</t>
    <phoneticPr fontId="2" type="noConversion"/>
  </si>
  <si>
    <t>re180</t>
  </si>
  <si>
    <t>K-1/1</t>
  </si>
  <si>
    <t>re181</t>
  </si>
  <si>
    <t>B /5/63 (Sundaram)</t>
    <phoneticPr fontId="2" type="noConversion"/>
  </si>
  <si>
    <t>re182</t>
  </si>
  <si>
    <t>Margarita 1</t>
    <phoneticPr fontId="2" type="noConversion"/>
  </si>
  <si>
    <t>re183</t>
  </si>
  <si>
    <t>Singpo 1</t>
  </si>
  <si>
    <t>re184</t>
  </si>
  <si>
    <t>Singpo 2</t>
  </si>
  <si>
    <t>re185</t>
  </si>
  <si>
    <t>BT-1</t>
  </si>
  <si>
    <t>Sreemangal</t>
    <phoneticPr fontId="2" type="noConversion"/>
  </si>
  <si>
    <t>Bangladesh</t>
    <phoneticPr fontId="2" type="noConversion"/>
  </si>
  <si>
    <t>re186</t>
  </si>
  <si>
    <t>Malinichora</t>
    <phoneticPr fontId="2" type="noConversion"/>
  </si>
  <si>
    <t>Sylhet</t>
    <phoneticPr fontId="2" type="noConversion"/>
  </si>
  <si>
    <t>Bangladesh</t>
  </si>
  <si>
    <t>re187</t>
  </si>
  <si>
    <t>Laccatura</t>
  </si>
  <si>
    <t>PR: Genetically identical Re187, Re189.</t>
  </si>
  <si>
    <t>Sylhet</t>
  </si>
  <si>
    <t>re188</t>
  </si>
  <si>
    <t>Finlay</t>
  </si>
  <si>
    <t>Sreemangal</t>
  </si>
  <si>
    <t>re189</t>
  </si>
  <si>
    <t>re190</t>
  </si>
  <si>
    <t>Monipuri</t>
  </si>
  <si>
    <t>re191</t>
  </si>
  <si>
    <t>Ruhea</t>
  </si>
  <si>
    <t>PR: Genetically identical, Re191, Re192</t>
  </si>
  <si>
    <t>Thakurguon</t>
  </si>
  <si>
    <t>re192</t>
  </si>
  <si>
    <t>Balubari</t>
  </si>
  <si>
    <t>Pancchagarh</t>
  </si>
  <si>
    <t>re193</t>
  </si>
  <si>
    <t>TRI 4006</t>
  </si>
  <si>
    <t>Source: TRI 2023 TRI 2026</t>
    <phoneticPr fontId="2" type="noConversion"/>
  </si>
  <si>
    <t>Sri Lanka</t>
  </si>
  <si>
    <t>Nematode tolerant</t>
    <phoneticPr fontId="2" type="noConversion"/>
  </si>
  <si>
    <t>re194</t>
  </si>
  <si>
    <t>Old</t>
  </si>
  <si>
    <t>re195</t>
  </si>
  <si>
    <t>PK 2</t>
  </si>
  <si>
    <t>Source: Park</t>
    <phoneticPr fontId="2" type="noConversion"/>
  </si>
  <si>
    <t>Hybrid</t>
    <phoneticPr fontId="2" type="noConversion"/>
  </si>
  <si>
    <t>Canker &amp; blister blight tolerant. high quality</t>
    <phoneticPr fontId="2" type="noConversion"/>
  </si>
  <si>
    <t>re196</t>
  </si>
  <si>
    <t>H 1/58</t>
  </si>
  <si>
    <t>Source: Hulandawa</t>
    <phoneticPr fontId="2" type="noConversion"/>
  </si>
  <si>
    <t>Blister blight tolerant, high quality</t>
    <phoneticPr fontId="2" type="noConversion"/>
  </si>
  <si>
    <t>re197</t>
  </si>
  <si>
    <t>KP 204</t>
  </si>
  <si>
    <t>Source: Palmgarden</t>
    <phoneticPr fontId="2" type="noConversion"/>
  </si>
  <si>
    <t>Canker &amp; low country live wood termite tolerant</t>
    <phoneticPr fontId="2" type="noConversion"/>
  </si>
  <si>
    <t>re198</t>
  </si>
  <si>
    <t>TRI 4034</t>
  </si>
  <si>
    <t>Shot hole borer tolerant</t>
    <phoneticPr fontId="2" type="noConversion"/>
  </si>
  <si>
    <t>re199</t>
  </si>
  <si>
    <t>P 5</t>
  </si>
  <si>
    <t>PR: Genetically identical, Re199, Re402</t>
  </si>
  <si>
    <t>Mansehra</t>
    <phoneticPr fontId="2" type="noConversion"/>
  </si>
  <si>
    <t>Pakistan</t>
    <phoneticPr fontId="2" type="noConversion"/>
  </si>
  <si>
    <t>re200</t>
  </si>
  <si>
    <t>Chove</t>
  </si>
  <si>
    <t>Mansehra</t>
  </si>
  <si>
    <t>Pakistan</t>
  </si>
  <si>
    <t>re201</t>
  </si>
  <si>
    <t>Hang Shang</t>
  </si>
  <si>
    <t>re202</t>
  </si>
  <si>
    <t>Roupi</t>
  </si>
  <si>
    <t>re203</t>
  </si>
  <si>
    <t>Qi-men</t>
  </si>
  <si>
    <t>re204</t>
  </si>
  <si>
    <t>Jue-king</t>
  </si>
  <si>
    <t>re205</t>
  </si>
  <si>
    <t>Introduced from Indonesia</t>
    <phoneticPr fontId="2" type="noConversion"/>
  </si>
  <si>
    <t>re206</t>
  </si>
  <si>
    <t>Malaysia</t>
  </si>
  <si>
    <t>re207</t>
  </si>
  <si>
    <t>PR: C. sinensis var. assamica</t>
  </si>
  <si>
    <t>EPK TN14-3</t>
  </si>
  <si>
    <t>PR: Genetically identical Re207, Re325.</t>
  </si>
  <si>
    <t>Eastern Produce</t>
    <phoneticPr fontId="2" type="noConversion"/>
  </si>
  <si>
    <t>Kenya</t>
  </si>
  <si>
    <t>re208</t>
  </si>
  <si>
    <r>
      <t xml:space="preserve">C. sinensis </t>
    </r>
    <r>
      <rPr>
        <sz val="12"/>
        <color theme="1"/>
        <rFont val="Times New Roman"/>
        <family val="1"/>
      </rPr>
      <t xml:space="preserve">var. </t>
    </r>
    <r>
      <rPr>
        <i/>
        <sz val="12"/>
        <color theme="1"/>
        <rFont val="Times New Roman"/>
        <family val="1"/>
      </rPr>
      <t>sinensis</t>
    </r>
    <phoneticPr fontId="2" type="noConversion"/>
  </si>
  <si>
    <t>EPKH81/22</t>
  </si>
  <si>
    <t>re209</t>
  </si>
  <si>
    <t>EPK C182/40</t>
  </si>
  <si>
    <t>re210</t>
  </si>
  <si>
    <t>EPK C12</t>
  </si>
  <si>
    <t>re211</t>
  </si>
  <si>
    <t>TRFK 31/8</t>
  </si>
  <si>
    <t>Seed from TRIEA Ambangulu</t>
    <phoneticPr fontId="2" type="noConversion"/>
  </si>
  <si>
    <t>Moderate</t>
    <phoneticPr fontId="2" type="noConversion"/>
  </si>
  <si>
    <t>re212</t>
  </si>
  <si>
    <t>TRFK 12/19</t>
  </si>
  <si>
    <t>Seed from Kericho tea garden</t>
    <phoneticPr fontId="2" type="noConversion"/>
  </si>
  <si>
    <t>re213</t>
  </si>
  <si>
    <t>TRFK 12/12</t>
  </si>
  <si>
    <t>Seed from Kericho tea garden</t>
  </si>
  <si>
    <t>Susc. Mites</t>
    <phoneticPr fontId="2" type="noConversion"/>
  </si>
  <si>
    <t>re215</t>
  </si>
  <si>
    <t>TRFK 7/3</t>
  </si>
  <si>
    <t>TRIEA Ambangulu seed</t>
    <phoneticPr fontId="2" type="noConversion"/>
  </si>
  <si>
    <t>Mod, Susc.Frost</t>
    <phoneticPr fontId="2" type="noConversion"/>
  </si>
  <si>
    <t>re216</t>
  </si>
  <si>
    <t>TRFK 6/8</t>
  </si>
  <si>
    <t>Susc. Nematodes</t>
    <phoneticPr fontId="2" type="noConversion"/>
  </si>
  <si>
    <t>re218</t>
  </si>
  <si>
    <t>EPK SR/7U/49</t>
  </si>
  <si>
    <t>re220</t>
  </si>
  <si>
    <t>AHP PMC 2</t>
  </si>
  <si>
    <t>James Finlay Kenya Ltd</t>
  </si>
  <si>
    <t>re222</t>
  </si>
  <si>
    <t>TRFK 31/11</t>
  </si>
  <si>
    <t>TRIEA Ambangulu seed, PR: Genetically identical Re222, Re308</t>
  </si>
  <si>
    <t>re223</t>
  </si>
  <si>
    <t>KTDA KAG28</t>
  </si>
  <si>
    <t>Seed from tea Farm</t>
  </si>
  <si>
    <t>re224</t>
  </si>
  <si>
    <t>KTDA B8</t>
  </si>
  <si>
    <t>re225</t>
  </si>
  <si>
    <t>AHP PMC61</t>
  </si>
  <si>
    <t>re226</t>
  </si>
  <si>
    <t>AHP F5/222</t>
  </si>
  <si>
    <t>re227</t>
  </si>
  <si>
    <t>GW CHANGOI 1</t>
  </si>
  <si>
    <t>G. Williams Kenya Ltd</t>
  </si>
  <si>
    <t>re228</t>
  </si>
  <si>
    <t>STC B9 (38/1)</t>
  </si>
  <si>
    <t>Sotik Tea Company Ltd</t>
    <phoneticPr fontId="2" type="noConversion"/>
  </si>
  <si>
    <t>re229</t>
  </si>
  <si>
    <t>TRFCA SFS 150</t>
  </si>
  <si>
    <t>From TRFCA, Malawi; PR: Genetically identical, Re229, Re298, Re316</t>
  </si>
  <si>
    <t>re230</t>
  </si>
  <si>
    <t>STC M3</t>
  </si>
  <si>
    <t>Sotik Tea Company Ltd</t>
  </si>
  <si>
    <t>re231</t>
  </si>
  <si>
    <t>STC M1</t>
  </si>
  <si>
    <t>re232</t>
  </si>
  <si>
    <t>BBK 152</t>
  </si>
  <si>
    <t>Brooke Bond Kenya Ltd</t>
  </si>
  <si>
    <t>re233</t>
  </si>
  <si>
    <t>BBK 7</t>
  </si>
  <si>
    <t>re234</t>
  </si>
  <si>
    <t>TRFK 303/577</t>
  </si>
  <si>
    <t>OP seed from TRFK 6/8</t>
  </si>
  <si>
    <t>Sus.-Nematodes</t>
    <phoneticPr fontId="2" type="noConversion"/>
  </si>
  <si>
    <t>re235</t>
  </si>
  <si>
    <t>GW EJULU-L</t>
  </si>
  <si>
    <t>George Williams Kenya Ltd</t>
  </si>
  <si>
    <t>re236</t>
  </si>
  <si>
    <t>TRFK 7/14</t>
  </si>
  <si>
    <t>TRIEA Ambangulu seed</t>
  </si>
  <si>
    <t>Susc.-Mites</t>
    <phoneticPr fontId="2" type="noConversion"/>
  </si>
  <si>
    <t>re237</t>
  </si>
  <si>
    <t>TRFK 303/259</t>
  </si>
  <si>
    <t>re238</t>
  </si>
  <si>
    <t>TRFK K/purple</t>
  </si>
  <si>
    <t>From purple tea cuttings</t>
  </si>
  <si>
    <t>re239</t>
  </si>
  <si>
    <t>TRFK 301/1</t>
  </si>
  <si>
    <t>re240</t>
  </si>
  <si>
    <t>TRFK 301/2</t>
  </si>
  <si>
    <t>re241</t>
  </si>
  <si>
    <t>TRFK 2 VIII/10</t>
  </si>
  <si>
    <t>Seed from tea garden</t>
  </si>
  <si>
    <t>re242</t>
  </si>
  <si>
    <t>TRFK 400/10</t>
  </si>
  <si>
    <t>OP seed from AHP S15/10</t>
  </si>
  <si>
    <t>re243</t>
  </si>
  <si>
    <t>TRFK 430/4</t>
  </si>
  <si>
    <t>re244</t>
  </si>
  <si>
    <t>TRFK 430/52</t>
  </si>
  <si>
    <t>re245</t>
  </si>
  <si>
    <t>TRFK 430/63</t>
  </si>
  <si>
    <t>re246</t>
  </si>
  <si>
    <t>TRFK 430/90</t>
  </si>
  <si>
    <t>TRFCA SFS150 x AHP S15/10</t>
    <phoneticPr fontId="2" type="noConversion"/>
  </si>
  <si>
    <t>re247</t>
  </si>
  <si>
    <t>TRFK St 536</t>
  </si>
  <si>
    <t>Seed from NRIT, Japan</t>
    <phoneticPr fontId="2" type="noConversion"/>
  </si>
  <si>
    <t>re248</t>
  </si>
  <si>
    <t>TRFK St 543</t>
  </si>
  <si>
    <t>Seed from NRIT, Japan</t>
  </si>
  <si>
    <t>re249</t>
  </si>
  <si>
    <t>re250</t>
  </si>
  <si>
    <t>TRFK 73/1</t>
  </si>
  <si>
    <t>Red pigmented leaves</t>
  </si>
  <si>
    <t>re251</t>
  </si>
  <si>
    <t>TRFK 73/2</t>
  </si>
  <si>
    <t>re252</t>
  </si>
  <si>
    <t>TRFK 91/1</t>
  </si>
  <si>
    <t>Seed from Tocklai, India</t>
  </si>
  <si>
    <t>re253</t>
  </si>
  <si>
    <t>TRFK 91/2</t>
  </si>
  <si>
    <t>Seed introduced from Tocklai</t>
  </si>
  <si>
    <t>re254</t>
  </si>
  <si>
    <t>TRFK KS1</t>
  </si>
  <si>
    <t>Seed from Kangaita tea farm</t>
    <phoneticPr fontId="2" type="noConversion"/>
  </si>
  <si>
    <t>re255</t>
  </si>
  <si>
    <t>TRFK KS2</t>
  </si>
  <si>
    <t>Seed from Kangaita tea farm</t>
  </si>
  <si>
    <t>re256</t>
  </si>
  <si>
    <t>AHP PC 81</t>
  </si>
  <si>
    <t>re257</t>
  </si>
  <si>
    <t>AHP B5/63</t>
  </si>
  <si>
    <t>re258</t>
  </si>
  <si>
    <t>TRFK 303/186</t>
  </si>
  <si>
    <t>re259</t>
  </si>
  <si>
    <t>BBK 5</t>
  </si>
  <si>
    <t>re260</t>
  </si>
  <si>
    <t>TRFK 18/16</t>
  </si>
  <si>
    <t>re261</t>
  </si>
  <si>
    <t>TRFK 18/20</t>
  </si>
  <si>
    <t>re262</t>
  </si>
  <si>
    <t>TRFK 829/3</t>
  </si>
  <si>
    <t>Seed from Guangdong, China</t>
  </si>
  <si>
    <t>re263</t>
  </si>
  <si>
    <t>TRFK 829/6</t>
  </si>
  <si>
    <t>re264</t>
  </si>
  <si>
    <r>
      <t xml:space="preserve">PR: C. sinensis </t>
    </r>
    <r>
      <rPr>
        <b/>
        <sz val="12"/>
        <color rgb="FFC00000"/>
        <rFont val="Times New Roman"/>
        <family val="1"/>
      </rPr>
      <t>var.</t>
    </r>
    <r>
      <rPr>
        <b/>
        <i/>
        <sz val="12"/>
        <color rgb="FFC00000"/>
        <rFont val="Times New Roman"/>
        <family val="1"/>
      </rPr>
      <t xml:space="preserve"> assamica</t>
    </r>
  </si>
  <si>
    <t>TRFK 830/12</t>
  </si>
  <si>
    <t>Seed from Zhejiang, China</t>
  </si>
  <si>
    <t>re265</t>
  </si>
  <si>
    <t>TRFK 830/15</t>
  </si>
  <si>
    <t>re267</t>
  </si>
  <si>
    <t>TRFK 832/8</t>
  </si>
  <si>
    <t>re268</t>
  </si>
  <si>
    <t>TRFK 420/13</t>
  </si>
  <si>
    <t>re269</t>
  </si>
  <si>
    <t>TRFK 430/152</t>
  </si>
  <si>
    <t>re270</t>
  </si>
  <si>
    <t>TRFK 463/63</t>
  </si>
  <si>
    <t>re271</t>
  </si>
  <si>
    <t>TRFK 503/2</t>
  </si>
  <si>
    <t>re272</t>
  </si>
  <si>
    <t>TRFK 962/16</t>
  </si>
  <si>
    <t>OP seed from TRFK 312/27</t>
  </si>
  <si>
    <t>re273</t>
  </si>
  <si>
    <t>TRFK 616/4</t>
  </si>
  <si>
    <t>re274</t>
  </si>
  <si>
    <t>TRFK 632/1</t>
  </si>
  <si>
    <t>re275</t>
  </si>
  <si>
    <t>TRFK 635/1</t>
  </si>
  <si>
    <t>re276</t>
  </si>
  <si>
    <t>TRFK 646/3</t>
  </si>
  <si>
    <t>re277</t>
  </si>
  <si>
    <t>TRFK 653/2</t>
  </si>
  <si>
    <t>re278</t>
  </si>
  <si>
    <t>TRFK 655/1</t>
  </si>
  <si>
    <t>re279</t>
  </si>
  <si>
    <t>TRFK 659/1</t>
  </si>
  <si>
    <t>re280</t>
  </si>
  <si>
    <t>TRFK 701/2</t>
  </si>
  <si>
    <t>re281</t>
  </si>
  <si>
    <t>TRFK 713/1</t>
  </si>
  <si>
    <t>re282</t>
  </si>
  <si>
    <t>TRFK 731/3</t>
  </si>
  <si>
    <t>re283</t>
  </si>
  <si>
    <t>TRFK 597/1</t>
  </si>
  <si>
    <t>Source: TRFK 91/1 x AHP S15/10</t>
    <phoneticPr fontId="2" type="noConversion"/>
  </si>
  <si>
    <t>Tolerant</t>
    <phoneticPr fontId="2" type="noConversion"/>
  </si>
  <si>
    <t>re284</t>
  </si>
  <si>
    <t>TRFK 598/1</t>
  </si>
  <si>
    <t>re285</t>
  </si>
  <si>
    <t>TRFK 687/1</t>
  </si>
  <si>
    <t>re286</t>
  </si>
  <si>
    <t>TRFK 691/1</t>
  </si>
  <si>
    <t>re287</t>
  </si>
  <si>
    <t>TRFK 704/2</t>
  </si>
  <si>
    <t>Source: TRFK 301/3 x TRFK K-Purple</t>
    <phoneticPr fontId="2" type="noConversion"/>
  </si>
  <si>
    <t>re288</t>
  </si>
  <si>
    <t>TRFK 762/1</t>
  </si>
  <si>
    <t>re289</t>
  </si>
  <si>
    <t>TRIT 201/16</t>
  </si>
  <si>
    <t>Cuttings from TRIT</t>
  </si>
  <si>
    <t>Tanzania</t>
    <phoneticPr fontId="2" type="noConversion"/>
  </si>
  <si>
    <t>re291</t>
  </si>
  <si>
    <t>TRIT 201/44</t>
  </si>
  <si>
    <t>Tanzania</t>
  </si>
  <si>
    <t>re292</t>
  </si>
  <si>
    <t>TRIT 201/82</t>
  </si>
  <si>
    <t>re293</t>
  </si>
  <si>
    <t>PC 108</t>
  </si>
  <si>
    <t>S. Africa</t>
    <phoneticPr fontId="2" type="noConversion"/>
  </si>
  <si>
    <t>re294</t>
  </si>
  <si>
    <t>BB 3S (BBS3)</t>
  </si>
  <si>
    <t xml:space="preserve">Mukumbani </t>
  </si>
  <si>
    <t>S. Africa</t>
  </si>
  <si>
    <t>re295</t>
  </si>
  <si>
    <t>SFS 204</t>
  </si>
  <si>
    <t>Pioneer selection in Malawi</t>
    <phoneticPr fontId="2" type="noConversion"/>
  </si>
  <si>
    <t>re296</t>
    <phoneticPr fontId="2" type="noConversion"/>
  </si>
  <si>
    <t>PC 81</t>
  </si>
  <si>
    <t>re297</t>
  </si>
  <si>
    <t>PC 1</t>
  </si>
  <si>
    <t>re298</t>
  </si>
  <si>
    <t>TRFK SFS 150</t>
  </si>
  <si>
    <t>PR: Genetically identical, Re229, Re298, Re316</t>
  </si>
  <si>
    <t>re299</t>
  </si>
  <si>
    <t>15/4 MK PC 108</t>
  </si>
  <si>
    <t>Pioneer selection in Malawi</t>
  </si>
  <si>
    <t>re300</t>
  </si>
  <si>
    <t>16/4 Shivatse</t>
  </si>
  <si>
    <t>re301</t>
  </si>
  <si>
    <t>15/37</t>
  </si>
  <si>
    <t>Rwanda</t>
    <phoneticPr fontId="2" type="noConversion"/>
  </si>
  <si>
    <t>re302</t>
  </si>
  <si>
    <t>Rwanda</t>
  </si>
  <si>
    <t>re303</t>
  </si>
  <si>
    <t>G539</t>
  </si>
  <si>
    <t>re304</t>
  </si>
  <si>
    <t>SR2B1/49</t>
  </si>
  <si>
    <t>re305</t>
  </si>
  <si>
    <t>R4/35</t>
    <phoneticPr fontId="2" type="noConversion"/>
  </si>
  <si>
    <t>re306</t>
  </si>
  <si>
    <t>52/47</t>
  </si>
  <si>
    <t>re307</t>
  </si>
  <si>
    <t>L/6</t>
  </si>
  <si>
    <t>re308</t>
  </si>
  <si>
    <t>PR: Genetically identical Re222, Re308</t>
  </si>
  <si>
    <t>re309</t>
  </si>
  <si>
    <t>re310</t>
  </si>
  <si>
    <t>K/29</t>
  </si>
  <si>
    <t>re311</t>
  </si>
  <si>
    <t>PC105</t>
  </si>
  <si>
    <t>Malawi</t>
  </si>
  <si>
    <t>re312</t>
  </si>
  <si>
    <t>India hybrid Seedling</t>
  </si>
  <si>
    <t>Early introduction to Malawi</t>
  </si>
  <si>
    <t>re313</t>
  </si>
  <si>
    <t>SFS 371</t>
  </si>
  <si>
    <t>re314</t>
    <phoneticPr fontId="2" type="noConversion"/>
  </si>
  <si>
    <t>re315</t>
  </si>
  <si>
    <t>MT 12</t>
  </si>
  <si>
    <t>re316</t>
  </si>
  <si>
    <t>SFS 150</t>
  </si>
  <si>
    <t>Pioneer selection in Malawi, PR: Genetically identical Re229, Re298, Re316</t>
  </si>
  <si>
    <t>re317</t>
  </si>
  <si>
    <t>PC Unknown 1</t>
  </si>
  <si>
    <t>re318</t>
  </si>
  <si>
    <t>PC 119</t>
  </si>
  <si>
    <t>re320</t>
  </si>
  <si>
    <t>PC 168</t>
  </si>
  <si>
    <t>re322</t>
  </si>
  <si>
    <t>Var 68</t>
  </si>
  <si>
    <t>Nigeria</t>
  </si>
  <si>
    <t>re323</t>
  </si>
  <si>
    <t>Var 318</t>
  </si>
  <si>
    <t>re324</t>
  </si>
  <si>
    <t>Var BB35</t>
  </si>
  <si>
    <t>re325</t>
  </si>
  <si>
    <t>Var 143</t>
  </si>
  <si>
    <t>re326</t>
  </si>
  <si>
    <t>CL 168</t>
  </si>
  <si>
    <t>Cameroon</t>
  </si>
  <si>
    <t>re327</t>
  </si>
  <si>
    <t>CL 071</t>
  </si>
  <si>
    <t>re328</t>
  </si>
  <si>
    <t>CL 1932</t>
  </si>
  <si>
    <t>re329</t>
  </si>
  <si>
    <t>CL 671</t>
  </si>
  <si>
    <t>re330</t>
  </si>
  <si>
    <t>CL 17/84</t>
  </si>
  <si>
    <t>re331</t>
  </si>
  <si>
    <r>
      <t xml:space="preserve">C. sinensis </t>
    </r>
    <r>
      <rPr>
        <sz val="12"/>
        <color theme="1"/>
        <rFont val="Times New Roman"/>
        <family val="1"/>
      </rPr>
      <t xml:space="preserve">var. </t>
    </r>
    <r>
      <rPr>
        <i/>
        <sz val="12"/>
        <color theme="1"/>
        <rFont val="Times New Roman"/>
        <family val="1"/>
      </rPr>
      <t>assamica</t>
    </r>
    <phoneticPr fontId="2" type="noConversion"/>
  </si>
  <si>
    <t>MD01</t>
  </si>
  <si>
    <t>Madagascar</t>
  </si>
  <si>
    <t>re332</t>
  </si>
  <si>
    <t>MD02</t>
  </si>
  <si>
    <t>re333</t>
  </si>
  <si>
    <t>MD03</t>
  </si>
  <si>
    <t>re334</t>
  </si>
  <si>
    <t>MD04</t>
  </si>
  <si>
    <t>re335</t>
  </si>
  <si>
    <t>MD05</t>
  </si>
  <si>
    <t>re336</t>
  </si>
  <si>
    <t>Guiyang 6</t>
  </si>
  <si>
    <t>Ancient tree</t>
  </si>
  <si>
    <t>China</t>
    <phoneticPr fontId="2" type="noConversion"/>
  </si>
  <si>
    <t>re337</t>
  </si>
  <si>
    <t>Guiyang 8</t>
  </si>
  <si>
    <t>re338</t>
  </si>
  <si>
    <t>Guiyang 9</t>
  </si>
  <si>
    <t>re339</t>
  </si>
  <si>
    <t>Caicha 3</t>
  </si>
  <si>
    <t>Collected from the wild</t>
  </si>
  <si>
    <t>re340</t>
  </si>
  <si>
    <t>Caicha 4</t>
  </si>
  <si>
    <t>re341</t>
  </si>
  <si>
    <t>Caicha 5</t>
  </si>
  <si>
    <t>re342</t>
  </si>
  <si>
    <t>Wuyuan 3</t>
  </si>
  <si>
    <t>Old tree</t>
  </si>
  <si>
    <t>re343</t>
  </si>
  <si>
    <t>Wuyuan 4</t>
  </si>
  <si>
    <t>re344</t>
  </si>
  <si>
    <t>Wuyuan 5</t>
  </si>
  <si>
    <t>re345</t>
  </si>
  <si>
    <t>Longjing, Yucha 3</t>
  </si>
  <si>
    <t>Ancient cultivar, &gt;200 years old</t>
  </si>
  <si>
    <t>re346</t>
  </si>
  <si>
    <t>Longjing, Yucha 4</t>
  </si>
  <si>
    <t>re347</t>
  </si>
  <si>
    <t>Longjing, Yucha 5</t>
  </si>
  <si>
    <t>re348</t>
  </si>
  <si>
    <t>Longjing, Yucha 6</t>
  </si>
  <si>
    <t>re349</t>
  </si>
  <si>
    <t>Queshe Tea</t>
  </si>
  <si>
    <t>Collected from tea gardens</t>
  </si>
  <si>
    <t>re350</t>
  </si>
  <si>
    <t>Hongcha No.15</t>
  </si>
  <si>
    <t>Jiangxi</t>
    <phoneticPr fontId="2" type="noConversion"/>
  </si>
  <si>
    <t>re351</t>
  </si>
  <si>
    <t>Mingxin 08</t>
  </si>
  <si>
    <t>Sichuan</t>
    <phoneticPr fontId="2" type="noConversion"/>
  </si>
  <si>
    <t>re352</t>
  </si>
  <si>
    <t>Qian08</t>
  </si>
  <si>
    <t>re353</t>
  </si>
  <si>
    <t>Jingming_1</t>
  </si>
  <si>
    <t>Hubei</t>
    <phoneticPr fontId="2" type="noConversion"/>
  </si>
  <si>
    <t>re354</t>
  </si>
  <si>
    <t>Xinyang 10</t>
    <phoneticPr fontId="2" type="noConversion"/>
  </si>
  <si>
    <t>Henan</t>
    <phoneticPr fontId="2" type="noConversion"/>
  </si>
  <si>
    <t>re355</t>
  </si>
  <si>
    <t>FS8</t>
  </si>
  <si>
    <t>old tree</t>
  </si>
  <si>
    <t>re356</t>
  </si>
  <si>
    <t>GM9</t>
  </si>
  <si>
    <t>re357</t>
  </si>
  <si>
    <t>Zijuan tea</t>
  </si>
  <si>
    <t>Cultivar (Purple leaf)</t>
  </si>
  <si>
    <t>re358</t>
  </si>
  <si>
    <t>Shanchazhong</t>
  </si>
  <si>
    <t>re359</t>
  </si>
  <si>
    <t>Gaofengwan</t>
  </si>
  <si>
    <t>re360</t>
  </si>
  <si>
    <t>Zhejiang 5</t>
  </si>
  <si>
    <t>Zhejiang</t>
    <phoneticPr fontId="2" type="noConversion"/>
  </si>
  <si>
    <t>re361</t>
  </si>
  <si>
    <r>
      <t xml:space="preserve">PR: C. sinensis </t>
    </r>
    <r>
      <rPr>
        <b/>
        <sz val="12"/>
        <color rgb="FFC00000"/>
        <rFont val="Times New Roman"/>
        <family val="1"/>
      </rPr>
      <t>var.</t>
    </r>
    <r>
      <rPr>
        <b/>
        <i/>
        <sz val="12"/>
        <color rgb="FFC00000"/>
        <rFont val="Times New Roman"/>
        <family val="1"/>
      </rPr>
      <t xml:space="preserve"> assamica</t>
    </r>
    <phoneticPr fontId="2" type="noConversion"/>
  </si>
  <si>
    <t>Xieya Dabaihao</t>
    <phoneticPr fontId="2" type="noConversion"/>
  </si>
  <si>
    <t>Yunnan</t>
    <phoneticPr fontId="2" type="noConversion"/>
  </si>
  <si>
    <t>re362</t>
  </si>
  <si>
    <t>Fushao</t>
  </si>
  <si>
    <t>Taiwan</t>
    <phoneticPr fontId="2" type="noConversion"/>
  </si>
  <si>
    <t>re363</t>
  </si>
  <si>
    <t>C. taliensis</t>
    <phoneticPr fontId="2" type="noConversion"/>
  </si>
  <si>
    <t>Dalicha TY7</t>
    <phoneticPr fontId="2" type="noConversion"/>
  </si>
  <si>
    <t>re364</t>
  </si>
  <si>
    <t>C. taliensis</t>
  </si>
  <si>
    <t>Dalicha TWQ1</t>
    <phoneticPr fontId="2" type="noConversion"/>
  </si>
  <si>
    <t>re365</t>
  </si>
  <si>
    <t>Dalicha TXW1</t>
    <phoneticPr fontId="2" type="noConversion"/>
  </si>
  <si>
    <t>re366</t>
  </si>
  <si>
    <t>Dalicha TMK2</t>
    <phoneticPr fontId="2" type="noConversion"/>
  </si>
  <si>
    <t>re367</t>
  </si>
  <si>
    <t>Dalicha TBW1</t>
    <phoneticPr fontId="2" type="noConversion"/>
  </si>
  <si>
    <t>re368</t>
  </si>
  <si>
    <t>C. tachangensis</t>
  </si>
  <si>
    <t>Dachangcha 851</t>
    <phoneticPr fontId="2" type="noConversion"/>
  </si>
  <si>
    <t>Old cultivar</t>
  </si>
  <si>
    <t>Guizhou</t>
    <phoneticPr fontId="2" type="noConversion"/>
  </si>
  <si>
    <t>re369</t>
  </si>
  <si>
    <t>Dachangcha 860</t>
    <phoneticPr fontId="2" type="noConversion"/>
  </si>
  <si>
    <t>re370</t>
  </si>
  <si>
    <t>C. crassicolumna</t>
    <phoneticPr fontId="2" type="noConversion"/>
  </si>
  <si>
    <t>Houzhoucha WT0012</t>
    <phoneticPr fontId="2" type="noConversion"/>
  </si>
  <si>
    <t>re371</t>
  </si>
  <si>
    <t>C. crassicolumna</t>
  </si>
  <si>
    <t>Houzhoucha WT0029</t>
    <phoneticPr fontId="2" type="noConversion"/>
  </si>
  <si>
    <t>re372</t>
  </si>
  <si>
    <t>Guangxicha WT0041</t>
    <phoneticPr fontId="2" type="noConversion"/>
  </si>
  <si>
    <t>re373</t>
  </si>
  <si>
    <t>C. kwangsiensis</t>
    <phoneticPr fontId="2" type="noConversion"/>
  </si>
  <si>
    <t>Guangxicha WT0044</t>
    <phoneticPr fontId="2" type="noConversion"/>
  </si>
  <si>
    <t>re374</t>
  </si>
  <si>
    <t>C. grandibracteata</t>
    <phoneticPr fontId="2" type="noConversion"/>
  </si>
  <si>
    <t>Dabaocha 4600</t>
    <phoneticPr fontId="2" type="noConversion"/>
  </si>
  <si>
    <t>re375</t>
  </si>
  <si>
    <t>Dabaocha 4602</t>
    <phoneticPr fontId="2" type="noConversion"/>
  </si>
  <si>
    <t>re376</t>
  </si>
  <si>
    <t xml:space="preserve">Cambod tea GXJ01 </t>
    <phoneticPr fontId="2" type="noConversion"/>
  </si>
  <si>
    <t>Indonesia</t>
  </si>
  <si>
    <t>re377</t>
  </si>
  <si>
    <t>C. ptilophylla</t>
    <phoneticPr fontId="2" type="noConversion"/>
  </si>
  <si>
    <t>Maoyecha</t>
    <phoneticPr fontId="2" type="noConversion"/>
  </si>
  <si>
    <t>Guangxi</t>
    <phoneticPr fontId="2" type="noConversion"/>
  </si>
  <si>
    <t>re378</t>
  </si>
  <si>
    <t>C. fangchengensis</t>
    <phoneticPr fontId="2" type="noConversion"/>
  </si>
  <si>
    <t>Fangchengcha 4768</t>
    <phoneticPr fontId="2" type="noConversion"/>
  </si>
  <si>
    <t>re379</t>
  </si>
  <si>
    <t xml:space="preserve">C. costei </t>
    <phoneticPr fontId="2" type="noConversion"/>
  </si>
  <si>
    <t>Guizhoulianruicha 4514</t>
    <phoneticPr fontId="2" type="noConversion"/>
  </si>
  <si>
    <t>Hunan</t>
    <phoneticPr fontId="2" type="noConversion"/>
  </si>
  <si>
    <t>Other</t>
    <phoneticPr fontId="2" type="noConversion"/>
  </si>
  <si>
    <t>re380</t>
  </si>
  <si>
    <t>C. sinensis var. assamica</t>
  </si>
  <si>
    <t>Cambod tea GXJ03</t>
    <phoneticPr fontId="2" type="noConversion"/>
  </si>
  <si>
    <t>re381</t>
  </si>
  <si>
    <t>C. gymnogyna</t>
    <phoneticPr fontId="2" type="noConversion"/>
  </si>
  <si>
    <t>Tufangcha 3629</t>
    <phoneticPr fontId="2" type="noConversion"/>
  </si>
  <si>
    <t>re382</t>
  </si>
  <si>
    <t>re383</t>
  </si>
  <si>
    <t>India</t>
    <phoneticPr fontId="2" type="noConversion"/>
  </si>
  <si>
    <t>re384</t>
  </si>
  <si>
    <t>Namroop 7</t>
  </si>
  <si>
    <t>re385</t>
  </si>
  <si>
    <t>Namroop 8</t>
  </si>
  <si>
    <t>re386</t>
  </si>
  <si>
    <t>Namroop 10</t>
  </si>
  <si>
    <t>re387</t>
  </si>
  <si>
    <t>SKM 1</t>
  </si>
  <si>
    <t>re388</t>
  </si>
  <si>
    <t>Addabarie 2</t>
    <phoneticPr fontId="2" type="noConversion"/>
  </si>
  <si>
    <t>re389</t>
  </si>
  <si>
    <t>Addabarie 4</t>
  </si>
  <si>
    <t>re390</t>
  </si>
  <si>
    <t>Powei 6</t>
  </si>
  <si>
    <t>re391</t>
  </si>
  <si>
    <t>AUGC 6</t>
  </si>
  <si>
    <t>re392</t>
  </si>
  <si>
    <t>TV 2</t>
  </si>
  <si>
    <t>Source: Assam (Betjan)</t>
    <phoneticPr fontId="2" type="noConversion"/>
  </si>
  <si>
    <t>re393</t>
  </si>
  <si>
    <t>TV 3</t>
  </si>
  <si>
    <t>Source: Assam (Rajgarh)</t>
    <phoneticPr fontId="2" type="noConversion"/>
  </si>
  <si>
    <t>re394</t>
  </si>
  <si>
    <t>TRI 2022</t>
    <phoneticPr fontId="2" type="noConversion"/>
  </si>
  <si>
    <t>re395</t>
  </si>
  <si>
    <t>TRI 3025</t>
  </si>
  <si>
    <t>Source: TRl 2025</t>
    <phoneticPr fontId="2" type="noConversion"/>
  </si>
  <si>
    <t>Low country live wood termite tolerant</t>
    <phoneticPr fontId="2" type="noConversion"/>
  </si>
  <si>
    <t>re396</t>
  </si>
  <si>
    <t>NP 09</t>
  </si>
  <si>
    <t>re397</t>
  </si>
  <si>
    <t>NP 33</t>
  </si>
  <si>
    <t>re398</t>
  </si>
  <si>
    <t>NP 40</t>
  </si>
  <si>
    <t>re399</t>
  </si>
  <si>
    <t>NP 50</t>
  </si>
  <si>
    <t>re400</t>
  </si>
  <si>
    <t>Tufangcha 4329</t>
    <phoneticPr fontId="2" type="noConversion"/>
  </si>
  <si>
    <t>re401</t>
  </si>
  <si>
    <t>BT-7</t>
  </si>
  <si>
    <t>re402</t>
  </si>
  <si>
    <r>
      <t xml:space="preserve">PR:C. sinensis </t>
    </r>
    <r>
      <rPr>
        <b/>
        <sz val="12"/>
        <color rgb="FFC00000"/>
        <rFont val="Times New Roman"/>
        <family val="1"/>
      </rPr>
      <t>var.</t>
    </r>
    <r>
      <rPr>
        <b/>
        <i/>
        <sz val="12"/>
        <color rgb="FFC00000"/>
        <rFont val="Times New Roman"/>
        <family val="1"/>
      </rPr>
      <t xml:space="preserve"> assamica x C. sinensis var. sinensis</t>
    </r>
    <phoneticPr fontId="2" type="noConversion"/>
  </si>
  <si>
    <t>P9</t>
  </si>
  <si>
    <t>re403</t>
  </si>
  <si>
    <t>Kim Tuyen</t>
  </si>
  <si>
    <t>PR: Genetically identical to HZ021, Re126, Re403</t>
  </si>
  <si>
    <t>re404</t>
  </si>
  <si>
    <t>re405</t>
  </si>
  <si>
    <t>re406</t>
  </si>
  <si>
    <t>Dalicha TWQ2</t>
    <phoneticPr fontId="2" type="noConversion"/>
  </si>
  <si>
    <t>wild relatives of cultivated tea</t>
    <phoneticPr fontId="2" type="noConversion"/>
  </si>
  <si>
    <t>re407</t>
  </si>
  <si>
    <t>Dalicha TWQ3</t>
    <phoneticPr fontId="2" type="noConversion"/>
  </si>
  <si>
    <t>wild relatives of cultivated tea</t>
  </si>
  <si>
    <t>re408</t>
  </si>
  <si>
    <t>Dalicha TWQ4</t>
    <phoneticPr fontId="2" type="noConversion"/>
  </si>
  <si>
    <t>re409</t>
  </si>
  <si>
    <t>Dalicha TWQ7</t>
    <phoneticPr fontId="2" type="noConversion"/>
  </si>
  <si>
    <t>re410</t>
  </si>
  <si>
    <t>Dalicha TXW2</t>
    <phoneticPr fontId="2" type="noConversion"/>
  </si>
  <si>
    <t>re411</t>
  </si>
  <si>
    <t>Dalicha TMK1</t>
    <phoneticPr fontId="2" type="noConversion"/>
  </si>
  <si>
    <t>re412</t>
  </si>
  <si>
    <t>Dalicha TBW9</t>
    <phoneticPr fontId="2" type="noConversion"/>
  </si>
  <si>
    <t>re413</t>
  </si>
  <si>
    <t>Dalicha WJP3</t>
    <phoneticPr fontId="2" type="noConversion"/>
  </si>
  <si>
    <t>re414</t>
  </si>
  <si>
    <t>Dalicha ZA7</t>
    <phoneticPr fontId="2" type="noConversion"/>
  </si>
  <si>
    <t>re415</t>
  </si>
  <si>
    <t>Dalicha TY3</t>
    <phoneticPr fontId="2" type="noConversion"/>
  </si>
  <si>
    <t>re416</t>
  </si>
  <si>
    <t>C. tachangensis</t>
    <phoneticPr fontId="2" type="noConversion"/>
  </si>
  <si>
    <t>Dachangcha 852</t>
    <phoneticPr fontId="2" type="noConversion"/>
  </si>
  <si>
    <t>re417</t>
  </si>
  <si>
    <t>Dachangcha 853</t>
  </si>
  <si>
    <t>re418</t>
  </si>
  <si>
    <t>Dachangcha 854</t>
  </si>
  <si>
    <t>re419</t>
  </si>
  <si>
    <t>Dachangcha 855</t>
  </si>
  <si>
    <t>re420</t>
  </si>
  <si>
    <t>Dachangcha 856</t>
  </si>
  <si>
    <t>re421</t>
  </si>
  <si>
    <t>Houzhoucha</t>
    <phoneticPr fontId="2" type="noConversion"/>
  </si>
  <si>
    <t>re422</t>
  </si>
  <si>
    <t>re423</t>
  </si>
  <si>
    <t>re424</t>
  </si>
  <si>
    <t>C. leptophylla</t>
    <phoneticPr fontId="2" type="noConversion"/>
  </si>
  <si>
    <t>Moyecha</t>
    <phoneticPr fontId="2" type="noConversion"/>
  </si>
  <si>
    <t>re425</t>
  </si>
  <si>
    <t>re426</t>
  </si>
  <si>
    <t>re427</t>
  </si>
  <si>
    <t>C. ptilophylla</t>
  </si>
  <si>
    <t>re428</t>
  </si>
  <si>
    <t>C. costata</t>
    <phoneticPr fontId="2" type="noConversion"/>
  </si>
  <si>
    <t>Tuleicha</t>
    <phoneticPr fontId="2" type="noConversion"/>
  </si>
  <si>
    <t>re429</t>
  </si>
  <si>
    <t>C. pilosperma</t>
    <phoneticPr fontId="2" type="noConversion"/>
  </si>
  <si>
    <t>Maoziduanruicha 4715</t>
    <phoneticPr fontId="2" type="noConversion"/>
  </si>
  <si>
    <t>re430</t>
  </si>
  <si>
    <t>Dalicha (Miandiancha)</t>
    <phoneticPr fontId="2" type="noConversion"/>
  </si>
  <si>
    <t>wild relatives of cultivated tea; http://www.iplant.cn</t>
    <phoneticPr fontId="2" type="noConversion"/>
  </si>
  <si>
    <t>re431</t>
  </si>
  <si>
    <t>Tuleicha 4760</t>
    <phoneticPr fontId="2" type="noConversion"/>
  </si>
  <si>
    <t>Per2-1</t>
    <phoneticPr fontId="2" type="noConversion"/>
  </si>
  <si>
    <t>Huangyan</t>
    <phoneticPr fontId="2" type="noConversion"/>
  </si>
  <si>
    <t>Per3-1</t>
    <phoneticPr fontId="2" type="noConversion"/>
  </si>
  <si>
    <t>Lengyinbaihao</t>
    <phoneticPr fontId="2" type="noConversion"/>
  </si>
  <si>
    <t>Pu'er, Yunan</t>
    <phoneticPr fontId="2" type="noConversion"/>
  </si>
  <si>
    <t>Per4-1</t>
    <phoneticPr fontId="2" type="noConversion"/>
  </si>
  <si>
    <t>Xiangguichunzao</t>
    <phoneticPr fontId="2" type="noConversion"/>
  </si>
  <si>
    <t>Lincang, Yunan</t>
    <phoneticPr fontId="2" type="noConversion"/>
  </si>
  <si>
    <t>Per7-1</t>
    <phoneticPr fontId="2" type="noConversion"/>
  </si>
  <si>
    <t>Zhenghe dabaicha</t>
    <phoneticPr fontId="2" type="noConversion"/>
  </si>
  <si>
    <t>Per15-3</t>
    <phoneticPr fontId="2" type="noConversion"/>
  </si>
  <si>
    <t>Zhongye2</t>
    <phoneticPr fontId="2" type="noConversion"/>
  </si>
  <si>
    <t>Chuxiong, Yunan</t>
    <phoneticPr fontId="2" type="noConversion"/>
  </si>
  <si>
    <t>Per16-3</t>
    <phoneticPr fontId="2" type="noConversion"/>
  </si>
  <si>
    <r>
      <t xml:space="preserve">C. sinensis </t>
    </r>
    <r>
      <rPr>
        <sz val="12"/>
        <color theme="1"/>
        <rFont val="Times New Roman"/>
        <family val="1"/>
      </rPr>
      <t>var. assamica cv. Zaofa1</t>
    </r>
    <phoneticPr fontId="2" type="noConversion"/>
  </si>
  <si>
    <t>Zaofa1</t>
    <phoneticPr fontId="2" type="noConversion"/>
  </si>
  <si>
    <t>Per22-3</t>
    <phoneticPr fontId="2" type="noConversion"/>
  </si>
  <si>
    <t>Xicha11</t>
    <phoneticPr fontId="2" type="noConversion"/>
  </si>
  <si>
    <t>Wuxi, Jiangsu</t>
    <phoneticPr fontId="2" type="noConversion"/>
  </si>
  <si>
    <t>Per26-1</t>
    <phoneticPr fontId="2" type="noConversion"/>
  </si>
  <si>
    <t>C. sinensis var. sinensis</t>
    <phoneticPr fontId="2" type="noConversion"/>
  </si>
  <si>
    <t>Yuanjiangnuocha2</t>
    <phoneticPr fontId="2" type="noConversion"/>
  </si>
  <si>
    <t>Yuxi, Yunan</t>
    <phoneticPr fontId="2" type="noConversion"/>
  </si>
  <si>
    <t>Per135-2</t>
    <phoneticPr fontId="2" type="noConversion"/>
  </si>
  <si>
    <t>Per36-1</t>
    <phoneticPr fontId="2" type="noConversion"/>
  </si>
  <si>
    <t>Per48-2</t>
    <phoneticPr fontId="2" type="noConversion"/>
  </si>
  <si>
    <t>ZY06-003</t>
    <phoneticPr fontId="2" type="noConversion"/>
  </si>
  <si>
    <t>Per72</t>
    <phoneticPr fontId="2" type="noConversion"/>
  </si>
  <si>
    <t>HHJP021</t>
    <phoneticPr fontId="2" type="noConversion"/>
  </si>
  <si>
    <t>Honghe. Yunan</t>
    <phoneticPr fontId="2" type="noConversion"/>
  </si>
  <si>
    <t>Per77-2</t>
    <phoneticPr fontId="2" type="noConversion"/>
  </si>
  <si>
    <t>WSGN002</t>
    <phoneticPr fontId="2" type="noConversion"/>
  </si>
  <si>
    <t>Wenshan, Yunan</t>
    <phoneticPr fontId="2" type="noConversion"/>
  </si>
  <si>
    <t>Per78-2</t>
    <phoneticPr fontId="2" type="noConversion"/>
  </si>
  <si>
    <t xml:space="preserve">JC06-025 </t>
    <phoneticPr fontId="2" type="noConversion"/>
  </si>
  <si>
    <t>Per79</t>
    <phoneticPr fontId="2" type="noConversion"/>
  </si>
  <si>
    <t>XM06-007</t>
    <phoneticPr fontId="2" type="noConversion"/>
  </si>
  <si>
    <t>Per84</t>
    <phoneticPr fontId="2" type="noConversion"/>
  </si>
  <si>
    <t>LC06-030 (1)</t>
    <phoneticPr fontId="2" type="noConversion"/>
  </si>
  <si>
    <t>Per86</t>
    <phoneticPr fontId="2" type="noConversion"/>
  </si>
  <si>
    <t>ML06-050</t>
    <phoneticPr fontId="2" type="noConversion"/>
  </si>
  <si>
    <t>Per130-2</t>
    <phoneticPr fontId="2" type="noConversion"/>
  </si>
  <si>
    <t>Meizhan</t>
    <phoneticPr fontId="2" type="noConversion"/>
  </si>
  <si>
    <t>Quanzhou, Fujian</t>
    <phoneticPr fontId="2" type="noConversion"/>
  </si>
  <si>
    <t>Per131-2</t>
    <phoneticPr fontId="2" type="noConversion"/>
  </si>
  <si>
    <t>Dangui</t>
    <phoneticPr fontId="2" type="noConversion"/>
  </si>
  <si>
    <t>Fu'an, Fujian</t>
    <phoneticPr fontId="2" type="noConversion"/>
  </si>
  <si>
    <t>Per132-2</t>
    <phoneticPr fontId="2" type="noConversion"/>
  </si>
  <si>
    <t>Qiannianxue</t>
    <phoneticPr fontId="2" type="noConversion"/>
  </si>
  <si>
    <t>Ningbo, Zhejiang</t>
    <phoneticPr fontId="2" type="noConversion"/>
  </si>
  <si>
    <t>Per8-1</t>
    <phoneticPr fontId="2" type="noConversion"/>
  </si>
  <si>
    <t xml:space="preserve">Guzhuzisun  </t>
    <phoneticPr fontId="2" type="noConversion"/>
  </si>
  <si>
    <t>Huzhou, Zhejiang</t>
    <phoneticPr fontId="2" type="noConversion"/>
  </si>
  <si>
    <t>Per6-1</t>
    <phoneticPr fontId="2" type="noConversion"/>
  </si>
  <si>
    <t>Hongyun</t>
    <phoneticPr fontId="2" type="noConversion"/>
  </si>
  <si>
    <t>Per13-3</t>
    <phoneticPr fontId="2" type="noConversion"/>
  </si>
  <si>
    <t>Fujianshuixian</t>
    <phoneticPr fontId="2" type="noConversion"/>
  </si>
  <si>
    <t>Per23-3</t>
    <phoneticPr fontId="2" type="noConversion"/>
  </si>
  <si>
    <t>Zhongye1</t>
    <phoneticPr fontId="2" type="noConversion"/>
  </si>
  <si>
    <t>Per34-2</t>
    <phoneticPr fontId="2" type="noConversion"/>
  </si>
  <si>
    <t>Per128-1</t>
    <phoneticPr fontId="2" type="noConversion"/>
  </si>
  <si>
    <t>Fuyun7</t>
    <phoneticPr fontId="2" type="noConversion"/>
  </si>
  <si>
    <t>Per133-2</t>
    <phoneticPr fontId="2" type="noConversion"/>
  </si>
  <si>
    <t>Zimeigui</t>
    <phoneticPr fontId="2" type="noConversion"/>
  </si>
  <si>
    <t>KM1</t>
  </si>
  <si>
    <t>Yangchun, Guangdong</t>
    <phoneticPr fontId="2" type="noConversion"/>
  </si>
  <si>
    <t>KM2</t>
  </si>
  <si>
    <t>Guizhou, Sichuan, Yunnan</t>
    <phoneticPr fontId="2" type="noConversion"/>
  </si>
  <si>
    <t>KM3</t>
  </si>
  <si>
    <t>China, Vietnam</t>
  </si>
  <si>
    <t>KM4</t>
  </si>
  <si>
    <t>KM5</t>
  </si>
  <si>
    <t>Fujian, Guangdong, Guangxi, Guizhou,  Hubei, Hunan, Jiangxi, Shaanxi, Sichuan, Zhejiang</t>
    <phoneticPr fontId="2" type="noConversion"/>
  </si>
  <si>
    <t>KM6</t>
  </si>
  <si>
    <t>Jiangxi, Guangxi, Hunan, Guizhou, Anhui, Shanxi, Hubei, Guangdong, Fujian</t>
    <phoneticPr fontId="2" type="noConversion"/>
  </si>
  <si>
    <t>KM7</t>
  </si>
  <si>
    <t>Guangxi, Guangdong, Hubei, Hunan, Guizhou</t>
    <phoneticPr fontId="2" type="noConversion"/>
  </si>
  <si>
    <t>KM8</t>
  </si>
  <si>
    <t>KM9</t>
  </si>
  <si>
    <t>Japan</t>
    <phoneticPr fontId="2" type="noConversion"/>
  </si>
  <si>
    <t>KM10</t>
  </si>
  <si>
    <t>KM11</t>
  </si>
  <si>
    <t>Origin from Kagoshima Pref.; Source: Nka03xAi18</t>
    <phoneticPr fontId="2" type="noConversion"/>
  </si>
  <si>
    <t>KM12</t>
  </si>
  <si>
    <t>KM13</t>
  </si>
  <si>
    <t>KM14</t>
  </si>
  <si>
    <t>KM15</t>
  </si>
  <si>
    <t>KM16</t>
  </si>
  <si>
    <t>KM17</t>
  </si>
  <si>
    <t>KM18</t>
  </si>
  <si>
    <t>KM19</t>
  </si>
  <si>
    <t>KM20</t>
  </si>
  <si>
    <t>KM21</t>
  </si>
  <si>
    <t>KM22</t>
  </si>
  <si>
    <t>KM23</t>
  </si>
  <si>
    <t>China, Myanmar, Vietnam</t>
    <phoneticPr fontId="2" type="noConversion"/>
  </si>
  <si>
    <t>KM25</t>
  </si>
  <si>
    <t>Fujian, Sichuan, Jiangxi, Hubei, Guangxi</t>
    <phoneticPr fontId="2" type="noConversion"/>
  </si>
  <si>
    <t>KM26</t>
  </si>
  <si>
    <t>Fujian, Guangdong, Jiangxi</t>
    <phoneticPr fontId="2" type="noConversion"/>
  </si>
  <si>
    <t>KM27</t>
  </si>
  <si>
    <t>China, Vietnam</t>
    <phoneticPr fontId="2" type="noConversion"/>
  </si>
  <si>
    <t>KM28</t>
  </si>
  <si>
    <t>China, Japan</t>
    <phoneticPr fontId="2" type="noConversion"/>
  </si>
  <si>
    <t>KM29</t>
  </si>
  <si>
    <t>KM30</t>
  </si>
  <si>
    <t>Anhui, Fujian, Guangdong, Guangxi, Guizhou, Hainan, Henan, Hubei, Hunan, Jiangsu, Jiangxi, Shaanxi, Sichuan, Yunnan, Zhejiang</t>
    <phoneticPr fontId="2" type="noConversion"/>
  </si>
  <si>
    <t>China, Laos, Myanmar, Vietnam</t>
    <phoneticPr fontId="2" type="noConversion"/>
  </si>
  <si>
    <t>KM31</t>
  </si>
  <si>
    <t>KM32</t>
  </si>
  <si>
    <t>Camellia japonica</t>
    <phoneticPr fontId="2" type="noConversion"/>
  </si>
  <si>
    <t>KM33</t>
  </si>
  <si>
    <t>KM34</t>
  </si>
  <si>
    <t>japonica</t>
    <phoneticPr fontId="2" type="noConversion"/>
  </si>
  <si>
    <t>KM35</t>
  </si>
  <si>
    <t>GN1</t>
  </si>
  <si>
    <t>Sichuan, Hunan, Guangxia, Guizhou</t>
    <phoneticPr fontId="2" type="noConversion"/>
  </si>
  <si>
    <t>GN2</t>
  </si>
  <si>
    <t>GN3</t>
  </si>
  <si>
    <t>GN4</t>
  </si>
  <si>
    <t>GN5</t>
  </si>
  <si>
    <t>GN6</t>
  </si>
  <si>
    <t>GN7</t>
  </si>
  <si>
    <t>GN8</t>
  </si>
  <si>
    <t>GN9</t>
  </si>
  <si>
    <t>GN10</t>
  </si>
  <si>
    <t>GN11</t>
  </si>
  <si>
    <t>GN12</t>
  </si>
  <si>
    <t>GN13</t>
  </si>
  <si>
    <t>GN14</t>
  </si>
  <si>
    <t>GN15</t>
  </si>
  <si>
    <t>Camellia oleifera</t>
    <phoneticPr fontId="2" type="noConversion"/>
  </si>
  <si>
    <t>GN16</t>
  </si>
  <si>
    <t>GN17</t>
  </si>
  <si>
    <t>GN18</t>
  </si>
  <si>
    <t>GN19</t>
  </si>
  <si>
    <t>GN20</t>
  </si>
  <si>
    <t>GN21</t>
  </si>
  <si>
    <t>GN22</t>
  </si>
  <si>
    <t>Guangdong</t>
    <phoneticPr fontId="2" type="noConversion"/>
  </si>
  <si>
    <t>HZ110</t>
  </si>
  <si>
    <t>Nanjian Yunnan</t>
  </si>
  <si>
    <t>HZ095</t>
  </si>
  <si>
    <t>C. crassicolumna</t>
    <phoneticPr fontId="12" type="noConversion"/>
  </si>
  <si>
    <t>Malipo Yunnan</t>
  </si>
  <si>
    <t>HZ104</t>
  </si>
  <si>
    <t>Ruili Yunnan</t>
  </si>
  <si>
    <t>HZ122</t>
  </si>
  <si>
    <t>C. gymnogyna</t>
  </si>
  <si>
    <r>
      <t xml:space="preserve">Note: Genetically close to </t>
    </r>
    <r>
      <rPr>
        <i/>
        <sz val="12"/>
        <color theme="1"/>
        <rFont val="Times New Roman"/>
        <family val="1"/>
      </rPr>
      <t>C. sinensis var. assamica</t>
    </r>
  </si>
  <si>
    <t>Longchuan Yunnan</t>
  </si>
  <si>
    <t>CM-1</t>
  </si>
  <si>
    <t>C. sasanqua</t>
    <phoneticPr fontId="2" type="noConversion"/>
  </si>
  <si>
    <t>Hangzhou Zhejiang</t>
  </si>
  <si>
    <t>HZ092</t>
  </si>
  <si>
    <t>C. sinensis</t>
    <phoneticPr fontId="12" type="noConversion"/>
  </si>
  <si>
    <t>Longmen Guangdong</t>
  </si>
  <si>
    <t>HZ109</t>
  </si>
  <si>
    <t>C. sinensis</t>
  </si>
  <si>
    <t>Xichou Yunnan</t>
  </si>
  <si>
    <t>HZ003</t>
  </si>
  <si>
    <t>Qingdao Shandong</t>
  </si>
  <si>
    <t>HZ004</t>
  </si>
  <si>
    <t>Tiantai Zhejiang</t>
  </si>
  <si>
    <t>HZ006</t>
  </si>
  <si>
    <t>Ruian Zhejiang</t>
  </si>
  <si>
    <t>HZ008</t>
  </si>
  <si>
    <t>Anxi Fujian</t>
  </si>
  <si>
    <t>HZ009</t>
  </si>
  <si>
    <t>Ziyuan Guangxi</t>
  </si>
  <si>
    <t>HZ010</t>
  </si>
  <si>
    <t>Changsha Hunan</t>
  </si>
  <si>
    <t>HZ011</t>
  </si>
  <si>
    <t>Yongjia Zhejiang</t>
  </si>
  <si>
    <t>HZ013</t>
  </si>
  <si>
    <t>Shucheng Anhui</t>
  </si>
  <si>
    <t>HZ014</t>
  </si>
  <si>
    <t>Fuan Fujian</t>
  </si>
  <si>
    <t>HZ015</t>
  </si>
  <si>
    <t>Guilin Guangxi</t>
  </si>
  <si>
    <t>HZ016</t>
  </si>
  <si>
    <t>HZ017</t>
  </si>
  <si>
    <t>Wuxi Jiangshu</t>
  </si>
  <si>
    <t>HZ018</t>
  </si>
  <si>
    <t>Qimen Anhui</t>
  </si>
  <si>
    <t>HZ020</t>
  </si>
  <si>
    <t>HZ021</t>
  </si>
  <si>
    <t>PR: Genetically identical to Re403, Re126, Hz021</t>
  </si>
  <si>
    <t>HZ028</t>
  </si>
  <si>
    <t>Wuyuan Jiangxi</t>
  </si>
  <si>
    <t>HZ031</t>
  </si>
  <si>
    <t>Mount Wuyi Fujian</t>
  </si>
  <si>
    <t>HZ034</t>
  </si>
  <si>
    <t>Xianning Hubei</t>
  </si>
  <si>
    <t>HZ036</t>
  </si>
  <si>
    <t>HZ037</t>
  </si>
  <si>
    <t>HZ040</t>
  </si>
  <si>
    <t>HZ041</t>
  </si>
  <si>
    <t>HZ043</t>
  </si>
  <si>
    <t>Hefei Anhui</t>
  </si>
  <si>
    <t>HZ048</t>
  </si>
  <si>
    <t>Suichuan Jiangxi</t>
  </si>
  <si>
    <t>HZ054</t>
  </si>
  <si>
    <t>Anqing Anhui</t>
  </si>
  <si>
    <t>HZ056</t>
  </si>
  <si>
    <t>Meitan Guizhou</t>
  </si>
  <si>
    <t>HZ057</t>
  </si>
  <si>
    <t>Chongqing Szechwan</t>
    <phoneticPr fontId="2" type="noConversion"/>
  </si>
  <si>
    <t>HZ058</t>
  </si>
  <si>
    <t>Linhai Zhejiang</t>
  </si>
  <si>
    <t>HZ059</t>
  </si>
  <si>
    <t>Ankang shaanxi</t>
  </si>
  <si>
    <t>HZ060</t>
  </si>
  <si>
    <t>Mingshan Szechwan</t>
  </si>
  <si>
    <t>HZ063</t>
  </si>
  <si>
    <t>Taoyuan Hunan</t>
  </si>
  <si>
    <t>HZ064</t>
  </si>
  <si>
    <t>HZ065</t>
  </si>
  <si>
    <t>Zaoan Fujian</t>
  </si>
  <si>
    <t>HZ066</t>
  </si>
  <si>
    <t>HZ068</t>
  </si>
  <si>
    <t>HZ069</t>
  </si>
  <si>
    <t>HZ070</t>
  </si>
  <si>
    <t>HZ071</t>
  </si>
  <si>
    <t>Songxi Fujian</t>
  </si>
  <si>
    <t>HZ073</t>
  </si>
  <si>
    <t>Fuding Fujian</t>
  </si>
  <si>
    <t>HZ077</t>
  </si>
  <si>
    <t>Qionglai Szechwan</t>
  </si>
  <si>
    <t>HZ080</t>
  </si>
  <si>
    <t>Jianghua Hunan</t>
  </si>
  <si>
    <t>HZ081</t>
  </si>
  <si>
    <t>Guiyang Guizhou</t>
  </si>
  <si>
    <t>HZ082</t>
  </si>
  <si>
    <t>Chaozhou Guangdong</t>
  </si>
  <si>
    <t>HZ083</t>
  </si>
  <si>
    <t>HZ085</t>
  </si>
  <si>
    <t>Nanjiang Szechwan</t>
  </si>
  <si>
    <t>HZ086</t>
  </si>
  <si>
    <t>HZ112</t>
  </si>
  <si>
    <t>Maguan Yunnan</t>
  </si>
  <si>
    <t>XWY-1</t>
  </si>
  <si>
    <t>Hawaii</t>
    <phoneticPr fontId="2" type="noConversion"/>
  </si>
  <si>
    <t>America</t>
    <phoneticPr fontId="2" type="noConversion"/>
  </si>
  <si>
    <t>XWY-2</t>
  </si>
  <si>
    <t>Hawaii</t>
  </si>
  <si>
    <t>XWY-3</t>
  </si>
  <si>
    <t>XWY-4</t>
  </si>
  <si>
    <t>XWY-5</t>
  </si>
  <si>
    <t>GE-1</t>
  </si>
  <si>
    <t>Georgia</t>
    <phoneticPr fontId="2" type="noConversion"/>
  </si>
  <si>
    <t>Georgia</t>
  </si>
  <si>
    <t>GE-4</t>
  </si>
  <si>
    <t>GE-6</t>
  </si>
  <si>
    <t>GE-8</t>
  </si>
  <si>
    <t>LC-1</t>
  </si>
  <si>
    <t>Rizhao Shandong</t>
  </si>
  <si>
    <t>LC-2</t>
  </si>
  <si>
    <t>GZ</t>
  </si>
  <si>
    <t>DHL</t>
  </si>
  <si>
    <t>ZW</t>
  </si>
  <si>
    <t>WL</t>
  </si>
  <si>
    <t>GLJYD</t>
  </si>
  <si>
    <t>BCS</t>
  </si>
  <si>
    <t>XY-10</t>
  </si>
  <si>
    <t>Xinyang Henan</t>
  </si>
  <si>
    <t>FL</t>
  </si>
  <si>
    <t>JHZS</t>
  </si>
  <si>
    <t>XSX</t>
  </si>
  <si>
    <t>QXDM-1</t>
  </si>
  <si>
    <t>QXDM-2</t>
  </si>
  <si>
    <t>ZBD</t>
  </si>
  <si>
    <t>Szechwan</t>
  </si>
  <si>
    <t>HSKC</t>
  </si>
  <si>
    <t>Yibing Szechwan</t>
  </si>
  <si>
    <t>SB</t>
  </si>
  <si>
    <t>JGL</t>
  </si>
  <si>
    <t>zhen</t>
  </si>
  <si>
    <t>XSL</t>
  </si>
  <si>
    <t>HZ001</t>
  </si>
  <si>
    <t>Xuyong Szechwan</t>
    <phoneticPr fontId="12" type="noConversion"/>
  </si>
  <si>
    <t>XYDCS</t>
  </si>
  <si>
    <t>HZ045</t>
  </si>
  <si>
    <r>
      <rPr>
        <i/>
        <sz val="11"/>
        <rFont val="Times New Roman"/>
        <family val="1"/>
      </rPr>
      <t>C. sinensis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assamica</t>
    </r>
    <phoneticPr fontId="12" type="noConversion"/>
  </si>
  <si>
    <t>Menghai Yunnan</t>
  </si>
  <si>
    <t>HZ061</t>
  </si>
  <si>
    <t>HZ072</t>
  </si>
  <si>
    <t>Jinghong Yunnan</t>
  </si>
  <si>
    <t>HZ075</t>
  </si>
  <si>
    <t>HZ100</t>
  </si>
  <si>
    <t>Lincang Yunnan</t>
  </si>
  <si>
    <t>HZ117</t>
  </si>
  <si>
    <t>Fengqing Yunnan</t>
  </si>
  <si>
    <t>HZ118</t>
  </si>
  <si>
    <t>HZ119</t>
  </si>
  <si>
    <t>Shuangjiang Yunnan</t>
  </si>
  <si>
    <t>HZ123</t>
  </si>
  <si>
    <t>Mengla Yunnan</t>
  </si>
  <si>
    <t>HZ124</t>
  </si>
  <si>
    <t>Wenshan Yunnan</t>
  </si>
  <si>
    <t>NBE-1</t>
  </si>
  <si>
    <t>Note: PR:C. sinensis var. assamica x C. sinensis var. sinensis</t>
  </si>
  <si>
    <t>NBE-2</t>
  </si>
  <si>
    <t>NBE-3</t>
  </si>
  <si>
    <t>NBE-4</t>
  </si>
  <si>
    <t>NBE-5</t>
  </si>
  <si>
    <t>LW-1</t>
  </si>
  <si>
    <t>LW-2</t>
  </si>
  <si>
    <t>LW-3</t>
  </si>
  <si>
    <t>LW-4</t>
  </si>
  <si>
    <t>LW-5</t>
  </si>
  <si>
    <t>YNLDP2</t>
  </si>
  <si>
    <t>s303-231</t>
  </si>
  <si>
    <t>ST312</t>
  </si>
  <si>
    <t>s1-16</t>
  </si>
  <si>
    <t>ASM</t>
  </si>
  <si>
    <t>YNZ-1</t>
  </si>
  <si>
    <t>ST330</t>
  </si>
  <si>
    <t>s317</t>
  </si>
  <si>
    <t>s301-1</t>
  </si>
  <si>
    <t>s6-8</t>
  </si>
  <si>
    <t>SLLK</t>
  </si>
  <si>
    <t>WLH-1</t>
  </si>
  <si>
    <t>Yingde Guangdong</t>
  </si>
  <si>
    <t>XH-1</t>
  </si>
  <si>
    <t>YH-1-1</t>
  </si>
  <si>
    <t>YH-2</t>
  </si>
  <si>
    <t>HZ050</t>
  </si>
  <si>
    <t>HZ076</t>
  </si>
  <si>
    <t>Hainan</t>
  </si>
  <si>
    <t>DBZ-1</t>
  </si>
  <si>
    <t>Burma</t>
    <phoneticPr fontId="2" type="noConversion"/>
  </si>
  <si>
    <t>YNLDP1</t>
  </si>
  <si>
    <t>HZ039</t>
  </si>
  <si>
    <r>
      <rPr>
        <i/>
        <sz val="11"/>
        <rFont val="Times New Roman"/>
        <family val="1"/>
      </rPr>
      <t xml:space="preserve">C. sinensis </t>
    </r>
    <r>
      <rPr>
        <sz val="11"/>
        <rFont val="Times New Roman"/>
        <family val="1"/>
      </rPr>
      <t>var.</t>
    </r>
    <r>
      <rPr>
        <i/>
        <sz val="11"/>
        <rFont val="Times New Roman"/>
        <family val="1"/>
      </rPr>
      <t xml:space="preserve"> pubilimba</t>
    </r>
    <phoneticPr fontId="12" type="noConversion"/>
  </si>
  <si>
    <r>
      <t xml:space="preserve">Note: variant of </t>
    </r>
    <r>
      <rPr>
        <i/>
        <sz val="12"/>
        <rFont val="Times New Roman"/>
        <family val="1"/>
      </rPr>
      <t>C. ptilophylla</t>
    </r>
    <phoneticPr fontId="2" type="noConversion"/>
  </si>
  <si>
    <t>Ruyuan Guangdong</t>
  </si>
  <si>
    <t>HZ074</t>
  </si>
  <si>
    <t>Longsheng Guangxi</t>
  </si>
  <si>
    <t>HZ002</t>
  </si>
  <si>
    <t>HZ078</t>
  </si>
  <si>
    <t>Jinxiu Guangxi</t>
  </si>
  <si>
    <t>HZ079</t>
  </si>
  <si>
    <t>Shangsi Guangxi</t>
  </si>
  <si>
    <t>HZ090</t>
  </si>
  <si>
    <t>Longzhou Guangxi</t>
  </si>
  <si>
    <t>JX-4</t>
  </si>
  <si>
    <t>HZ114</t>
  </si>
  <si>
    <t>Longling Yunnan</t>
  </si>
  <si>
    <t>HZ125</t>
  </si>
  <si>
    <t>HZ088</t>
  </si>
  <si>
    <t>C.sp</t>
  </si>
  <si>
    <t>Daozhen Guizhou</t>
  </si>
  <si>
    <t>HZ027</t>
  </si>
  <si>
    <t>Wuchuan Guizhou</t>
  </si>
  <si>
    <t>HZ084</t>
  </si>
  <si>
    <t>Xishui Guizhou</t>
  </si>
  <si>
    <t>HZ094</t>
  </si>
  <si>
    <t>Nayong Guizhou</t>
  </si>
  <si>
    <t>NC</t>
  </si>
  <si>
    <t>Nanchuan Chongqing</t>
  </si>
  <si>
    <t>LBDCS</t>
  </si>
  <si>
    <t>Leibo Szechwan</t>
    <phoneticPr fontId="12" type="noConversion"/>
  </si>
  <si>
    <t>re126</t>
  </si>
  <si>
    <t>re296</t>
  </si>
  <si>
    <t>re314</t>
  </si>
  <si>
    <t>Per2-1</t>
  </si>
  <si>
    <t>Per3-1</t>
  </si>
  <si>
    <t>Per4-1</t>
  </si>
  <si>
    <t>Per7-1</t>
  </si>
  <si>
    <t>Per15-3</t>
  </si>
  <si>
    <t>Per16-3</t>
  </si>
  <si>
    <t>Per22-3</t>
  </si>
  <si>
    <t>Per26-1</t>
  </si>
  <si>
    <t>Per135-2</t>
  </si>
  <si>
    <t>Per36-1</t>
  </si>
  <si>
    <t>Per48-2</t>
  </si>
  <si>
    <t>Per72</t>
  </si>
  <si>
    <t>Per77-2</t>
  </si>
  <si>
    <t>Per78-2</t>
  </si>
  <si>
    <t>Per79</t>
  </si>
  <si>
    <t>Per84</t>
  </si>
  <si>
    <t>Per86</t>
  </si>
  <si>
    <t>Per130-2</t>
  </si>
  <si>
    <t>Per131-2</t>
  </si>
  <si>
    <t>Per132-2</t>
  </si>
  <si>
    <t>Per8-1</t>
  </si>
  <si>
    <t>Per6-1</t>
  </si>
  <si>
    <t>Per13-3</t>
  </si>
  <si>
    <t>Per23-3</t>
  </si>
  <si>
    <t>Per34-2</t>
  </si>
  <si>
    <t>Per128-1</t>
  </si>
  <si>
    <t>Per133-2</t>
  </si>
  <si>
    <t>Sample</t>
    <phoneticPr fontId="2" type="noConversion"/>
  </si>
  <si>
    <t>Read1 reads(total/2)</t>
    <phoneticPr fontId="2" type="noConversion"/>
  </si>
  <si>
    <t>Mapping rate</t>
    <phoneticPr fontId="2" type="noConversion"/>
  </si>
  <si>
    <t>Longitude</t>
  </si>
  <si>
    <t>Latitude</t>
  </si>
  <si>
    <t>Species</t>
    <phoneticPr fontId="2" type="noConversion"/>
  </si>
  <si>
    <t>SRR10382409.1</t>
  </si>
  <si>
    <t>SRR10382412.1</t>
  </si>
  <si>
    <t>SRR10695114.1</t>
  </si>
  <si>
    <t>SRR10695140.1</t>
  </si>
  <si>
    <t>SRR10695152.1</t>
  </si>
  <si>
    <t>SRR10695205.1</t>
  </si>
  <si>
    <t>SRR10695214.1</t>
  </si>
  <si>
    <t>SRR10695230.1</t>
  </si>
  <si>
    <t>SRR10695251.1</t>
  </si>
  <si>
    <t>SRR13493679</t>
  </si>
  <si>
    <t>SRR13493702</t>
  </si>
  <si>
    <t>SRR1797597.1</t>
  </si>
  <si>
    <t>SRR1797599.1</t>
  </si>
  <si>
    <t>SRR1797601.1</t>
  </si>
  <si>
    <t>SRR1797602.1</t>
  </si>
  <si>
    <t>SRR2146976.1</t>
  </si>
  <si>
    <t>SRR2146980.1</t>
  </si>
  <si>
    <t>SRR2676904.1</t>
  </si>
  <si>
    <t>SRR2676906.1</t>
  </si>
  <si>
    <t>SRR2677296.1</t>
  </si>
  <si>
    <t>SRR2677522.1</t>
  </si>
  <si>
    <t>SRR2677523.1</t>
  </si>
  <si>
    <t>SRR5004129.1</t>
  </si>
  <si>
    <t>SRR5421026.1</t>
  </si>
  <si>
    <t>SRR5421027.1</t>
  </si>
  <si>
    <t>SRR5421028.1</t>
  </si>
  <si>
    <t>SRR5421029.1</t>
  </si>
  <si>
    <t>SRR5421030.1</t>
  </si>
  <si>
    <t>SRR5421032.1</t>
  </si>
  <si>
    <t>SRR5421033.1</t>
  </si>
  <si>
    <t>SRR5421035.1</t>
  </si>
  <si>
    <t>SRR5830832.1</t>
  </si>
  <si>
    <t>SRR5830835.1</t>
  </si>
  <si>
    <t>SRR5830836.1</t>
  </si>
  <si>
    <t>SRR8936351.1</t>
  </si>
  <si>
    <t>SRR8936352.1</t>
  </si>
  <si>
    <t>SRR8936353.1</t>
  </si>
  <si>
    <t>SRR8936355.1</t>
  </si>
  <si>
    <t>SRR8936357.1</t>
  </si>
  <si>
    <t>SRR8936362.1</t>
  </si>
  <si>
    <t>L-3</t>
  </si>
  <si>
    <t>OL-4</t>
  </si>
  <si>
    <t>TL-3</t>
  </si>
  <si>
    <t>Source</t>
    <phoneticPr fontId="2" type="noConversion"/>
  </si>
  <si>
    <t>Tissue</t>
    <phoneticPr fontId="2" type="noConversion"/>
  </si>
  <si>
    <t>NCBI</t>
    <phoneticPr fontId="2" type="noConversion"/>
  </si>
  <si>
    <t>This study</t>
    <phoneticPr fontId="2" type="noConversion"/>
  </si>
  <si>
    <t>tender leaf</t>
    <phoneticPr fontId="2" type="noConversion"/>
  </si>
  <si>
    <t>normal  leaf</t>
    <phoneticPr fontId="2" type="noConversion"/>
  </si>
  <si>
    <t>old leaf</t>
    <phoneticPr fontId="2" type="noConversion"/>
  </si>
  <si>
    <t>Cultivar</t>
    <phoneticPr fontId="2" type="noConversion"/>
  </si>
  <si>
    <t>Yunkang 10</t>
    <phoneticPr fontId="2" type="noConversion"/>
  </si>
  <si>
    <t xml:space="preserve">young leaf </t>
    <phoneticPr fontId="2" type="noConversion"/>
  </si>
  <si>
    <t>tender shoot</t>
    <phoneticPr fontId="2" type="noConversion"/>
  </si>
  <si>
    <t>stem</t>
    <phoneticPr fontId="2" type="noConversion"/>
  </si>
  <si>
    <t xml:space="preserve">seedling </t>
    <phoneticPr fontId="2" type="noConversion"/>
  </si>
  <si>
    <t xml:space="preserve">seed </t>
    <phoneticPr fontId="2" type="noConversion"/>
  </si>
  <si>
    <t xml:space="preserve">root </t>
    <phoneticPr fontId="2" type="noConversion"/>
  </si>
  <si>
    <t xml:space="preserve">flower </t>
    <phoneticPr fontId="2" type="noConversion"/>
  </si>
  <si>
    <t>flower bud</t>
    <phoneticPr fontId="2" type="noConversion"/>
  </si>
  <si>
    <t>Huangdan</t>
    <phoneticPr fontId="2" type="noConversion"/>
  </si>
  <si>
    <t>Anhui 3</t>
    <phoneticPr fontId="2" type="noConversion"/>
  </si>
  <si>
    <t>Longjing 43</t>
    <phoneticPr fontId="2" type="noConversion"/>
  </si>
  <si>
    <t>Longjing Changye</t>
    <phoneticPr fontId="2" type="noConversion"/>
  </si>
  <si>
    <t>Fuyun 10</t>
    <phoneticPr fontId="2" type="noConversion"/>
  </si>
  <si>
    <t>leaf</t>
    <phoneticPr fontId="2" type="noConversion"/>
  </si>
  <si>
    <t>Camellia reticulata</t>
    <phoneticPr fontId="2" type="noConversion"/>
  </si>
  <si>
    <t>yellow leaf</t>
    <phoneticPr fontId="2" type="noConversion"/>
  </si>
  <si>
    <t>green leaf</t>
    <phoneticPr fontId="2" type="noConversion"/>
  </si>
  <si>
    <t>Camellia sasanqua</t>
  </si>
  <si>
    <t>Camellia oleifera</t>
  </si>
  <si>
    <t>Camellia gymnogyna</t>
    <phoneticPr fontId="2" type="noConversion"/>
  </si>
  <si>
    <t>Camellia leptophylla</t>
    <phoneticPr fontId="2" type="noConversion"/>
  </si>
  <si>
    <t>Camellia ptilophylla</t>
    <phoneticPr fontId="2" type="noConversion"/>
  </si>
  <si>
    <t>Camellia kwangsiensis</t>
    <phoneticPr fontId="2" type="noConversion"/>
  </si>
  <si>
    <t>Camellia tachangensis</t>
    <phoneticPr fontId="2" type="noConversion"/>
  </si>
  <si>
    <t>Camellia crassicolumna</t>
    <phoneticPr fontId="2" type="noConversion"/>
  </si>
  <si>
    <t>Camellia taliensis</t>
    <phoneticPr fontId="2" type="noConversion"/>
  </si>
  <si>
    <t>Camellia amplexicaulis</t>
    <phoneticPr fontId="2" type="noConversion"/>
  </si>
  <si>
    <t>Camellia sinensis</t>
    <phoneticPr fontId="2" type="noConversion"/>
  </si>
  <si>
    <t>last stage of seed maturity</t>
    <phoneticPr fontId="2" type="noConversion"/>
  </si>
  <si>
    <t>early stage of seed</t>
    <phoneticPr fontId="2" type="noConversion"/>
  </si>
  <si>
    <t>flower</t>
    <phoneticPr fontId="2" type="noConversion"/>
  </si>
  <si>
    <t xml:space="preserve">leaf </t>
    <phoneticPr fontId="2" type="noConversion"/>
  </si>
  <si>
    <t>leaf bud</t>
    <phoneticPr fontId="2" type="noConversion"/>
  </si>
  <si>
    <t>mature leaf</t>
    <phoneticPr fontId="2" type="noConversion"/>
  </si>
  <si>
    <t>immature fruit</t>
    <phoneticPr fontId="2" type="noConversion"/>
  </si>
  <si>
    <t>Assembly level</t>
    <phoneticPr fontId="2" type="noConversion"/>
  </si>
  <si>
    <t>Chromosome</t>
    <phoneticPr fontId="2" type="noConversion"/>
  </si>
  <si>
    <t>Scaffold</t>
    <phoneticPr fontId="2" type="noConversion"/>
  </si>
  <si>
    <t>Assembly size of chromosome (Gb)</t>
    <phoneticPr fontId="2" type="noConversion"/>
  </si>
  <si>
    <t>/</t>
    <phoneticPr fontId="2" type="noConversion"/>
  </si>
  <si>
    <t>Contig N50 (kb)</t>
    <phoneticPr fontId="2" type="noConversion"/>
  </si>
  <si>
    <t>Raw LAI*</t>
    <phoneticPr fontId="2" type="noConversion"/>
  </si>
  <si>
    <t>LAI*</t>
    <phoneticPr fontId="2" type="noConversion"/>
  </si>
  <si>
    <t>Total number of genes</t>
    <phoneticPr fontId="2" type="noConversion"/>
  </si>
  <si>
    <t>* Based on our work.</t>
    <phoneticPr fontId="2" type="noConversion"/>
  </si>
  <si>
    <t>Term Name</t>
  </si>
  <si>
    <t>MainClass</t>
  </si>
  <si>
    <t>GeneHitsInSelectedSet</t>
  </si>
  <si>
    <t>AllGenesInSelectedSet</t>
  </si>
  <si>
    <t>GeneHitsInBackground</t>
  </si>
  <si>
    <t>AllGenesInBackground</t>
  </si>
  <si>
    <t>p-value</t>
  </si>
  <si>
    <t>enrichFactor</t>
  </si>
  <si>
    <t>GeneListInSelectedSets</t>
  </si>
  <si>
    <t>corrected p-value(BH method)</t>
  </si>
  <si>
    <t>A09120 Genetic Information Processing</t>
  </si>
  <si>
    <t>A09180 Brite Hierarchies</t>
  </si>
  <si>
    <t>A09140 Cellular Processes</t>
  </si>
  <si>
    <t>04031 GTP-binding proteins</t>
  </si>
  <si>
    <t>A09100 Metabolism</t>
  </si>
  <si>
    <t>A09190 Not Included in Pathway or Brite</t>
  </si>
  <si>
    <t>04131 Membrane trafficking</t>
  </si>
  <si>
    <t>03009 Ribosome biogenesis</t>
  </si>
  <si>
    <t>04626 Plant-pathogen interaction</t>
  </si>
  <si>
    <t>A09150 Organismal Systems</t>
  </si>
  <si>
    <t>B  09183 Protein families: signaling and cellular processes</t>
  </si>
  <si>
    <t>B  09159 Environmental adaptation</t>
  </si>
  <si>
    <t>03018 RNA degradation</t>
  </si>
  <si>
    <t>00513 Various types of N-glycan biosynthesis</t>
  </si>
  <si>
    <t>03050 Proteasome</t>
  </si>
  <si>
    <t>03051 Proteasome</t>
  </si>
  <si>
    <t>99999 Others</t>
  </si>
  <si>
    <t>00071 Fatty acid degradation</t>
  </si>
  <si>
    <t>04145 Phagosome</t>
  </si>
  <si>
    <t>B  09101 Carbohydrate metabolism</t>
  </si>
  <si>
    <t>99981 Carbohydrate metabolism</t>
    <phoneticPr fontId="2" type="noConversion"/>
  </si>
  <si>
    <t>00902 Monoterpenoid biosynthesis</t>
    <phoneticPr fontId="2" type="noConversion"/>
  </si>
  <si>
    <t>B  09109 Metabolism of terpenoids and polyketides</t>
    <phoneticPr fontId="2" type="noConversion"/>
  </si>
  <si>
    <t>00073 Cutin, suberine and wax biosynthesis</t>
  </si>
  <si>
    <t>[CaS08G005300, CaS10G015640, CaS08G012820, CaS08G012810, CaS08G022450]</t>
  </si>
  <si>
    <t>00199 Cytochrome P450</t>
  </si>
  <si>
    <t>[CaS06G009720, CaS08G012810, CaS01G006860, CaS04G005000, CaS08G009770, CaS07G012540, CaS02G023600, CaS01G016270, CaS08G012820, CaS07G013500, CaS12G020430, CaS10G014230, CaS01G016250, CaS07G013040, CaS05G030240]</t>
  </si>
  <si>
    <t>00510 N-Glycan biosynthesis</t>
  </si>
  <si>
    <t>[CaS06G002560, CaS07G014970, CaS01G034170, CaS15G021740, CaS10G019540, CaS10G017030, CaS06G002160]</t>
  </si>
  <si>
    <t>00945 Stilbenoid, diarylheptanoid and gingerol biosynthesis</t>
  </si>
  <si>
    <t>[CaS08G005300, CaS10G015640, CaS14G026210, CaS04G020070, CaS04G020050, CaS03G011230]</t>
  </si>
  <si>
    <t>00941 Flavonoid biosynthesis</t>
  </si>
  <si>
    <t>[CaS08G005300, CaS10G015640, CaS14G026210, CaS05G020190, CaS04G020070, CaS04G020050, CaS03G011230]</t>
  </si>
  <si>
    <r>
      <t xml:space="preserve">Oilseed </t>
    </r>
    <r>
      <rPr>
        <i/>
        <sz val="12"/>
        <color theme="1"/>
        <rFont val="Times New Roman"/>
        <family val="1"/>
      </rPr>
      <t>Camellia</t>
    </r>
    <phoneticPr fontId="2" type="noConversion"/>
  </si>
  <si>
    <t>00537 Glycosylphosphatidylinositol (GPI)-anchored proteins</t>
    <phoneticPr fontId="2" type="noConversion"/>
  </si>
  <si>
    <t>[CaS01G020380, CaS08G010760, CaS07G015280, CaS04G004740, CaS12G018030, CaS09G000370]</t>
  </si>
  <si>
    <t>00510 N-Glycan biosynthesis</t>
    <phoneticPr fontId="2" type="noConversion"/>
  </si>
  <si>
    <t>[CaS06G002560, CaS07G014970, CaS01G034170, CaS05G025930, CaS15G021740, CaS10G001000, CaS10G019540, CaS10G017030, CaS06G002160]</t>
  </si>
  <si>
    <t>[CaS14G020720, CaS13G014690, CaS02G013960, CaS07G013970, CaS09G001790]</t>
  </si>
  <si>
    <t>[CaS09G001770, CaS06G009720, CaS08G012810, CaS01G006860, CaS09G001780, CaS04G005000, CaS08G009770, CaS07G012540, CaS02G023600, CaS08G012820, CaS02G003610, CaS07G013500, CaS02G003600, CaS12G020430, CaS10G014230, CaS01G016250, CaS07G013040, CaS05G030240]</t>
  </si>
  <si>
    <t>B  09107 Glycan biosynthesis and metabolism</t>
    <phoneticPr fontId="2" type="noConversion"/>
  </si>
  <si>
    <t>[CaS06G002560, CaS04G010960, CaS05G023170, CaS05G023050, CaS01G034170, CaS14G023010, CaS01G020450, CaS06G002160, CaS06G015640, CaS06G015630, CaS07G014970, CaS05G025930, CaS15G021740, CaS10G001000, CaS04G016610, CaS10G019540, CaS10G017030]</t>
  </si>
  <si>
    <t>[CaS01G016730, CaS10G015640, CaS14G026210, CaS02G002400, CaS04G020070, CaS04G020050, CaS03G011230]</t>
  </si>
  <si>
    <t>00904 Diterpenoid biosynthesis</t>
    <phoneticPr fontId="2" type="noConversion"/>
  </si>
  <si>
    <t>[CaS05G024390, CaS05G014280, CaS02G023600, CaS02G003610, CaS02G003600, CaS04G005000]</t>
  </si>
  <si>
    <t>00513 Various types of N-glycan biosynthesis</t>
    <phoneticPr fontId="2" type="noConversion"/>
  </si>
  <si>
    <t>[CaS04G010960, CaS07G014970, CaS01G034170, CaS05G025930, CaS10G019540, CaS10G017030, CaS06G002160]</t>
  </si>
  <si>
    <t>04141 Protein processing in endoplasmic reticulum</t>
    <phoneticPr fontId="2" type="noConversion"/>
  </si>
  <si>
    <t>[CaS11G008440, CaS03G009830, CaS01G034170, CaS01G013710, CaS07G004260, CaS05G000360, CaS04G004780, CaS15G011870, CaS10G019970, CaS06G012340, CaS04G014660, CaS04G010910, CaS12G011660, CaS13G007040, CaS01G006850, CaS14G018850, CaS07G014970, CaS14G019760, CaS01G000830, CaS05G025930, CaS01G016230, CaS10G019540, CaS11G015120, CaS13G016590, CaS06G032340]</t>
  </si>
  <si>
    <t>00240 Pyrimidine metabolism</t>
    <phoneticPr fontId="2" type="noConversion"/>
  </si>
  <si>
    <t>[CaS02G013950, CaS01G009480, CaS15G011670, CaS05G025920, CaS05G000720, CaS05G000710, CaS14G023320, CaS04G015950, CaS15G006020]</t>
  </si>
  <si>
    <t>[CaS08G019380, CaS14G030730, CaS15G006840, CaS14G026750, CaS02G010520, CaS06G019080, CaS05G027180, CaS06G020550, CaS02G004420, CaS13G026230, CaS13G005050, CaS14G028050, CaS04G004220, CaS15G016300, CaS15G016520, CaS11G001750, CaS15G016440, CaS12G015870, CaS09G015470, CaS04G009620, CaS03G006690, CaS06G019090, CaS07G001320, CaS06G028680, CaS02G010510, CaS12G004450, CaS10G008210, CaS15G007540, CaS02G004430, CaS06G005480, CaS14G029190, CaS04G003980, CaS15G016810, CaS08G004270, CaS14G009360, CaS02G004450, CaS08G004590, CaS02G003240, CaS04G019680, CaS15G016450, CaS15G016970, CaS12G014430, CaS08G019400, CaS15G016790, CaS02G010490, CaS04G019520]</t>
  </si>
  <si>
    <t>[CaS08G019380, CaS14G030730, CaS15G006840, CaS14G026750, CaS02G010520, CaS06G019080, CaS05G027180, CaS06G020550, CaS02G004420, CaS13G026230, CaS13G005050, CaS14G028050, CaS04G004220, CaS15G016300, CaS15G016520, CaS11G001750, CaS15G016440, CaS12G015870, CaS09G015470, CaS04G009620, CaS03G006690, CaS06G019090, CaS07G001320, CaS05G008850, CaS06G028680, CaS02G010510, CaS12G004450, CaS10G008210, CaS15G007540, CaS02G004430, CaS06G005480, CaS14G029190, CaS04G003980, CaS15G016810, CaS08G004270, CaS14G009360, CaS02G004450, CaS08G004590, CaS02G003240, CaS07G015860, CaS04G019680, CaS15G016450, CaS15G016970, CaS12G014430, CaS08G019400, CaS15G016790, CaS02G010490, CaS04G019520]</t>
  </si>
  <si>
    <t>[CaS09G001770, CaS06G009720, CaS09G001760, CaS12G012740, CaS08G012810, CaS01G006860, CaS07G006310, CaS08G009770, CaS12G020440, CaS07G012540, CaS02G023600, CaS01G016270, CaS12G019630, CaS08G012820, CaS02G003600, CaS12G020430, CaS07G011730, CaS07G011740, CaS10G014230, CaS06G001700, CaS07G013170, CaS01G016250, CaS05G030240]</t>
  </si>
  <si>
    <t>00945 Stilbenoid, diarylheptanoid and gingerol biosynthesis</t>
    <phoneticPr fontId="2" type="noConversion"/>
  </si>
  <si>
    <t>[CaS12G020450, CaS01G016730, CaS08G005300, CaS10G015640, CaS14G026210, CaS04G020070, CaS15G000310, CaS03G011230, CaS02G004040]</t>
  </si>
  <si>
    <t>00941 Flavonoid biosynthesis</t>
    <phoneticPr fontId="2" type="noConversion"/>
  </si>
  <si>
    <t>[CaS05G020200, CaS01G016730, CaS08G005300, CaS10G015640, CaS14G026210, CaS05G020190, CaS06G011500, CaS04G020070, CaS15G000310, CaS03G011230, CaS02G004040]</t>
  </si>
  <si>
    <t>00909 Sesquiterpenoid and triterpenoid biosynthesis</t>
    <phoneticPr fontId="2" type="noConversion"/>
  </si>
  <si>
    <t>[CaS10G000750, CaS12G023610, CaS12G023620, CaS04G006960, CaS12G004750, CaS12G004620, CaS12G004740, CaS12G004610]</t>
  </si>
  <si>
    <t>[CaS14G020720, CaS13G014690, CaS02G013960, CaS01G016130, CaS03G008370]</t>
  </si>
  <si>
    <t>B  09109 Metabolism of terpenoids and polyketides</t>
  </si>
  <si>
    <t>[CaS04G006960, CaS09G001770, CaS12G012740, CaS13G004520, CaS13G014820, CaS14G010180, CaS12G023620, CaS02G001530, CaS05G014280, CaS13G014220, CaS02G023600, CaS15G016760, CaS09G016700, CaS12G004620, CaS07G011730, CaS12G004740, CaS07G013170, CaS15G015590, CaS02G012460, CaS09G001760, CaS12G004750, CaS15G009620, CaS14G014810, CaS12G026340, CaS07G005880, CaS10G000750, CaS12G023610, CaS15G011260, CaS02G000730, CaS02G003600, CaS07G011740, CaS10G014230, CaS12G004610]</t>
  </si>
  <si>
    <t>[CaS14G030750, CaS08G019380, CaS02G010520, CaS02G003550, CaS13G026210, CaS14G030710, CaS11G001750, CaS15G016440, CaS06G008290, CaS15G012440, CaS12G008990, CaS09G019250, CaS02G003440, CaS02G004410, CaS13G026220, CaS14G005360, CaS14G009360, CaS03G003780, CaS02G004450, CaS04G013280, CaS15G016790, CaS14G030730, CaS14G026750, CaS06G019080, CaS02G003450, CaS06G020550, CaS10G008080, CaS02G004420, CaS04G004220, CaS15G010560, CaS09G015470, CaS15G016140, CaS06G019090, CaS05G008850, CaS02G004430, CaS05G007040, CaS15G016810, CaS05G009420, CaS13G006370, CaS08G004270, CaS08G004590, CaS09G020240, CaS04G004790, CaS01G006990, CaS12G020120, CaS11G021790, CaS15G016450, CaS15G016970, CaS08G019400]</t>
  </si>
  <si>
    <t>[CaS14G030750, CaS08G019380, CaS14G030730, CaS14G026750, CaS02G010520, CaS06G019080, CaS02G003450, CaS02G003550, CaS06G020550, CaS13G026210, CaS10G008080, CaS02G004420, CaS14G030710, CaS04G004220, CaS11G001750, CaS15G016440, CaS06G008290, CaS15G012440, CaS15G010560, CaS09G015470, CaS15G016140, CaS06G019090, CaS12G008990, CaS09G019250, CaS02G004430, CaS02G003440, CaS02G004410, CaS05G007040, CaS13G026220, CaS15G016810, CaS13G006370, CaS08G004270, CaS14G009360, CaS03G003780, CaS02G004450, CaS08G004590, CaS04G004790, CaS01G006990, CaS12G020120, CaS11G021790, CaS04G013280, CaS15G016450, CaS15G016970, CaS08G019400, CaS15G016790]</t>
  </si>
  <si>
    <t>[CaS14G026220, CaS14G026210, CaS12G019710, CaS12G019720, CaS14G025620, CaS15G000310, CaS14G026390, CaS03G011230, CaS02G004040]</t>
    <phoneticPr fontId="2" type="noConversion"/>
  </si>
  <si>
    <t>[CaS06G002560, CaS07G014970, CaS01G034170, CaS06G011930, CaS02G015050, CaS15G021740, CaS10G019540, CaS10G017030, CaS06G002160, CaS09G006770]</t>
  </si>
  <si>
    <t>[CaS10G017520, CaS05G008690, CaS13G013800, CaS13G018100, CaS10G021570, CaS14G016760, CaS13G014250, CaS14G010390, CaS08G014270, CaS11G021810, CaS01G017850, CaS02G012440, CaS03G015130, CaS01G017860]</t>
  </si>
  <si>
    <t>[CaS13G030660, CaS05G026150, CaS14G028670, CaS11G008210, CaS14G025990, CaS04G010910, CaS09G002750, CaS11G007850, CaS08G002730, CaS08G021620, CaS01G025150, CaS05G017850, CaS14G014770, CaS01G022090, CaS01G013390, CaS06G014550, CaS12G002800]</t>
  </si>
  <si>
    <t>[CaS05G026150, CaS05G024490, CaS02G002460, CaS09G005330, CaS09G017950, CaS15G003610, CaS03G015130, CaS06G014560, CaS13G008610, CaS06G027590, CaS11G011100, CaS01G023700, CaS10G000070, CaS14G027490, CaS01G025990, CaS13G013800, CaS03G006890, CaS07G015760, CaS14G010390, CaS01G017810, CaS06G027580, CaS15G004840, CaS03G016920, CaS04G021160, CaS13G026870, CaS09G020230, CaS01G021230, CaS12G016780, CaS08G022810, CaS13G000200, CaS05G011790, CaS09G018980, CaS01G013450, CaS04G028580, CaS12G023230, CaS01G020530, CaS02G008310, CaS01G029970, CaS01G006990, CaS01G027310, CaS11G024940, CaS02G024500, CaS15G018030, CaS03G016630, CaS14G026700, CaS12G013730, CaS14G027860, CaS14G024870, CaS08G008120, CaS08G004280, CaS13G014260, CaS13G016560, CaS09G009060, CaS01G016260, CaS13G011150, CaS06G015050, CaS12G002720, CaS05G032350, CaS06G014120, CaS10G016970, CaS04G025090, CaS06G030600, CaS05G017190, CaS14G023010, CaS03G009440, CaS15G012350, CaS13G014250, CaS10G027970, CaS11G001980, CaS05G036040, CaS04G023910, CaS02G009900, CaS01G017860, CaS11G008440, CaS02G010420, CaS01G034390, CaS09G021400, CaS10G017630, CaS08G004580, CaS03G015070, CaS15G016980, CaS01G017850, CaS02G012440, CaS05G032650, CaS03G009620, CaS02G009160, CaS13G008750, CaS14G024320, CaS08G002730, CaS11G023250, CaS05G004490, CaS09G007760, CaS10G021050, CaS03G009980, CaS11G025710, CaS10G021570, CaS13G016530, CaS01G032820, CaS14G014770, CaS10G017360]</t>
  </si>
  <si>
    <t>[CaS07G014970, CaS01G034170, CaS06G011930, CaS02G015050, CaS10G019540, CaS10G017030, CaS06G002160, CaS09G006770]</t>
  </si>
  <si>
    <t>[CaS01G017820, CaS03G001070, CaS05G017190, CaS09G005330, CaS13G026870, CaS13G013800, CaS10G021570, CaS13G014250, CaS14G010390, CaS01G017850, CaS02G012440, CaS03G015130, CaS01G017860, CaS09G018980]</t>
  </si>
  <si>
    <t>[CaS14G029960, CaS08G019380, CaS02G010520, CaS14G030710, CaS01G009770, CaS10G001630, CaS15G016520, CaS11G001750, CaS06G008290, CaS12G015870, CaS03G006690, CaS07G001320, CaS12G008990, CaS05G012810, CaS10G012770, CaS02G003440, CaS04G004770, CaS02G004450, CaS04G013280, CaS12G014430, CaS15G016790, CaS02G017000, CaS14G030730, CaS14G026750, CaS10G009410, CaS06G019080, CaS05G027180, CaS15G026190, CaS02G003450, CaS06G020550, CaS13G026230, CaS13G005050, CaS14G028050, CaS04G004220, CaS04G019230, CaS08G004070, CaS09G015470, CaS14G004770, CaS12G004450, CaS10G008210, CaS05G027190, CaS01G020970, CaS13G006370, CaS08G004270, CaS08G004590, CaS04G004790, CaS12G020120, CaS15G016450, CaS15G016970, CaS08G019680]</t>
  </si>
  <si>
    <t>[CaS14G029960, CaS08G019380, CaS02G010520, CaS14G030710, CaS01G009770, CaS06G004560, CaS10G001630, CaS15G016520, CaS11G001750, CaS06G008290, CaS12G015870, CaS03G006690, CaS07G001320, CaS12G008990, CaS05G012810, CaS10G012770, CaS02G003440, CaS14G005360, CaS04G004770, CaS02G004450, CaS04G013280, CaS12G014430, CaS15G016790, CaS02G017000, CaS14G030730, CaS14G026750, CaS10G009410, CaS06G019080, CaS05G027180, CaS15G026190, CaS02G003450, CaS06G020550, CaS13G026230, CaS13G005050, CaS14G028050, CaS04G004220, CaS04G019230, CaS08G004070, CaS09G015470, CaS14G004770, CaS05G008850, CaS12G004450, CaS10G008210, CaS05G027190, CaS01G020970, CaS13G006370, CaS08G004270, CaS08G004590, CaS04G004790, CaS12G020120, CaS15G016450, CaS15G016970, CaS08G019680]</t>
  </si>
  <si>
    <t>[CaS08G005810, CaS13G009610, CaS14G004780, CaS11G004460, CaS13G004520, CaS12G012740, CaS04G020090, CaS12G007410, CaS13G014520, CaS11G002560, CaS14G022470, CaS14G010180, CaS05G014280, CaS02G001530, CaS13G014220, CaS10G003630, CaS02G023600, CaS02G003610, CaS09G016700, CaS11G016200, CaS12G004620, CaS07G011730, CaS07G013170, CaS02G012460, CaS13G003680, CaS13G003240, CaS10G016830, CaS14G000250, CaS15G009620, CaS04G025690, CaS07G005880, CaS11G020360, CaS15G011260, CaS11G002850, CaS14G019300, CaS02G003600, CaS13G014530, CaS07G011740, CaS10G014230, CaS05G012970, CaS12G004610]</t>
  </si>
  <si>
    <t>[CaS01G016730, CaS10G015640, CaS14G026210, CaS12G019710, CaS12G019720, CaS04G020070, CaS14G025620, CaS15G000310, CaS14G026390, CaS03G011230, CaS02G004040]</t>
  </si>
  <si>
    <t>00199 Cytochrome P450</t>
    <phoneticPr fontId="2" type="noConversion"/>
  </si>
  <si>
    <t>[CaS10G012420, CaS14G004780, CaS03G006260, CaS12G012740, CaS04G020090, CaS01G006860, CaS07G012560, CaS02G023600, CaS02G003610, CaS05G017810, CaS08G012820, CaS12G020430, CaS11G016200, CaS07G011730, CaS09G011390, CaS07G013170, CaS06G009720, CaS08G012810, CaS07G013500, CaS14G019300, CaS02G003600, CaS07G011740, CaS10G014230, CaS01G016250, CaS05G030240]</t>
  </si>
  <si>
    <t>[CaS13G030660, CaS14G028670, CaS11G008210, CaS11G008430, CaS05G004530, CaS14G025990, CaS11G007850, CaS08G002730, CaS01G025150, CaS01G020420, CaS11G008470, CaS05G017850, CaS01G002930, CaS01G013390, CaS01G018000]</t>
  </si>
  <si>
    <t>[CaS08G005810, CaS13G003240, CaS11G002850, CaS14G000250, CaS13G014530, CaS13G014520]</t>
  </si>
  <si>
    <t>00905 Brassinosteroid biosynthesis</t>
    <phoneticPr fontId="2" type="noConversion"/>
  </si>
  <si>
    <t>[CaS14G019300, CaS04G020090, CaS11G016200, CaS07G011730, CaS07G011740, CaS07G013170]</t>
  </si>
  <si>
    <t>[CaS05G020200, CaS08G005060, CaS14G026220, CaS14G026210, CaS05G020190, CaS11G017430, CaS15G000310, CaS14G026390, CaS03G011230, CaS02G004040, CaS03G018300]</t>
  </si>
  <si>
    <t>[CaS13G014690, CaS02G013960, CaS07G013970, CaS09G001790, CaS01G007730]</t>
  </si>
  <si>
    <t>[CaS05G024390, CaS05G014280, CaS02G023600, CaS02G003600, CaS12G007410, CaS09G017690, CaS05G014120]</t>
  </si>
  <si>
    <t>[CaS14G026220, CaS14G026210, CaS12G019710, CaS12G019720, CaS15G000310, CaS14G026390, CaS03G011230, CaS02G004040]</t>
  </si>
  <si>
    <t>00592 alpha-Linolenic acid metabolism</t>
    <phoneticPr fontId="2" type="noConversion"/>
  </si>
  <si>
    <t>[CaS05G029430, CaS03G008740, CaS09G001820, CaS03G008730, CaS14G019230, CaS01G002130, CaS05G014130, CaS01G002140, CaS05G029420]</t>
  </si>
  <si>
    <t>00410 beta-Alanine metabolism</t>
    <phoneticPr fontId="2" type="noConversion"/>
  </si>
  <si>
    <t>[CaS10G010680, CaS05G016910, CaS14G031040, CaS05G017040, CaS05G017030, CaS14G031080, CaS01G002130, CaS01G002140]</t>
  </si>
  <si>
    <t>Cultivar Name
(Common Name)</t>
  </si>
  <si>
    <t>[tea_g61682, tea_g69435, tea_g76464, tea_g37979, tea_g113900, tea_g38148, tea_g100567]</t>
  </si>
  <si>
    <t>B  09132 Signal transduction</t>
  </si>
  <si>
    <t>A09130 Environmental Information Processing</t>
  </si>
  <si>
    <t>[tea_g105783, CaS10G022250, tea_g48861, tea_g209045, tea_g133906, tea_g42155]</t>
  </si>
  <si>
    <t>[tea_g42910, tea_g177215, tea_g60175, tea_g114709, tea_g86178, tea_g182259, tea_g27491, tea_g5557, tea_g117161, CaS10G022250, tea_g30978, tea_g48861, tea_g48402, tea_g64966]</t>
  </si>
  <si>
    <t>99973 Transcription</t>
  </si>
  <si>
    <t>[tea_g2253, tea_g19010, tea_g83514, tea_g15986, tea_g209956]</t>
  </si>
  <si>
    <t>01002 Peptidases and inhibitors</t>
  </si>
  <si>
    <t>[tea_g19306, tea_g124591, tea_g22839, tea_g125361, tea_g21843, tea_g87457, tea_g2260, tea_g83397, tea_g10995, tea_g1672, tea_g228, tea_g11146, tea_g34721, tea_g125901, tea_g124748, tea_g79512, tea_g35606, tea_g1807, tea_g80510, tea_g77991, tea_g125918, tea_g80551, tea_g1809, tea_g24401, tea_g98998, tea_g35049, tea_g13856, tea_g125796, tea_g3128, tea_g17032, tea_g126643, tea_g99327, tea_g80052, tea_g126800, tea_g80370, tea_g12287, tea_g14520, tea_g13971, tea_g35127, tea_g97471, tea_g18060, tea_g79225, tea_g24776, tea_g82028, tea_g99392, tea_g22498]</t>
  </si>
  <si>
    <t>00280 Valine, leucine and isoleucine degradation</t>
  </si>
  <si>
    <t>[tea_g335, tea_g16329, tea_g652, tea_g81893, tea_g81248, tea_g34039, tea_g82328]</t>
  </si>
  <si>
    <t>04712 Circadian rhythm - plant</t>
  </si>
  <si>
    <t>[tea_g24372, tea_g81726, tea_g11450, tea_g17702, tea_g83113, tea_g10952, tea_g79759, tea_g22662, tea_g13277, tea_g2797]</t>
  </si>
  <si>
    <t>[tea_g335, tea_g78683, tea_g124231, tea_g81893, tea_g15325, tea_g82328]</t>
  </si>
  <si>
    <t>[tea_g125410, tea_g89137, tea_g125983, tea_g21929, tea_g16119, tea_g769, tea_g105612, tea_g83859, tea_g12904, tea_g11615, tea_g80917, tea_g88869, tea_g570, tea_g87744, tea_g82720, tea_g79451, tea_g98250]</t>
  </si>
  <si>
    <t>[tea_g11040, tea_g36981, tea_g36860, tea_g2060, tea_g126756, tea_g97459, tea_g14678, tea_g58019, tea_g13148, tea_g23273, CaS07G014200, tea_g652, tea_g10549, tea_g87845, tea_g80339, tea_g88530, tea_g90476, tea_g22646, tea_g88579, tea_g90475, tea_g88534, tea_g22449, tea_g125178, tea_g35367, tea_g11733, tea_g35366, tea_g34039, tea_g2973, tea_g73514, tea_g35836, tea_g24793, tea_g19131, tea_g82224, tea_g63644, tea_g9081, tea_g24114, tea_g63645, tea_g88003, tea_g83030, tea_g82382, tea_g34385, tea_g78916, tea_g31273, tea_g3339, tea_g75842, tea_g34667, tea_g1112, tea_g125518, tea_g97440, tea_g78563, tea_g79376, tea_g78683, tea_g82893, tea_g209889, tea_g81248, tea_g63750, tea_g87981, tea_g10183, tea_g15157, tea_g87221, tea_g23636, tea_g81361, tea_g16329, tea_g80908, tea_g126887, tea_g88274, tea_g14103, tea_g97804, tea_g124617, tea_g78555, tea_g80302, tea_g11505, tea_g88426, tea_g83458, tea_g88509, tea_g82328]</t>
  </si>
  <si>
    <t>02000 Transporters</t>
  </si>
  <si>
    <t>[tea_g151592, tea_g152323, tea_g152324, tea_g156920, tea_g197113, tea_g163458, tea_g162127, tea_g144817, tea_g142635, tea_g141793, tea_g163341, tea_g140102, tea_g164311, tea_g141312, tea_g162257, tea_g152211, tea_g151485, tea_g155720, tea_g162117, tea_g144703, tea_g199785, tea_g142528, tea_g143623, tea_g140113, tea_g202801, tea_g163333, tea_g143981, tea_g143740, tea_g151118, tea_g152326, tea_g151576, tea_g150003, tea_g187449, tea_g161499, tea_g162468, tea_g171186, tea_g162348, tea_g116490, tea_g171185, tea_g104029, tea_g159175, tea_g162470, tea_g162350, tea_g164771, tea_g140201, tea_g160177, tea_g49128, tea_g5224, tea_g171170, tea_g200838, tea_g154974, tea_g161489, tea_g160399, tea_g201924, tea_g159067, tea_g141535, tea_g164517, tea_g137163, tea_g144810, tea_g140453, tea_g151214, tea_g153513, tea_g154609, tea_g193193, tea_g25132, tea_g161083, tea_g120771, tea_g153208, tea_g163260, tea_g145957, tea_g151282, tea_g164224, tea_g155759, tea_g155730, tea_g151251, tea_g174492, tea_g149051, tea_g154641, tea_g152581, tea_g151374, tea_g151497, tea_g152223, tea_g153674, CaS09G008500, tea_g139493, tea_g140120, tea_g210948, tea_g162033, tea_g198537, tea_g142544, tea_g163125, tea_g156813, tea_g183293, tea_g161063, tea_g135913, tea_g156834, tea_g143518, tea_g151381, tea_g164561, tea_g141220, tea_g145702, tea_g216020, tea_g152349, tea_g205011, tea_g205012, tea_g40402, tea_g153374, tea_g153011, tea_g156647, tea_g151199, tea_g178316, tea_g145868, tea_g141397, tea_g118255, tea_g154459, tea_g132426, tea_g170706, tea_g156774, tea_g128046, tea_g156773, tea_g154592, tea_g205238, tea_g145889, tea_g29487, tea_g165117, tea_g191535, tea_g43336, tea_g156504, tea_g149092, tea_g156986, tea_g140159, tea_g145846, tea_g153350, tea_g142220, tea_g162192, tea_g205446, tea_g156632, tea_g157725, tea_g143565, tea_g208729, tea_g143564, tea_g207630, tea_g180550, tea_g156325, tea_g155590, tea_g97897, tea_g118291, tea_g143374, tea_g142289, tea_g206871, tea_g164191, tea_g142161, tea_g203366, tea_g141192, tea_g152098, tea_g155004, tea_g156575, tea_g156453, tea_g159842, tea_g155249, tea_g157422, tea_g177492, tea_g176289, tea_g165034, tea_g144357, tea_g145689, tea_g164188, tea_g149801, tea_g148953, tea_g178219, tea_g206523, tea_g206524, tea_g187364, tea_g152185, tea_g154243, tea_g145409, tea_g153150, tea_g143597, tea_g158717, tea_g199481, tea_g160911, tea_g87424, tea_g158854, tea_g156556, tea_g156430, tea_g4854, tea_g164043, tea_g200087, tea_g145547, tea_g187382, tea_g142395, tea_g191514, tea_g143481, tea_g158849, tea_g203233, tea_g139907, tea_g160867, tea_g158661, tea_g192462, tea_g192583, tea_g202236, tea_g149957, tea_g202237, tea_g202118, tea_g205506, tea_g145357, tea_g78146, tea_g156377, tea_g157102, tea_g158557, tea_g150705, tea_g193318, tea_g146696, tea_g144036, tea_g29087, tea_g81536, tea_g162909, tea_g157433, tea_g155139, tea_g158640, tea_g156584, tea_g156581, tea_g176198, CaS09G009240, tea_g191146, tea_g204752, tea_g155389, tea_g157443, tea_g25738, tea_g158654, tea_g196731, tea_g57797, tea_g32154, tea_g178122, tea_g145465, tea_g143288, tea_g22114, tea_g156047, tea_g141905, tea_g159799, tea_g158584, tea_g127842, tea_g206908, tea_g156284, tea_g149754, tea_g146123, tea_g161626, tea_g162839, tea_g161502, tea_g158477, tea_g161741, tea_g159444, tea_g163803, tea_g199188, tea_g160418, tea_g191213, tea_g149406, tea_g191212, tea_g193514, tea_g150743, tea_g151711, tea_g158448, tea_g161735, tea_g214992, tea_g208077, tea_g92024, CaS11G000040, tea_g159891, tea_g159890, tea_g191107, tea_g145010, tea_g150953, tea_g151923, tea_g92150, tea_g160757, tea_g159427, tea_g157009, tea_g20127, tea_g157367, tea_g156030, tea_g155182, tea_g156275, tea_g12760, tea_g214643, tea_g191232, tea_g202666, tea_g152906, tea_g160882, tea_g161559, tea_g157179, tea_g69027, tea_g198720, tea_g140975, tea_g69386, tea_g159114, tea_g140731, tea_g203720, tea_g152718, tea_g153807, tea_g139750, tea_g163860, tea_g112273, tea_g163862, tea_g175711, tea_g151624, tea_g149550, tea_g161680, tea_g186986, tea_g171352, tea_g52836, tea_g159243, tea_g193284, tea_g162515, tea_g159240, tea_g161309, tea_g204704, tea_g204705, tea_g162521, tea_g160343, tea_g83677, tea_g64931, tea_g145083, tea_g84768, tea_g203730, tea_g141928, tea_g160322, tea_g159212, tea_g163835, tea_g157270, tea_g158482, tea_g162748, tea_g145058, tea_g149411, tea_g160331, tea_g161782, tea_g200319, tea_g163702, tea_g73730, tea_g173624, tea_g149545, tea_g146154, tea_g150642, tea_g151734, tea_g145187, tea_g153731, tea_g128412, tea_g154700, tea_g81592, tea_g160025, tea_g200406, tea_g163413, tea_g201739, tea_g171161, tea_g171160, tea_g141868, tea_g94825, tea_g194312, tea_g196732, tea_g149237, tea_g183671, tea_g152755, tea_g149593, tea_g160271, tea_g160135, tea_g152410, tea_g163644, tea_g37988, tea_g163887, tea_g141997, tea_g141996, tea_g165947, tea_g143814, tea_g135291, tea_g162684, tea_g174657, tea_g137149, tea_g154944, tea_g150442, tea_g191071, tea_g142813, tea_g162547, tea_g164724, tea_g162669, tea_g157073, tea_g191068, tea_g140642, tea_g201722, tea_g163761, tea_g161464, tea_g151646, tea_g132928, tea_g160252, tea_g160010, tea_g149571, tea_g200872, tea_g161448, tea_g206064, tea_g151785, tea_g214802, tea_g214923, tea_g142701, tea_g214801, tea_g163752, tea_g141981, tea_g160244, tea_g150566, tea_g151657, tea_g161330, tea_g150209, tea_g154805, tea_g208006]</t>
  </si>
  <si>
    <t>00906 Carotenoid biosynthesis</t>
    <phoneticPr fontId="2" type="noConversion"/>
  </si>
  <si>
    <t>[tea_g152043, tea_g91655, tea_g150263, tea_g151175, tea_g146180, tea_g133864, tea_g161535, tea_g127665, tea_g158720, tea_g141603, tea_g163678, tea_g164645, tea_g141622, tea_g54157, tea_g118154, tea_g145894, tea_g163104, tea_g161388, tea_g155548, tea_g150130, tea_g154116, tea_g41527, tea_g159865, tea_g141316, tea_g4417, tea_g140628, tea_g31423, tea_g189384, tea_g164982, tea_g153636]</t>
  </si>
  <si>
    <t>01009 Protein phosphatases and associated proteins</t>
  </si>
  <si>
    <t>[tea_g158547, tea_g158548, tea_g158664, tea_g41419, tea_g191491, tea_g155152, tea_g159990, tea_g16455, tea_g170666, CaS01G018080, tea_g144149, tea_g44492, tea_g162013, tea_g18074, tea_g144268, tea_g22103, tea_g154858, tea_g62109, tea_g144385, tea_g207365, tea_g160074, tea_g153407, tea_g64405, tea_g155169, tea_g40672, tea_g154990, tea_g160854, tea_g159644, tea_g6571, tea_g164415, tea_g142888, tea_g123313, CaS04G002350, tea_g154075, tea_g116221, tea_g191257, tea_g74697, tea_g149844, tea_g141565, tea_g188093, tea_g150940, tea_g23302, tea_g188656, tea_g109144, tea_g149960, tea_g149042, tea_g156346, tea_g210074, tea_g93676, tea_g152541, tea_g164888, tea_g157430, tea_g171182, tea_g160849, tea_g156582, CaS09G004580, tea_g162354, tea_g150599, tea_g208797, tea_g141091, tea_g161022, tea_g125082, tea_g160711, tea_g152791, tea_g4131, tea_g150497, tea_g161367, tea_g141779, tea_g145219, CaS12G027030, tea_g121832, tea_g195876, tea_g163550, tea_g148731, tea_g161014, tea_g151459, tea_g145463, tea_g151338, tea_g15563, tea_g159319, tea_g158587, tea_g150980, tea_g154667, tea_g153578, tea_g188713, tea_g199974, tea_g155072, tea_g37119, tea_g174276, tea_g140813, tea_g208418, tea_g162177, tea_g163266, tea_g18030, tea_g162972, tea_g70186, tea_g144061, tea_g202432, tea_g153221, CaS07G000750, tea_g153466, tea_g152015, tea_g39880, tea_g158476, tea_g141479, tea_g161628, tea_g203776, tea_g200140, tea_g141005, tea_g140950, tea_g191458, tea_g151835, tea_g151493, tea_g68073, tea_g191230, tea_g161859, tea_g92944, tea_g174926, tea_g191584, tea_g191465, tea_g163004, tea_g159090, tea_g166876, tea_g151247, tea_g154515, tea_g189039, tea_g151383, tea_g161604, tea_g91983, tea_g163908, tea_g158578, tea_g81286, tea_g157362, tea_g143998, tea_g163901, tea_g193413, tea_g200000, tea_g77587, tea_g162264, tea_g149621, tea_g156827, tea_g176658, tea_g187786, tea_g206791, tea_g8486, tea_g158700, tea_g116070, tea_g159592, tea_g140064, tea_g140983, tea_g171237, tea_g160596, tea_g93942, tea_g41001, CaS06G009700, tea_g156413, tea_g174742, tea_g199149, tea_g162754, tea_g157062, tea_g190443, tea_g164148, tea_g205472, tea_g161431, tea_g162080, tea_g155559, tea_g137902, tea_g86824, tea_g41279, tea_g48107, tea_g153596, tea_g156860, tea_g141927, tea_g154565, tea_g155413, tea_g127783, tea_g159458, tea_g156622, tea_g163831, tea_g162501, tea_g163711, tea_g142218, tea_g193295, tea_g158487, tea_g12278, tea_g106964, tea_g162505, tea_g140836, tea_g157273, tea_g153907, tea_g191424, tea_g52495, tea_g110793, tea_g204597, tea_g158917, tea_g156873, tea_g134743, tea_g104433, tea_g160796, tea_g152279, tea_g163944, tea_g162063, tea_g141264, tea_g191315, tea_g177306, tea_g55097, tea_g154448, tea_g149541, tea_g98184, tea_g154265, tea_g1132, tea_g155359, tea_g160389, tea_g163778, tea_g163899, CaS07G003070, tea_g214138, CaS06G009330, tea_g192499, tea_g141075, tea_g164752, tea_g164751, tea_g19084, tea_g77531, tea_g21298, tea_g152636, tea_g187477, tea_g144583, tea_g152639, tea_g154817, tea_g10040, tea_g154154, tea_g107600, tea_g150355, tea_g144904, tea_g154152, tea_g191187, tea_g202169, tea_g163098, tea_g51036, tea_g48542, tea_g95496, tea_g173445, tea_g144470, tea_g151434, tea_g150466, tea_g156208, tea_g11929, tea_g156421, tea_g158964, tea_g159136, tea_g171145, CaS05G021240, tea_g164175, tea_g202136, tea_g192954, tea_g162674, tea_g163764, tea_g167447, tea_g160374, tea_g157406, CaS06G006850, tea_g158611, tea_g206184, CaS06G009320, tea_g141858, tea_g22271, tea_g174513, tea_g118069, tea_g200889, tea_g160001, tea_g81436, tea_g152505]</t>
  </si>
  <si>
    <t>[tea_g152323, tea_g152324, tea_g156920, tea_g155831, tea_g41419, tea_g163458, tea_g162127, tea_g16455, tea_g140102, tea_g164311, tea_g156915, tea_g152316, tea_g62109, tea_g186101, tea_g161040, tea_g152331, tea_g151485, tea_g162117, tea_g144703, tea_g143858, tea_g142528, tea_g143623, tea_g140113, tea_g186115, tea_g152326, tea_g14297, tea_g154962, tea_g187449, tea_g161499, tea_g162348, tea_g141402, tea_g141644, tea_g116490, tea_g104029, tea_g159175, tea_g162350, tea_g164771, tea_g163685, tea_g160177, tea_g49128, tea_g178925, tea_g151208, tea_g5224, tea_g152791, tea_g154974, tea_g161489, tea_g160399, tea_g141416, tea_g175412, tea_g164518, tea_g164517, tea_g137163, tea_g164522, tea_g31619, tea_g151214, tea_g25132, tea_g161083, tea_g162176, tea_g120771, tea_g163266, tea_g153208, tea_g163260, tea_g173056, tea_g143658, tea_g197682, tea_g151282, tea_g164585, tea_g141005, tea_g141486, tea_g142575, tea_g151493, tea_g151251, tea_g152581, tea_g151497, tea_g153676, tea_g152587, tea_g154766, tea_g153674, tea_g68073, tea_g151490, tea_g206219, tea_g140120, tea_g210948, tea_g164331, tea_g198537, tea_g164575, tea_g142544, tea_g144961, tea_g183293, tea_g161063, tea_g40532, tea_g91983, tea_g186568, tea_g142309, tea_g144968, tea_g164561, tea_g141220, tea_g144730, tea_g216020, tea_g152349, tea_g188513, tea_g191914, CaS06G010270, tea_g205137, tea_g153011, tea_g178316, tea_g154588, tea_g116070, tea_g145868, tea_g78782, tea_g118255, tea_g214291, tea_g164151, tea_g154596, tea_g156774, tea_g128046, tea_g156773, tea_g154592, tea_g163053, tea_g145889, tea_g190443, tea_g11844, tea_g216240, tea_g191535, tea_g41279, tea_g154322, tea_g156504, tea_g156986, tea_g140159, tea_g145846, tea_g110793, tea_g162192, tea_g177673, tea_g215135, tea_g152157, tea_g142107, tea_g191315, tea_g156506, tea_g156325, tea_g97897, tea_g118291, tea_g142166, tea_g56946, tea_g170620, tea_g206871, tea_g164191, tea_g144583, tea_g202275, tea_g142161, tea_g203366, tea_g155004, tea_g155245, tea_g156575, tea_g159842, tea_g155249, tea_g157422, tea_g177492, tea_g156330, tea_g156570, tea_g165034, tea_g144357, tea_g145689, tea_g51036, tea_g163098, tea_g143028, tea_g164188, tea_g149801, tea_g148953, tea_g143265, tea_g163091, tea_g152185, tea_g158722, tea_g158964, tea_g118074, tea_g175069, tea_g145409, tea_g144327, tea_g192833, tea_g167447, tea_g158717, tea_g199481, tea_g155463, tea_g87424, tea_g156556, tea_g178328, tea_g200087, tea_g142395, tea_g191514, tea_g143481, tea_g141061, tea_g139907, tea_g159515, tea_g158664, tea_g158661, tea_g191491, tea_g192583, tea_g156484, tea_g155152, tea_g202236, tea_g149957, tea_g202237, tea_g144024, tea_g205506, tea_g145357, tea_g78146, tea_g22103, tea_g93780, tea_g77054, tea_g142086, tea_g156499, tea_g186905, tea_g157102, tea_g215319, tea_g154075, tea_g160739, tea_g104811, tea_g150705, tea_g191257, tea_g145124, tea_g146696, tea_g144036, tea_g188093, tea_g160981, tea_g81536, tea_g100220, tea_g162909, tea_g155139, tea_g158640, tea_g148845, tea_g144004, tea_g155389, tea_g158654, tea_g207909, tea_g196731, tea_g32154, tea_g205975, tea_g195876, tea_g104828, tea_g22114, tea_g156047, tea_g159319, tea_g159799, tea_g156284, tea_g150739, tea_g192774, tea_g171439, tea_g149755, tea_g173852, tea_g149754, tea_g160791, tea_g202432, tea_g161626, tea_g158477, tea_g140947, tea_g163803, tea_g199188, tea_g163805, tea_g191213, tea_g191212, tea_g201350, tea_g138874, tea_g150743, tea_g151835, tea_g158448, tea_g161614, tea_g92024, CaS11G000040, tea_g190381, tea_g161859, tea_g191221, tea_g150953, tea_g160757, tea_g20127, tea_g157367, tea_g156030, tea_g155182, tea_g156034, tea_g156275, tea_g12760, tea_g214643, tea_g191232, tea_g193413, tea_g202666, tea_g152906, tea_g157179, tea_g69027, tea_g207085, tea_g198720, tea_g140975, tea_g159114, tea_g140731, tea_g159592, tea_g203720, tea_g152718, tea_g153807, tea_g139750, tea_g163860, tea_g112273, tea_g163862, tea_g160110, tea_g151624, tea_g149550, tea_g161680, tea_g93942, tea_g186986, tea_g52836, tea_g193284, tea_g162754, tea_g171233, tea_g157182, tea_g162515, tea_g80050, tea_g163610, tea_g162521, tea_g160343, tea_g161431, tea_g161672, tea_g160341, tea_g86824, tea_g48107, tea_g203730, tea_g127783, tea_g160322, tea_g162501, tea_g193295, tea_g163835, tea_g140715, tea_g162505, tea_g158482, tea_g162748, tea_g202851, tea_g198976, tea_g149777, tea_g151600, tea_g160331, tea_g150994, tea_g152937, tea_g161404, tea_g104433, tea_g161403, tea_g160796, tea_g160553, CaS06G024740, tea_g73730, tea_g140968, tea_g198749, tea_g173624, tea_g149545, tea_g163830, tea_g145187, tea_g98184, tea_g128412, tea_g154700, tea_g81592, tea_g160389, tea_g69465, tea_g200406, tea_g163413, CaS03G003110, tea_g201739, tea_g163899, tea_g141868, tea_g94825, tea_g194312, tea_g196732, tea_g164752, tea_g164751, tea_g183671, tea_g151665, tea_g152755, tea_g84614, tea_g149593, tea_g160135, tea_g163644, tea_g144904, tea_g163887, tea_g15854, tea_g175870, tea_g143814, tea_g154709, tea_g141642, tea_g164501, tea_g137149, tea_g154944, tea_g154701, tea_g207021, tea_g159137, tea_g152982, tea_g191071, tea_g163633, tea_g51910, tea_g162547, tea_g162305, tea_g164724, tea_g191068, tea_g201722, tea_g161464, tea_g151646, tea_g132928, tea_g149571, tea_g200872, tea_g45007, tea_g161448, tea_g191080, tea_g151663, tea_g206184, tea_g214802, tea_g142701, tea_g214801, tea_g162778, tea_g164959, tea_g174513, CaS02G021710, tea_g150566, tea_g209457, tea_g151657, tea_g152747, tea_g151592, tea_g151353, tea_g197113, tea_g144817, tea_g142635, tea_g141793, tea_g163341, tea_g141312, tea_g162257, tea_g160074, tea_g64405, tea_g152211, tea_g188648, tea_g155720, CaS04G009660, tea_g199785, tea_g164662, tea_g162241, tea_g202801, tea_g163333, tea_g143981, tea_g143740, tea_g151118, tea_g149042, tea_g152422, tea_g177964, tea_g151576, tea_g150003, tea_g162468, tea_g171186, tea_g171185, tea_g162470, tea_g187571, tea_g140201, tea_g162234, tea_g141531, tea_g118311, tea_g155925, tea_g208797, tea_g188421, tea_g151580, tea_g171170, tea_g200838, tea_g161367, tea_g201924, tea_g159067, tea_g141535, tea_g144810, tea_g140453, tea_g26151, tea_g118309, tea_g153513, tea_g151338, tea_g154609, tea_g153334, tea_g193193, tea_g164476, tea_g188842, tea_g156852, tea_g90759, tea_g142447, tea_g145957, tea_g6658, tea_g143538, tea_g163373, tea_g144871, tea_g164224, tea_g155759, tea_g155519, tea_g155730, tea_g174492, tea_g149051, tea_g154641, tea_g151374, tea_g155970, tea_g152223, tea_g151378, tea_g154401, tea_g162028, CaS09G008500, tea_g139493, tea_g162033, tea_g163125, tea_g141574, CaS03G016720, tea_g156813, tea_g135913, tea_g9901, tea_g156834, tea_g152233, tea_g143518, tea_g151381, tea_g145702, tea_g163354, tea_g163597, tea_g145940, tea_g205011, tea_g152227, tea_g155737, tea_g152228, tea_g205012, tea_g187786, tea_g40402, tea_g164680, tea_g158824, tea_g153374, tea_g156882, tea_g156647, tea_g151199, tea_g155314, tea_g141397, tea_g144663, tea_g154459, tea_g112832, tea_g132426, tea_g164030, tea_g170706, tea_g156413, tea_g175395, tea_g205238, tea_g29487, tea_g165117, tea_g144674, tea_g93397, tea_g214182, tea_g155559, tea_g137902, tea_g43336, tea_g158802, tea_g154446, tea_g149092, tea_g153350, tea_g206536, tea_g142220, tea_g162078, tea_g52495, tea_g162079, tea_g203022, tea_g205446, tea_g156632, tea_g151186, tea_g157725, tea_g178886, tea_g143565, tea_g54204, tea_g162066, tea_g192762, tea_g208729, tea_g143564, tea_g207630, tea_g154448, tea_g180550, tea_g1132, CaS09G000400, tea_g159712, tea_g159711, tea_g155590, CaS12G025440, tea_g154263, tea_g118170, CaS04G019890, tea_g33944, tea_g143374, tea_g11910, tea_g145313, tea_g77531, tea_g142289, tea_g141192, tea_g152098, tea_g156453, tea_g159723, tea_g176289, tea_g155120, tea_g178219, tea_g206523, tea_g206524, tea_g43532, tea_g11929, tea_g187364, tea_g156421, tea_g154243, tea_g199112, tea_g154481, tea_g153150, tea_g143598, tea_g192952, tea_g143597, tea_g140080, tea_g160911, tea_g158611, tea_g158854, tea_g156430, tea_g4854, tea_g164043, tea_g145547, tea_g187382, tea_g158849, tea_g203233, tea_g160867, tea_g156365, tea_g101650, tea_g157455, tea_g154180, tea_g192462, tea_g202118, tea_g148982, tea_g155046, tea_g156377, tea_g160854, tea_g158557, tea_g154190, tea_g193318, tea_g29087, tea_g23302, tea_g109144, tea_g157433, tea_g156584, tea_g160849, tea_g156581, tea_g191395, tea_g176198, tea_g191387, CaS09G009240, tea_g200394, tea_g191146, tea_g95860, tea_g204752, tea_g159628, tea_g157443, tea_g25738, tea_g178129, CaS09G000410, CaS12G000250, tea_g158531, tea_g58643, tea_g57797, tea_g178122, tea_g145465, tea_g143288, tea_g145463, tea_g53190, tea_g141905, tea_g158584, tea_g155072, tea_g127842, tea_g206908, tea_g162606, tea_g146123, tea_g75195, CaS06G017230, tea_g150615, tea_g160658, tea_g162839, tea_g161502, tea_g181778, tea_g161741, tea_g159444, tea_g157260, tea_g155087, tea_g160418, tea_g149406, tea_g200140, tea_g79541, tea_g193514, tea_g151711, tea_g161735, tea_g214992, tea_g67543, tea_g208077, tea_g159656, tea_g155297, tea_g159891, tea_g70954, tea_g159890, tea_g173956, tea_g145255, tea_g191107, tea_g145010, tea_g151923, tea_g92150, tea_g159428, tea_g24609, tea_g159427, tea_g157009, tea_g163908, tea_g158572, tea_g163901, tea_g196805, tea_g192207, tea_g44441, tea_g160882, CaS05G018010, tea_g144170, tea_g150847, tea_g161559, tea_g151510, tea_g215827, tea_g69386, tea_g103435, tea_g151509, tea_g173779, tea_g175711, tea_g171352, tea_g159243, tea_g159240, tea_g161309, tea_g204704, tea_g204705, tea_g83677, tea_g64931, tea_g61663, tea_g145083, tea_g84768, CaS04G010010, tea_g141928, tea_g163952, tea_g159212, tea_g157270, tea_g140836, tea_g199707, tea_g145058, tea_g162870, tea_g139852, tea_g149411, tea_g161782, tea_g62981, tea_g200319, tea_g162852, tea_g163944, tea_g163702, tea_g140851, tea_g202745, tea_g152822, tea_g146154, tea_g149422, tea_g150642, tea_g151734, tea_g150648, tea_g153731, tea_g33152, tea_g160025, tea_g171161, tea_g171160, tea_g192499, tea_g164871, tea_g19084, tea_g149237, tea_g154817, tea_g160271, tea_g152410, tea_g151322, tea_g37988, tea_g127435, tea_g141997, tea_g141996, tea_g165947, tea_g59316, tea_g135291, tea_g163530, tea_g162684, tea_g174657, tea_g161113, tea_g150466, tea_g153975, tea_g161595, tea_g119819, tea_g152620, tea_g150442, tea_g142813, tea_g171145, tea_g162669, tea_g157073, tea_g143902, tea_g152619, tea_g140642, tea_g163761, tea_g162674, tea_g176823, tea_g160252, tea_g160010, tea_g206064, tea_g152631, tea_g151785, tea_g151300, tea_g170284, tea_g214923, tea_g163746, tea_g140648, tea_g22271, tea_g163991, tea_g163752, tea_g141981, tea_g160244, tea_g160001, tea_g161330, tea_g150209, tea_g154805, tea_g208006]</t>
  </si>
  <si>
    <t>00073 Cutin, suberine and wax biosynthesis</t>
    <phoneticPr fontId="2" type="noConversion"/>
  </si>
  <si>
    <t>[tea_g158745, tea_g154310, tea_g156412, tea_g149282, tea_g161788, tea_g156028, tea_g171220, tea_g163787, tea_g142306, tea_g175411, tea_g162844, tea_g33557, tea_g205646, tea_g162861, tea_g142257, tea_g162576, tea_g162862, tea_g153537, tea_g177614, tea_g153538, tea_g152977, tea_g154518, CaS08G017440]</t>
  </si>
  <si>
    <t>00480 Glutathione metabolism</t>
    <phoneticPr fontId="2" type="noConversion"/>
  </si>
  <si>
    <t>[tea_g151592, tea_g157179, tea_g178316, tea_g159799, tea_g164624, tea_g163413, tea_g140975, tea_g142635, tea_g140731, tea_g190953, tea_g149237, tea_g142289, tea_g161680, tea_g156453, tea_g157102, tea_g157422, tea_g186986, tea_g163644, tea_g141997, tea_g164219, tea_g205238, tea_g141240, tea_g143623, tea_g148953, tea_g144871, tea_g202801, tea_g193514, tea_g161471, tea_g155730, tea_g100220, tea_g150442, tea_g140159, tea_g156584, tea_g145409, tea_g151172, tea_g162350, tea_g142544, tea_g162993, tea_g204752, tea_g135913, tea_g156632, tea_g206064, tea_g155304, tea_g158654, tea_g143518, tea_g214923, tea_g143636, tea_g214643, tea_g152906, tea_g187382, tea_g144976, tea_g146154, tea_g160364, tea_g156506, tea_g161330]</t>
  </si>
  <si>
    <t>00514 Other types of O-glycan biosynthesis</t>
    <phoneticPr fontId="2" type="noConversion"/>
  </si>
  <si>
    <t>[tea_g152142, tea_g162948, CaS11G004030, tea_g150562, tea_g161259, CaS15G023310, tea_g199633, tea_g162667, tea_g173382, tea_g143874, tea_g195408, tea_g553, tea_g154206, tea_g155527, tea_g154965, tea_g152409, CaS03G016020, tea_g145172]</t>
  </si>
  <si>
    <t>[tea_g152043, tea_g150263, tea_g92168, tea_g161159, CaS12G023580, tea_g199138, tea_g144819, tea_g151073, tea_g178550, tea_g162371, tea_g161160, tea_g164395, tea_g142643, tea_g187391, tea_g163104, tea_g151500, tea_g143691, tea_g155548, tea_g148981, tea_g152691, tea_g154116, tea_g161546, tea_g134445, tea_g151400, tea_g150156, tea_g141316, tea_g162910, tea_g141717, tea_g215955, tea_g140628, tea_g159241, tea_g96022, tea_g143348, tea_g170778, tea_g144397, tea_g162400, tea_g151119, tea_g91655, CaS11G010200, tea_g215125, tea_g160602, tea_g151175, tea_g161535, tea_g127665, tea_g163678, tea_g164645, tea_g178370, tea_g141923, tea_g151729, tea_g144126, tea_g191386, tea_g143555, tea_g54157, tea_g144921, tea_g118154, tea_g192877, tea_g174723, tea_g161388, tea_g186365, CaS13G003140, tea_g150130, tea_g154573, tea_g41527, tea_g153641, tea_g159865, tea_g76849, tea_g157441, tea_g165605, tea_g4417, tea_g159462, tea_g171326, tea_g202467, tea_g163670, tea_g143962, CaS14G023710, tea_g201897, tea_g163156, tea_g171289, tea_g163157, tea_g171325, tea_g153636, tea_g146033, tea_g186893, tea_g188398, tea_g92764, tea_g92765, tea_g175522, tea_g14635, tea_g141622, tea_g175244, CaS02G007310, tea_g146127, tea_g152515, tea_g200775, tea_g161108, tea_g142603, tea_g163129, tea_g22808, tea_g146649, tea_g189384, tea_g191333, tea_g164982, tea_g149886, tea_g151830, tea_g152648, tea_g160648, tea_g146180, tea_g133864, tea_g158720, tea_g133983, tea_g141603, tea_g200196, tea_g145894, tea_g162399, tea_g107224, tea_g140805, tea_g161206, tea_g184665, tea_g155985, tea_g154896, tea_g156314, tea_g162379, tea_g162259, tea_g17531, tea_g146905, tea_g31423, tea_g144451, tea_g187302, tea_g153717]</t>
  </si>
  <si>
    <t>03000 Transcription factors</t>
  </si>
  <si>
    <t>[tea_g154066, tea_g160623, tea_g161712, tea_g154986, tea_g155711, tea_g153774, tea_g141789, tea_g141787, tea_g201819, tea_g144940, tea_g162372, tea_g144023, tea_g110374, tea_g186103, tea_g207244, tea_g161163, tea_g152572, tea_g183515, tea_g151360, tea_g154630, tea_g154077, tea_g14285, tea_g152214, tea_g164416, tea_g178385, CaS05G023450, tea_g154195, tea_g163456, tea_g161397, tea_g111334, tea_g161151, tea_g159857, tea_g155015, tea_g130672, tea_g158088, tea_g155010, tea_g177164, tea_g191153, tea_g191144, tea_g164893, tea_g142501, tea_g195988, tea_g161025, tea_g145570, tea_g154955, tea_g150359, tea_g114877, tea_g154838, tea_g59052, tea_g157207, tea_g160038, tea_g141419, tea_g160717, tea_g148856, tea_g193334, tea_g26034, tea_g199438, tea_g72013, tea_g140574, tea_g118542, tea_g73583, tea_g186138, tea_g151273, tea_g156049, tea_g106105, tea_g154545, tea_g174153, tea_g171316, tea_g149879, tea_g171433, tea_g144860, tea_g75195, tea_g188166, tea_g156972, tea_g151044, tea_g161746, tea_g153346, tea_g161985, tea_g159326, tea_g163804, tea_g163374, tea_g215193, tea_g151371, tea_g163918, tea_g154523, tea_g158567, tea_g156029, tea_g162027, tea_g158681, tea_g200474, CaS09G011230, tea_g25951, tea_g159307, tea_g151262, tea_g155983, tea_g128385, tea_g205370, tea_g158458, tea_g159541, tea_g200001, tea_g204726, tea_g144298, tea_g171408, tea_g160085, tea_g158701, tea_g186979, tea_g207081, tea_g156646, tea_g171365, tea_g177582, tea_g141033, tea_g142245, tea_g202073, CaS14G031480, tea_g153920, tea_g158815, tea_g153804, tea_g156896, tea_g159923, tea_g152055, tea_g128289, tea_g155446, CaS13G002870, tea_g181979, tea_g141959, tea_g164814, tea_g11179, tea_g163728, tea_g15895, tea_g154108, tea_g206323, tea_g155773, tea_g152022, tea_g155536, tea_g152027, tea_g141127, tea_g33654, tea_g6964, tea_g153906, tea_g143436, tea_g192993, tea_g144762, tea_g118036, tea_g151962, tea_g151844, tea_g187610, tea_g67614, tea_g154574, tea_g179059, tea_g155422, tea_g163829, tea_g141938, tea_g160314, CaS01G010610, tea_g159469, tea_g156073, tea_g171210, tea_g140962, tea_g157160, tea_g143317, tea_g79957, tea_g145502, tea_g145067, tea_g202186, tea_g207513, tea_g160680, tea_g158625, tea_g155354, tea_g150461, tea_g176850, tea_g58572, tea_g153974, tea_g155358, tea_g158501, tea_g125146, tea_g161477, tea_g141745, tea_g160828, tea_g161916, tea_g160705, tea_g125703, tea_g201740, tea_g141511, tea_g52110, tea_g162574, tea_g142169, tea_g141191, tea_g153846, tea_g187357, tea_g142041, tea_g161229, tea_g128523, tea_g158513, tea_g141998, tea_g100657, tea_g162685, tea_g164863, tea_g188459, tea_g154949, tea_g154486, tea_g154245, tea_g191192, tea_g191070, tea_g164845, tea_g17123, tea_g144318, tea_g163759, tea_g38866, tea_g141726, tea_g143356, tea_g142265, tea_g193366, tea_g153829, tea_g200075, tea_g140086, tea_g166479, tea_g141973, tea_g198274, tea_g161324, tea_g126248, tea_g159267, tea_g50713, tea_g160917, tea_g162416, tea_g140769, tea_g154492, tea_g169854, tea_g205659, tea_g205418, tea_g197615, tea_g174996, tea_g211649, tea_g161575, tea_g115358, tea_g150567, tea_g205654]</t>
  </si>
  <si>
    <t>[tea_g157015, tea_g156337, tea_g152202, tea_g140734, tea_g162966, tea_g143699, tea_g142572, tea_g205449, tea_g142263, tea_g141520, tea_g191128, tea_g141750, tea_g152547, tea_g154604, tea_g161671]</t>
  </si>
  <si>
    <t>00660 C5-Branched dibasic acid metabolism</t>
    <phoneticPr fontId="2" type="noConversion"/>
  </si>
  <si>
    <t>[tea_g141782, tea_g154633, tea_g150683, tea_g208298, tea_g130913, tea_g188479, tea_g157418, tea_g156353, tea_g214787, tea_g30652]</t>
  </si>
  <si>
    <t>00402 Benzoxazinoid biosynthesis</t>
    <phoneticPr fontId="2" type="noConversion"/>
  </si>
  <si>
    <t>[tea_g207150, tea_g7386, tea_g215220, tea_g157254, tea_g86193]</t>
  </si>
  <si>
    <t>B  09181 Protein families: metabolism</t>
  </si>
  <si>
    <t>[tea_g17307, tea_g153894, tea_g41419, tea_g163218, tea_g167814, tea_g16455, tea_g162132, tea_g117560, CaS08G010400, tea_g163467, tea_g62109, tea_g207365, tea_g154976, tea_g200974, tea_g153407, tea_g151000, tea_g154991, tea_g154990, tea_g15371, tea_g6571, tea_g163209, tea_g165628, tea_g175671, tea_g136061, tea_g163691, tea_g116221, tea_g164543, tea_g162123, tea_g200500, tea_g154749, tea_g161259, tea_g161258, tea_g152541, tea_g161257, tea_g163678, tea_g141407, tea_g141648, tea_g162354, tea_g150599, tea_g161022, tea_g154954, tea_g160173, tea_g160171, tea_g154970, tea_g150130, tea_g152791, tea_g161249, tea_g4131, tea_g153641, tea_g131871, tea_g22908, tea_g53624, tea_g165606, tea_g121832, tea_g171289, tea_g153636, tea_g161014, tea_g151459, tea_g154965, tea_g178751, tea_g109735, tea_g15563, tea_g155870, tea_g188713, tea_g37119, tea_g208418, tea_g162177, tea_g163266, tea_g70186, tea_g82156, tea_g86754, tea_g153221, tea_g156970, CaS07G000750, tea_g153466, tea_g163007, tea_g141479, tea_g154791, tea_g144753, tea_g144756, tea_g141005, CaS15G012750, tea_g211824, tea_g144994, tea_g156969, CaS01G016250, tea_g155878, tea_g162161, tea_g158906, tea_g151493, tea_g133864, tea_g199633, tea_g8705, tea_g68073, tea_g52730, tea_g143874, tea_g143870, tea_g141212, tea_g163004, tea_g144961, tea_g151247, tea_g151249, tea_g154515, tea_g204278, tea_g161065, tea_g91983, tea_g151021, tea_g150177, tea_g149180, tea_g106010, tea_g81286, tea_g164315, tea_g162139, tea_g143636, tea_g146905, tea_g144969, tea_g144976, tea_g155859, tea_g154769, tea_g185247, tea_g209733, tea_g188991, tea_g154101, tea_g158703, tea_g92168, tea_g158700, tea_g153015, tea_g116070, tea_g154580, tea_g164399, tea_g215382, tea_g156518, tea_g158955, CaS05G023290, tea_g41001, tea_g66324, tea_g87248, CaS06G009700, tea_g155688, tea_g155203, tea_g175278, tea_g191532, tea_g190443, tea_g164148, tea_g28032, tea_g41279, tea_g156984, tea_g152142, tea_g155411, tea_g154565, tea_g177689, tea_g155413, tea_g158920, tea_g163039, tea_g100986, tea_g142100, tea_g162196, tea_g553, tea_g96795, tea_g110793, tea_g158917, tea_g134743, tea_g154336, tea_g152158, tea_g169805, tea_g141264, tea_g191315, tea_g153238, tea_g130139, tea_g188398, tea_g158745, tea_g160823, tea_g156322, tea_g148944, tea_g141075, tea_g187477, tea_g144583, tea_g161901, tea_g154154, tea_g157421, tea_g158995, tea_g188328, tea_g155242, tea_g154152, tea_g141089, tea_g165033, tea_g163098, tea_g51036, tea_g95496, tea_g144597, tea_g192821, tea_g43890, tea_g188577, tea_g158964, tea_g151093, tea_g156782, tea_g164175, tea_g163089, tea_g145894, tea_g167447, tea_g192832, tea_g205761, tea_g157406, CaS06G006850, tea_g16286, tea_g31423, tea_g163076, tea_g118069, tea_g158728, CaS02G008560, tea_g96807, tea_g156245, tea_g158664, tea_g159994, tea_g191491, tea_g162921, tea_g157332, tea_g155152, tea_g159990, tea_g170787, CaS01G018080, tea_g146208, tea_g170300, tea_g18074, tea_g144268, tea_g22103, tea_g160991, tea_g155169, CaS08G022060, tea_g134445, CaS10G027010, tea_g123313, tea_g162910, tea_g159520, CaS04G002350, tea_g154075, tea_g155162, tea_g206847, tea_g33459, tea_g191257, tea_g55036, tea_g110240, tea_g188093, tea_g150940, tea_g150700, tea_g149960, tea_g26930, tea_g61941, tea_g153199, tea_g156467, tea_g210074, tea_g160964, tea_g158884, tea_g160962, tea_g56573, tea_g154281, tea_g162900, tea_g155374, tea_g54157, tea_g142065, tea_g144003, tea_g43028, tea_g215532, tea_g154055, tea_g160711, tea_g156237, tea_g10146, tea_g160958, tea_g160715, tea_g145106, tea_g195876, tea_g145586, tea_g164080, tea_g111595, tea_g159319, tea_g140937, tea_g150980, CaS05G017080, tea_g156041, tea_g155194, tea_g140932, tea_g163812, tea_g156280, tea_g159790, tea_g156042, tea_g191200, tea_g201341, tea_g190598, tea_g149998, tea_g18030, tea_g149755, tea_g162972, tea_g21694, tea_g161640, CaS03G016020, tea_g144061, tea_g202432, tea_g140706, tea_g161622, tea_g158476, tea_g161628, tea_g203776, tea_g189384, tea_g191215, tea_g140950, tea_g191458, tea_g139967, tea_g151835, tea_g162948, tea_g140917, tea_g155179, tea_g158444, tea_g158447, tea_g191230, tea_g161859, tea_g174926, tea_g191465, tea_g145137, tea_g161605, tea_g162937, tea_g63079, tea_g161604, tea_g214883, tea_g161601, tea_g158698, tea_g157362, tea_g157120, tea_g162931, tea_g159785, tea_g132082, tea_g191241, tea_g193413, tea_g200000, tea_g191237, tea_g145380, tea_g150726, tea_g162523, tea_g157178, tea_g159592, tea_g140737, tea_g164948, tea_g193267, tea_g140983, CaS02G015490, tea_g171235, tea_g171237, tea_g161685, tea_g160596, tea_g115302, tea_g161681, tea_g152957, tea_g61791, tea_g103321, tea_g93942, tea_g151400, tea_g174742, tea_g171230, tea_g162754, tea_g140501, tea_g50896, tea_g71100, tea_g113116, tea_g161431, tea_g150547, tea_g86824, tea_g154903, tea_g48107, tea_g127783, tea_g163831, tea_g171220, tea_g159573, tea_g158485, tea_g162501, tea_g193295, tea_g156060, tea_g158487, tea_g162505, tea_g175813, tea_g151601, tea_g145172, tea_g163828, tea_g104433, tea_g17858, tea_g160796, tea_g151861, CaS08G008630, tea_g163825, tea_g151618, CaS01G016270, tea_g146033, tea_g160320, tea_g55097, tea_g149541, tea_g61762, tea_g151617, tea_g98184, tea_g143808, tea_g160389, CaS09G001290, tea_g163899, CaS07G003070, CaS06G009330, tea_g195887, tea_g195408, tea_g164752, tea_g164751, tea_g21298, tea_g152516, tea_g207293, tea_g150355, tea_g144904, tea_g162555, tea_g57255, tea_g48542, tea_g164982, tea_g173445, tea_g151434, tea_g207021, tea_g150562, tea_g159137, tea_g208593, tea_g140998, tea_g159136, tea_g141848, tea_g146065, tea_g62802, tea_g160374, tea_g161206, tea_g206184, CaS06G009320, tea_g33046, tea_g203905, tea_g72603, tea_g141858, tea_g191079, tea_g137364, CaS10G026980, tea_g174997, tea_g174513, tea_g163632, tea_g162543, tea_g141860, tea_g200889, tea_g160365, tea_g160364, tea_g154927, tea_g152505, tea_g150263, tea_g177740, tea_g151595, tea_g152203, tea_g154621, tea_g174478, tea_g144819, tea_g199774, tea_g173382, tea_g141554, tea_g162013, tea_g197109, tea_g154858, tea_g161166, tea_g184042, tea_g160074, tea_g187550, tea_g187792, tea_g64405, tea_g149282, tea_g40672, tea_g152691, tea_g154873, tea_g164415, tea_g142888, tea_g74697, tea_g141565, tea_g188656, tea_g161398, tea_g151359, tea_g149042, tea_g90963, CaS06G003650, tea_g107655, tea_g164888, tea_g172278, tea_g141767, tea_g171182, CaS09G004580, tea_g162474, tea_g162475, tea_g208797, tea_g161145, tea_g125082, tea_g41527, tea_g150497, tea_g160036, tea_g161367, tea_g141779, tea_g143959, tea_g76849, tea_g141777, tea_g141776, CaS12G027030, tea_g141781, tea_g143962, tea_g163550, tea_g140696, tea_g141784, tea_g164886, tea_g152426, tea_g151338, tea_g187507, tea_g128131, tea_g154667, tea_g153578, tea_g52629, tea_g128378, tea_g154423, tea_g199974, tea_g174276, tea_g143772, tea_g154657, tea_g129212, tea_g153347, tea_g152015, CaS15G023310, tea_g39880, tea_g163129, tea_g177770, tea_g174262, tea_g162283, tea_g141363, tea_g163374, tea_g162046, tea_g207210, tea_g84204, tea_g150043, tea_g155733, tea_g92944, tea_g162277, tea_g159090, tea_g166876, tea_g151369, tea_g208993, tea_g151383, tea_g154651, tea_g155985, tea_g71357, tea_g199766, tea_g143998, tea_g151380, tea_g162264, tea_g162265, tea_g156827, tea_g176658, tea_g187786, tea_g206106, tea_g152043, tea_g156641, tea_g65105, tea_g206791, tea_g140064, tea_g141152, tea_g164037, tea_g165128, tea_g145994, tea_g191407, tea_g206799, tea_g142481, tea_g204136, tea_g155322, tea_g156653, tea_g156893, tea_g154474, tea_g152057, tea_g158832, tea_g156413, tea_g199149, CaS08G023430, tea_g164022, tea_g142257, tea_g191414, tea_g205472, tea_g162080, tea_g204385, tea_g155559, tea_g137902, tea_g156863, tea_g153596, tea_g156860, tea_g45957, tea_g214395, tea_g156622, tea_g142218, tea_g6847, tea_g153591, tea_g151172, tea_g32679, tea_g191424, tea_g118154, tea_g164499, tea_g52495, tea_g96432, tea_g155527, tea_g204597, tea_g156873, CaS11G004030, tea_g176466, tea_g153368, tea_g152279, tea_g162063, tea_g164484, tea_g118149, tea_g192523, tea_g145500, tea_g194943, tea_g177306, tea_g154448, tea_g154206, CaS08G014990, tea_g154265, tea_g1132, tea_g160941, tea_g155359, tea_g214138, tea_g77531, tea_g43521, tea_g156212, tea_g87560, tea_g156215, tea_g154031, tea_g146649, tea_g160936, tea_g202169, tea_g142296, tea_g150909, tea_g144470, tea_g156208, tea_g155119, tea_g144231, tea_g159959, tea_g11929, tea_g85373, tea_g156421, tea_g153395, tea_g177128, tea_g132010, tea_g202136, tea_g205646, tea_g200196, tea_g192954, tea_g143111, tea_g155587, tea_g178202, tea_g41100, tea_g177117, tea_g158611, tea_g158547, tea_g158548, tea_g157218, tea_g155035, tea_g68456, tea_g153097, tea_g156121, tea_g161716, tea_g165089, tea_g170666, tea_g144149, tea_g44492, tea_g144385, tea_g78021, tea_g156378, tea_g160854, tea_g161942, tea_g159644, tea_g149844, tea_g23302, tea_g109144, tea_g150820, tea_g203210, tea_g22452, tea_g156346, tea_g93676, tea_g34220, tea_g160840, tea_g157430, tea_g15944, tea_g160849, tea_g156582, tea_g155492, tea_g144126, tea_g191148, tea_g141091, tea_g94771, tea_g158518, tea_g81886, tea_g156597, tea_g157444, tea_g159865, tea_g157441, tea_g101684, tea_g179693, tea_g145219, tea_g154175, tea_g160838, tea_g160836, tea_g193336, tea_g148736, tea_g148731, tea_g145463, tea_g158587, tea_g157014, tea_g155072, tea_g162844, tea_g140813, tea_g173737, tea_g174826, tea_g191565, tea_g146127, tea_g149876, tea_g191327, tea_g75195, CaS06G017230, tea_g150870, tea_g213697, tea_g140823, tea_g200140, tea_g149886, tea_g111254, tea_g161990, tea_g201238, tea_g160406, tea_g212339, tea_g170451, tea_g162825, tea_g157471, tea_g32004, tea_g191584, tea_g169226, tea_g189039, tea_g161726, tea_g163908, tea_g158578, tea_g158579, tea_g163901, tea_g163904, tea_g77587, tea_g204967, tea_g149864, tea_g149621, tea_g148774, tea_g161970, CaS11G010190, tea_g159478, tea_g8486, tea_g150662, tea_g127646, tea_g159476, tea_g141941, tea_g141946, tea_g151500, tea_g83688, tea_g164819, tea_g161304, tea_g161788, tea_g153941, tea_g34030, tea_g198853, tea_g140628, tea_g157062, tea_g159242, tea_g169038, tea_g153931, tea_g153937, tea_g152605, CaS08G017440, tea_g91655, CaS13G003150, tea_g141927, tea_g159215, tea_g127665, tea_g182038, tea_g159217, tea_g160444, tea_g159458, tea_g163711, tea_g157035, tea_g156188, tea_g12278, tea_g106964, tea_g140836, tea_g157273, tea_g153907, tea_g145057, tea_g160450, tea_g157043, tea_g157286, tea_g163944, tea_g163704, tea_g157040, tea_g159462, tea_g171326, tea_g25343, tea_g201897, tea_g203835, tea_g171325, tea_g181365, tea_g152401, tea_g27948, tea_g106507, tea_g163778, tea_g192262, tea_g143924, tea_g13542, tea_g192499, tea_g19084, tea_g155903, tea_g152636, tea_g151302, tea_g152639, tea_g23595, tea_g154817, tea_g127671, tea_g10040, tea_g107600, tea_g128522, tea_g141756, tea_g175991, tea_g191187, tea_g171388, tea_g193118, tea_g161355, tea_g150466, tea_g153733, tea_g149003, tea_g151316, tea_g150468, tea_g152409, tea_g161579, tea_g152620, tea_g159016, tea_g184656, tea_g82540, tea_g160487, tea_g162667, tea_g171145, tea_g171144, CaS05G021240, tea_g152619, tea_g138562, tea_g162674, tea_g162433, tea_g163764, tea_g161101, tea_g151524, tea_g46459, tea_g151527, tea_g169066, CaS11G014710, tea_g153960, tea_g159266, tea_g159265, tea_g162898, tea_g141738, tea_g142826, tea_g22271, tea_g140652, tea_g140894, tea_g160001, tea_g153711, tea_g81436]</t>
  </si>
  <si>
    <t>[tea_g159515, tea_g158664, tea_g41419, tea_g144933, tea_g153097, tea_g16455, tea_g162132, tea_g170300, tea_g197109, tea_g163588, tea_g22103, tea_g150810, tea_g62109, tea_g25977, tea_g142086, tea_g160074, tea_g64405, tea_g160854, tea_g154995, tea_g15371, CaS10G027010, tea_g154075, tea_g163209, tea_g162241, tea_g191257, tea_g55036, tea_g196944, tea_g188093, tea_g161157, tea_g23302, tea_g109144, tea_g149042, tea_g153078, tea_g160842, tea_g176190, tea_g132175, tea_g178494, tea_g160849, tea_g155492, tea_g148845, tea_g398, tea_g208797, tea_g161145, tea_g83262, tea_g161249, tea_g178129, tea_g161367, tea_g32392, tea_g143833, tea_g154173, tea_g195876, tea_g163671, tea_g163672, tea_g31619, tea_g150125, tea_g145463, tea_g151338, tea_g43156, tea_g151273, tea_g215984, tea_g160305, tea_g159319, tea_g155072, tea_g64170, tea_g192411, tea_g164594, tea_g165322, tea_g164596, tea_g164595, tea_g163266, tea_g173974, tea_g86754, CaS06G017230, tea_g202432, tea_g162719, tea_g108534, tea_g144746, tea_g191334, tea_g200140, tea_g141005, tea_g191335, tea_g161195, tea_g151493, tea_g156943, tea_g156942, tea_g157230, tea_g68073, tea_g161859, tea_g157471, tea_g143631, tea_g169226, CaS09G011230, tea_g161065, tea_g91983, tea_g150177, tea_g186568, tea_g159542, tea_g191242, tea_g96518, tea_g199637, tea_g148774, tea_g187786, tea_g171408, tea_g160085, tea_g188991, tea_g155672, tea_g116070, tea_g141941, tea_g159592, tea_g154580, tea_g141033, tea_g193028, tea_g165000, tea_g191520, tea_g161685, tea_g153263, tea_g93942, tea_g152057, tea_g162754, tea_g163969, tea_g162087, tea_g190443, tea_g161431, tea_g204385, tea_g155559, tea_g202761, tea_g137902, tea_g86824, tea_g41279, tea_g48107, tea_g156863, tea_g187725, tea_g214395, tea_g160323, tea_g127783, tea_g158920, tea_g162501, tea_g193295, tea_g6847, tea_g100986, tea_g162505, tea_g140836, tea_g162196, tea_g191540, tea_g192993, tea_g110793, tea_g187610, tea_g7248, tea_g39620, tea_g104433, tea_g160796, CaS08G008630, tea_g163944, tea_g157160, tea_g158493, tea_g205337, tea_g191433, tea_g157280, tea_g80948, tea_g194943, tea_g191315, tea_g154448, tea_g153239, tea_g98184, tea_g155477, tea_g1132, tea_g156206, tea_g160389, tea_g38724, tea_g163899, tea_g192262, tea_g159274, tea_g192499, tea_g99166, tea_g164752, tea_g164751, tea_g19084, tea_g77531, tea_g141190, tea_g79394, tea_g151305, tea_g144583, tea_g154817, tea_g153847, tea_g160392, tea_g158995, tea_g144904, tea_g159164, tea_g163098, tea_g51036, tea_g141642, tea_g163775, tea_g150466, tea_g11929, tea_g156421, tea_g158964, tea_g159133, tea_g171145, tea_g159132, tea_g148922, tea_g138562, tea_g149218, tea_g162674, tea_g167447, tea_g160013, tea_g65518, tea_g186048, tea_g164172, tea_g198274, tea_g158611, tea_g126487, tea_g206184, tea_g140408, tea_g14666, tea_g142826, tea_g143912, tea_g193258, tea_g22271, CaS10G026980, tea_g163993, tea_g174513, tea_g160001]</t>
  </si>
  <si>
    <t>02048 Prokaryotic defense system</t>
    <phoneticPr fontId="2" type="noConversion"/>
  </si>
  <si>
    <t>[tea_g177673, tea_g200394, tea_g201350, tea_g192207, tea_g164501, tea_g163830, tea_g203022, tea_g154180, tea_g160791, tea_g61663]</t>
  </si>
  <si>
    <t>00290 Valine, leucine and isoleucine biosynthesis</t>
    <phoneticPr fontId="2" type="noConversion"/>
  </si>
  <si>
    <t>[tea_g141782, tea_g159848, tea_g29685, tea_g154633, tea_g150683, tea_g208298, tea_g130913, tea_g188479, tea_g157418, tea_g156353, tea_g214787, tea_g30652]</t>
  </si>
  <si>
    <t>04016 MAPK signaling pathway - plant</t>
  </si>
  <si>
    <t>[tea_g158987, tea_g215984, tea_g158625, tea_g159638, tea_g159319, tea_g161712, tea_g68456, tea_g45618, tea_g160389, tea_g155072, tea_g141941, tea_g192262, tea_g154580, tea_g165089, tea_g149515, tea_g170300, tea_g172126, tea_g197109, tea_g161685, tea_g154615, tea_g86754, tea_g176802, tea_g115302, CaS06G017230, tea_g161163, tea_g160073, tea_g188166, tea_g160854, tea_g158995, tea_g161863, tea_g15371, CaS13G002870, tea_g154873, CaS08G023430, tea_g163209, tea_g175991, tea_g200140, tea_g141005, tea_g55036, tea_g144597, tea_g161157, tea_g154822, tea_g204385, tea_g150820, tea_g149042, tea_g153199, tea_g151493, tea_g156863, tea_g156421, tea_g154523, tea_g214395, tea_g160840, tea_g140998, tea_g162501, tea_g6847, tea_g100986, tea_g141407, tea_g161859, tea_g176198, tea_g148922, tea_g138562, tea_g161145, tea_g65518, tea_g164172, tea_g162937, tea_g63079, tea_g83262, tea_g156438, tea_g150177, tea_g161249, tea_g156437, tea_g158611, tea_g161367, tea_g32392, tea_g69058, tea_g163987, tea_g143317, tea_g191242, tea_g193258, tea_g191355, tea_g162420, tea_g140696, tea_g154448, tea_g156825, tea_g153239, tea_g188991, CaS11G010190]</t>
  </si>
  <si>
    <t>01003 Glycosyltransferases</t>
    <phoneticPr fontId="2" type="noConversion"/>
  </si>
  <si>
    <t>[tea_g154101, tea_g177740, tea_g92168, tea_g152203, tea_g127646, tea_g162523, tea_g157178, tea_g141946, tea_g173382, tea_g164948, tea_g193267, tea_g163467, tea_g161166, tea_g191407, tea_g78021, tea_g161681, tea_g142481, tea_g164819, CaS05G023290, tea_g156378, tea_g151000, tea_g156893, tea_g198853, tea_g113116, tea_g153931, tea_g153937, tea_g150547, tea_g152142, tea_g155411, tea_g161259, tea_g160962, tea_g56573, tea_g163039, tea_g141648, tea_g162196, tea_g553, tea_g145057, tea_g94771, tea_g155527, tea_g154954, tea_g151601, tea_g145172, tea_g160171, CaS11G004030, tea_g153368, tea_g17858, tea_g157444, tea_g160036, tea_g152158, tea_g156237, tea_g22908, tea_g154175, tea_g53624, tea_g145106, tea_g151618, tea_g203835, tea_g164886, tea_g192523, tea_g154206, tea_g154965, tea_g151617, tea_g157014, tea_g152401, tea_g159790, tea_g173737, tea_g191565, tea_g195408, tea_g143772, tea_g161640, tea_g75195, tea_g43521, CaS03G016020, tea_g207293, tea_g161901, tea_g87560, CaS15G023310, tea_g162555, tea_g140823, tea_g141089, tea_g165033, tea_g144756, tea_g193118, tea_g111254, tea_g153733, tea_g139967, tea_g150468, tea_g152409, tea_g162948, tea_g133864, tea_g150562, tea_g158447, tea_g199633, tea_g162667, tea_g156782, tea_g141848, tea_g143874, tea_g145137, tea_g162433, tea_g161605, tea_g155587, tea_g161726, tea_g214883, tea_g151021, tea_g158579, tea_g33046, tea_g203905, tea_g162898, tea_g31423, tea_g137364, tea_g140894, tea_g204967, tea_g145380, tea_g206106]</t>
  </si>
  <si>
    <t>00052 Galactose metabolism</t>
    <phoneticPr fontId="2" type="noConversion"/>
  </si>
  <si>
    <t>[tea_g211584, tea_g153451, tea_g160106, tea_g38482, tea_g155995, tea_g154060, tea_g163414, tea_g19165, tea_g97413, CaS05G023640, tea_g155077, tea_g145703, tea_g16018, tea_g174825, tea_g141631, tea_g171355, tea_g162377, tea_g150534, tea_g163380, tea_g158937, tea_g163806, tea_g159725, tea_g203290, tea_g144505, tea_g144506, tea_g140702, tea_g142210, tea_g146931, tea_g29048, tea_g118007, tea_g116500, tea_g190966, tea_g44265, tea_g154702, tea_g199033, tea_g67146, tea_g162621, tea_g159771, tea_g53984, tea_g193249, tea_g167161, tea_g160692, tea_g144165, tea_g62169, tea_g153949, tea_g64822, tea_g160439, tea_g214323, tea_g215499, tea_g163869, tea_g78952, CaS12G020360, tea_g163630, tea_g106095, tea_g154921, tea_g160241, tea_g155735]</t>
  </si>
  <si>
    <t>[tea_g159515, tea_g158664, tea_g41419, tea_g144933, tea_g153097, tea_g193310, tea_g16455, tea_g162132, tea_g170300, tea_g197109, tea_g163588, tea_g22103, tea_g150810, tea_g62109, tea_g25977, tea_g142086, tea_g160074, tea_g64405, tea_g160854, tea_g154995, tea_g15371, CaS10G027010, tea_g142525, tea_g154075, tea_g163209, tea_g154195, tea_g162241, tea_g191257, tea_g55036, tea_g196944, tea_g188093, tea_g161157, tea_g23302, tea_g109144, tea_g149042, tea_g153078, tea_g160842, tea_g176190, tea_g151454, tea_g132175, tea_g178494, tea_g160849, tea_g155492, tea_g148845, tea_g398, tea_g208797, tea_g161145, tea_g83262, tea_g161249, tea_g178129, tea_g161367, tea_g32392, tea_g143833, tea_g154173, tea_g195876, tea_g163671, tea_g163672, tea_g193334, tea_g31619, tea_g150125, tea_g145463, tea_g151338, tea_g43156, tea_g151273, tea_g215984, tea_g160305, tea_g159319, tea_g155072, tea_g64170, tea_g144614, tea_g192411, tea_g164594, tea_g165322, tea_g164596, tea_g164595, tea_g163266, tea_g173974, tea_g86754, CaS06G017230, tea_g164350, tea_g202432, tea_g162719, tea_g108534, tea_g144746, tea_g141363, tea_g191334, tea_g200140, tea_g141005, tea_g162046, tea_g191335, tea_g161195, tea_g151493, tea_g154883, tea_g156943, tea_g156942, tea_g157230, tea_g68073, tea_g161859, tea_g157471, tea_g143631, tea_g169226, CaS09G011230, tea_g161065, tea_g91983, tea_g150177, tea_g186568, tea_g162931, tea_g159542, tea_g191242, tea_g96518, tea_g199637, tea_g148774, tea_g187786, tea_g171408, tea_g160085, tea_g188991, tea_g155672, tea_g116070, tea_g141941, tea_g159592, tea_g154580, tea_g141033, tea_g193028, tea_g165000, tea_g205109, tea_g191520, tea_g161685, tea_g200215, tea_g159923, tea_g153263, tea_g93942, tea_g152057, tea_g162754, tea_g163969, tea_g162087, tea_g190443, tea_g161431, tea_g204385, tea_g155559, tea_g146171, tea_g202761, tea_g137902, tea_g86824, tea_g41279, tea_g48107, tea_g156863, tea_g187725, tea_g214395, tea_g160323, tea_g127783, tea_g158920, tea_g162501, tea_g193295, tea_g6847, tea_g100986, tea_g212896, tea_g162505, tea_g140836, tea_g162196, tea_g191540, tea_g192993, tea_g110793, tea_g187610, tea_g92075, tea_g7248, tea_g39620, tea_g104433, tea_g160796, CaS08G008630, tea_g163944, tea_g157160, tea_g158493, tea_g205337, tea_g191433, tea_g157280, tea_g80948, tea_g194943, tea_g191315, tea_g154448, tea_g153239, tea_g98184, tea_g155477, tea_g1132, tea_g156206, tea_g160389, tea_g38724, tea_g163899, tea_g192262, tea_g159274, tea_g192499, tea_g99166, tea_g164752, tea_g164751, tea_g19084, tea_g77531, tea_g141190, tea_g79394, tea_g151305, tea_g144583, tea_g154817, tea_g153847, tea_g160392, tea_g158995, tea_g144904, tea_g159164, tea_g163098, tea_g51036, tea_g141642, tea_g163775, tea_g151555, tea_g150466, tea_g11929, tea_g156421, tea_g158964, tea_g159133, tea_g171145, tea_g159132, tea_g148922, tea_g138562, tea_g149218, tea_g162674, tea_g167447, tea_g160013, tea_g65518, tea_g186048, tea_g164172, tea_g198274, tea_g158611, tea_g126487, tea_g206184, tea_g140644, tea_g140408, tea_g14666, tea_g142826, tea_g143912, tea_g193258, tea_g22271, CaS10G026980, tea_g163993, tea_g174513, tea_g149105, tea_g160001]</t>
  </si>
  <si>
    <t>04040 Ion channels</t>
  </si>
  <si>
    <t>[tea_g159515, tea_g14297, tea_g152791, tea_g67543, CaS09G000400, tea_g178129, tea_g186568, CaS09G000410, tea_g178328, tea_g154401, tea_g118074, tea_g163901, CaS04G009660, tea_g155120, tea_g162241, tea_g148845, tea_g141642, tea_g138874, tea_g150994, tea_g151665, tea_g142086, tea_g152937]</t>
  </si>
  <si>
    <t>[tea_g157218, tea_g155035, tea_g65105, tea_g151595, tea_g174478, tea_g159994, tea_g163218, tea_g167814, tea_g140737, tea_g156121, tea_g161716, tea_g117560, tea_g141152, tea_g164037, tea_g18074, CaS08G010400, tea_g215382, tea_g160991, tea_g156518, tea_g83688, tea_g184042, tea_g206799, tea_g61791, tea_g154991, CaS08G022060, tea_g66324, tea_g87248, tea_g153941, tea_g155203, tea_g158832, tea_g171230, CaS10G027010, tea_g165628, tea_g175671, tea_g136061, tea_g206847, tea_g164022, tea_g164543, tea_g162123, tea_g191414, tea_g26930, tea_g200500, tea_g61941, tea_g156467, tea_g90963, CaS13G003150, tea_g45957, tea_g159215, tea_g158884, tea_g160444, tea_g159573, tea_g158485, tea_g141767, tea_g154281, tea_g15944, tea_g156060, tea_g155374, tea_g151172, tea_g155492, tea_g142100, tea_g175813, tea_g162474, tea_g144003, tea_g158518, tea_g81886, tea_g43028, tea_g163828, tea_g154055, tea_g156597, tea_g131871, tea_g151861, tea_g157043, tea_g157286, tea_g143959, tea_g169805, CaS08G008630, tea_g141776, tea_g179693, tea_g163704, tea_g160836, tea_g193336, tea_g141781, tea_g25343, tea_g153238, tea_g61762, tea_g160823, tea_g178751, tea_g187507, tea_g155870, tea_g160941, tea_g27948, tea_g128378, CaS05G017080, tea_g106507, tea_g191200, tea_g149755, tea_g191327, tea_g155903, tea_g82156, tea_g21694, tea_g151302, tea_g152516, tea_g129212, tea_g156212, tea_g157421, tea_g161622, tea_g153347, tea_g188328, tea_g156215, tea_g154031, tea_g154791, tea_g177770, tea_g144753, tea_g162283, tea_g191215, tea_g171388, tea_g192821, tea_g43890, tea_g207210, tea_g161990, tea_g201238, tea_g159959, tea_g158906, tea_g158444, tea_g161579, tea_g152620, tea_g207021, tea_g159137, tea_g208593, tea_g160487, tea_g32004, tea_g152619, tea_g143870, tea_g143111, tea_g162277, tea_g141212, tea_g144961, tea_g192832, tea_g146065, tea_g161101, tea_g205761, tea_g151249, tea_g151524, tea_g46459, tea_g151527, tea_g178202, tea_g41100, tea_g106010, tea_g177117, tea_g159266, tea_g157120, tea_g159265, tea_g71357, tea_g16286, tea_g72603, tea_g143636, tea_g163904, tea_g151380, tea_g191241, tea_g191079, tea_g163076, tea_g144976, CaS10G026980, tea_g162265, tea_g140652, tea_g163632, tea_g160365, tea_g155859, tea_g154769, tea_g160364, tea_g154927, tea_g209733]</t>
  </si>
  <si>
    <t>[tea_g127120, tea_g135669, tea_g132953, tea_g40683, tea_g129543, tea_g127248, tea_g168905, tea_g173264, CaS11G014900, tea_g166609, tea_g207803, tea_g193787, tea_g194512, tea_g139115, tea_g146446, tea_g130527, tea_g146441, tea_g168475, tea_g172607, tea_g157107, tea_g139919, tea_g129895, tea_g172960, tea_g129657, tea_g130085, tea_g173252, tea_g173253, tea_g142772, tea_g171624, tea_g173128, tea_g168109, tea_g171622, tea_g137862, tea_g138831, tea_g130759, tea_g130512, tea_g167133, tea_g166285, tea_g170090, tea_g135207, tea_g25509, tea_g135201, tea_g134110, tea_g173243, tea_g165617, tea_g128913, tea_g117585, tea_g166157, tea_g139696, tea_g147755, tea_g120871, tea_g190612, tea_g137278, tea_g167000, tea_g169542, tea_g130305, tea_g110832, tea_g129311, tea_g132048, tea_g134224, tea_g133013, tea_g137281, tea_g131070, tea_g168204, tea_g138254, tea_g199318, tea_g168329, tea_g116369, tea_g132713, tea_g138813, tea_g171729, tea_g173183, tea_g133600, tea_g133285, tea_g166526, tea_g135341, tea_g194041, tea_g127721, tea_g135583, tea_g146800, tea_g169126, tea_g170222, tea_g165204, tea_g137532, tea_g138744, tea_g169360, tea_g157809, tea_g65036, tea_g158359, tea_g134484, tea_g173296, tea_g139044, tea_g190124, tea_g190368, CaS09G020820, tea_g168822, tea_g148553, tea_g115974, tea_g208547, tea_g137549, tea_g129245, tea_g131446, tea_g136458, tea_g134158, tea_g194185, tea_g168803, tea_g140116, tea_g127749, tea_g173165, tea_g146347, tea_g138842, tea_g131558, tea_g128270, tea_g132644, tea_g153325, tea_g158337, tea_g155742, tea_g167826, tea_g190151, CaS05G009420, tea_g69173, tea_g161849, tea_g168489, tea_g137880, tea_g115510, tea_g169692, tea_g148411, tea_g137766, tea_g190946, tea_g137768, tea_g148099, tea_g130256, tea_g131467, tea_g109656, tea_g11160, tea_g193820, tea_g190432, tea_g166454, tea_g168755, tea_g148588, tea_g166216, tea_g117845, tea_g130926, tea_g81025, tea_g169161, tea_g169289, tea_g128294, tea_g132306, tea_g129382, tea_g135934, tea_g130126, tea_g167090, tea_g129934, tea_g136101, tea_g172685, tea_g199029, tea_g136220, tea_g128606, tea_g165474, tea_g116066, tea_g165597, tea_g166565, tea_g133629, tea_g205232, tea_g147021, tea_g157955, tea_g131368, tea_g158246, tea_g132212, tea_g132211, tea_g136014, tea_g136498, tea_g166427, tea_g167637, tea_g158366, tea_g170492, tea_g194139, tea_g193720, tea_g172789, tea_g170366, tea_g137433, tea_g137314, tea_g138525, tea_g186881, tea_g137317, tea_g112956, tea_g134861, tea_g171572, tea_g133770, tea_g136360, tea_g147923, tea_g145865, tea_g170237, tea_g202744, tea_g165453, tea_g168603, tea_g137442, tea_g171445, tea_g167634, tea_g206541, tea_g157957, tea_g38045, tea_g136713, tea_g153176, tea_g133204, tea_g127569, tea_g129509, tea_g136152, tea_g158065, tea_g166015, tea_g146761, tea_g169084, tea_g168671, tea_g138905, tea_g134885, tea_g132462, tea_g124165, tea_g190097, tea_g196747, tea_g194447, tea_g190761, tea_g171709, tea_g191738, tea_g134518, tea_g131921, tea_g147065, tea_g169199, tea_g132137, tea_g147391, tea_g215201, tea_g123660, tea_g136851, tea_g129885, tea_g194461, tea_g166475, tea_g168533, tea_g137472, tea_g158281, tea_g170844, tea_g147834, tea_g201964, tea_g169625, tea_g131839, tea_g189675, tea_g171814, tea_g190419, tea_g134549, tea_g165809, tea_g134301, tea_g131277, tea_g135079, tea_g135198, tea_g194233, tea_g172582, tea_g169733, tea_g138573, tea_g137486, tea_g146872, tea_g137244, tea_g138456, tea_g167315, tea_g130975, tea_g117418]</t>
  </si>
  <si>
    <t>[tea_g133666, tea_g134951, tea_g147090, tea_g158205, tea_g129824, tea_g134154, tea_g133088, tea_g129668, tea_g173089, tea_g129823, tea_g169224, tea_g165145, tea_g190972, tea_g46973, tea_g147890, tea_g157948, tea_g134862, tea_g171451, tea_g158077, tea_g129459, tea_g167527, tea_g133191, tea_g138330, tea_g147422, tea_g170379, tea_g117598, tea_g152007, tea_g137328, tea_g165230]</t>
  </si>
  <si>
    <t>02000 Transporters</t>
    <phoneticPr fontId="2" type="noConversion"/>
  </si>
  <si>
    <t>[tea_g128331, tea_g127240, tea_g39453, tea_g158422, tea_g129423, tea_g127128, tea_g198202, tea_g137294, tea_g190155, tea_g168479, tea_g191800, tea_g115821, tea_g168350, tea_g116359, tea_g137975, tea_g137733, tea_g150259, tea_g137977, tea_g171759, tea_g170309, tea_g149273, tea_g134569, tea_g129772, tea_g134328, tea_g115806, tea_g215431, tea_g129892, tea_g126023, tea_g129411, tea_g189978, tea_g159887, tea_g163204, tea_g133230, tea_g199544, tea_g135892, tea_g158432, tea_g143615, tea_g169678, tea_g193798, tea_g169677, tea_g167014, tea_g140475, tea_g171985, tea_g147664, tea_g169316, tea_g131849, tea_g130513, tea_g131762, tea_g132851, tea_g129322, tea_g136415, tea_g150121, tea_g134599, tea_g131761, tea_g150124, tea_g133145, tea_g157551, tea_g72257, tea_g157552, tea_g127821, tea_g116492, CaS10G022590, tea_g170096, tea_g127825, tea_g137392, tea_g167488, tea_g117221, tea_g165187, tea_g139695, tea_g171735, tea_g148604, tea_g137398, tea_g147997, tea_g166391, tea_g132724, tea_g130424, tea_g130427, tea_g149130, tea_g136528, tea_g129431, tea_g131995, tea_g134348, tea_g184984, tea_g129433, tea_g193581, tea_g128901, tea_g166815, tea_g136088, tea_g129438, tea_g194432, tea_g172021, tea_g91943, tea_g194304, tea_g166387, tea_g194303, tea_g167476, tea_g139102, tea_g97135, tea_g141300, tea_g147761, tea_g137600, tea_g169095, tea_g129464, tea_g131421, tea_g162729, tea_g132755, tea_g130214, tea_g158225, tea_g136676, tea_g129466, tea_g109971, tea_g135222, tea_g172531, CaS09G008400, tea_g171563, tea_g171683, tea_g133280, tea_g172769, tea_g149518, tea_g172768, tea_g114891, tea_g131419, tea_g157808, tea_g133958, tea_g138506, tea_g167188, tea_g168398, tea_g167064, tea_g201344, tea_g134924, tea_g199184, tea_g63532, tea_g127036, tea_g130680, tea_g135456, tea_g132187, tea_g127037, tea_g171792, tea_g171791, tea_g127717, tea_g128927, CaS06G029330, tea_g127959, tea_g171789, tea_g165310, tea_g202689, tea_g166644, tea_g144993, tea_g137785, tea_g137786, tea_g157939, tea_g169590, tea_g134917, tea_g148552, tea_g131646, tea_g118207, tea_g132979, tea_g135802, tea_g133866, tea_g172191, tea_g131566, tea_g135489, tea_g132530, tea_g173167, tea_g137193, tea_g142418, tea_g204952, tea_g200352, tea_g170564, tea_g139499, tea_g137871, tea_g137753, tea_g168490, tea_g147792, tea_g191907, tea_g137758, tea_g131799, tea_g129480, tea_g132522, tea_g134702, tea_g136329, tea_g128024, tea_g134942, tea_g131671, tea_g178601, tea_g127971, tea_g170560, tea_g216143, tea_g128707, tea_g3248, tea_g116045, tea_g117497, tea_g171645, tea_g165652, tea_g123805, tea_g148659, tea_g170311, tea_g170310, tea_g172731, tea_g147321, tea_g138614, tea_g128382, tea_g169454, tea_g137406, tea_g190947, tea_g130459, tea_g115757, tea_g128970, tea_g130135, tea_g131589, tea_g176499, tea_g136359, tea_g132793, tea_g132792, tea_g182378, tea_g131101, tea_g35499, tea_g123960, tea_g145627, tea_g158382, tea_g168632, tea_g168630, tea_g169840, tea_g190673, tea_g147136, tea_g139753, tea_g190438, tea_g117846, tea_g144781, tea_g135939, tea_g137217, tea_g127082, tea_g167782, tea_g147371, tea_g133512, tea_g127994, tea_g130241, tea_g158039, tea_g134288, tea_g146609, tea_g172680, tea_g192078, tea_g135490, tea_g215831, tea_g25440, tea_g205118, tea_g147946, tea_g190684, tea_g115773, tea_g202647, tea_g198968, tea_g137346, tea_g189900, tea_g148354, tea_g205476, tea_g168189, tea_g127071, tea_g133867, tea_g168065, tea_g157739, tea_g132215, tea_g127422, tea_g152145, tea_g135048, tea_g158006, tea_g158365, tea_g171584, tea_g136373, tea_g191670, tea_g194259, tea_g169028, tea_g194136, tea_g172787, tea_g172788, tea_g141013, tea_g169383, tea_g191669, tea_g208398, tea_g132207, CaS05G017250, tea_g131235, tea_g150095, tea_g124260, tea_g136247, tea_g124388, tea_g136366, tea_g134185, tea_g123851, tea_g134060, tea_g193853, tea_g214718, tea_g172532, tea_g193739, tea_g148575, tea_g206542, tea_g168042, tea_g169135, tea_g139506, tea_g147241, tea_g189487, tea_g139629, tea_g189365, tea_g181487, tea_g16011, tea_g128411, tea_g135068, tea_g129988, tea_g173100, tea_g165835, CaS11G007170, tea_g136271, tea_g139671, tea_g135060, tea_g165287, tea_g124726, tea_g168798, tea_g138340, tea_g168553, tea_g168312, tea_g193900, tea_g130608, tea_g165720, tea_g203923, tea_g138587, tea_g173215, tea_g152998, tea_g202152, tea_g190516, tea_g153849, tea_g161120, tea_g170868, tea_g132107, CaS02G019410, tea_g138903, tea_g188562, tea_g16147, tea_g129850, tea_g132226, tea_g148390, tea_g133311, tea_g128642, CaS15G027070, tea_g127677, tea_g128887, tea_g132460, tea_g172361, tea_g172912, tea_g145205, tea_g192267, tea_g169073, tea_g130831, tea_g129295, tea_g206644, tea_g187002, tea_g172914, tea_g157635, tea_g157751, tea_g157875, CaS04G010500, tea_g136058, tea_g173684, tea_g192044, tea_g167444, tea_g147833, tea_g169862, tea_g149578, tea_g107621, tea_g136965, tea_g214243, tea_g132363, tea_g124189, tea_g158056, tea_g136043, tea_g136282, tea_g167679, tea_g168768, tea_g116444, tea_g190304, tea_g190547, tea_g193939, tea_g165252, tea_g189322]</t>
  </si>
  <si>
    <t>00100 Steroid biosynthesis</t>
    <phoneticPr fontId="2" type="noConversion"/>
  </si>
  <si>
    <t>[tea_g139609, tea_g128376, tea_g215000, tea_g131241, tea_g170094, tea_g127604, tea_g139274, tea_g171559, tea_g170148, tea_g170147, tea_g128290, tea_g152139, tea_g148243, tea_g144285, tea_g169140, tea_g158837, tea_g134649, tea_g136529, tea_g152252, tea_g215330, tea_g123850, tea_g169698, tea_g165358, tea_g148455, tea_g141283, tea_g137847]</t>
  </si>
  <si>
    <t>00040 Pentose and glucuronate interconversions</t>
    <phoneticPr fontId="2" type="noConversion"/>
  </si>
  <si>
    <t>[tea_g157810, tea_g129424, tea_g136117, tea_g129664, tea_g132233, tea_g137250, tea_g138460, tea_g146802, tea_g147933, tea_g137378, tea_g169767, tea_g132628, tea_g148345, CaS05G033760, tea_g139518, tea_g134846, tea_g132500, tea_g148392, tea_g157504, tea_g155886, tea_g136587, tea_g215152, tea_g128449, tea_g135772, tea_g157464, tea_g158194, tea_g170140, tea_g170215, tea_g169676, tea_g148437, tea_g166965, tea_g170698, CaS13G002750, tea_g84565, tea_g190604, tea_g129098, tea_g133945, tea_g136579, tea_g136610, tea_g178734, tea_g155776, tea_g116290, tea_g134793, tea_g193452, tea_g116293, tea_g123745, tea_g215765, tea_g193572, tea_g190133, tea_g135082, tea_g167882, tea_g116691, tea_g172424, tea_g167600, tea_g171655, tea_g130429, tea_g168095, tea_g169102, tea_g131238, tea_g172829, tea_g147393, tea_g137918, tea_g138809, tea_g133576, tea_g136248, tea_g134388, tea_g128989, tea_g172022, tea_g199723, tea_g158051, tea_g165969, tea_g167905, tea_g148458, tea_g138179, tea_g166269, tea_g138378, tea_g191678, tea_g148457, tea_g138734, tea_g131942, tea_g131504]</t>
  </si>
  <si>
    <t>[tea_g156401, tea_g129664, tea_g168827, tea_g163416, tea_g171634, tea_g166411, tea_g165689, tea_g166657, tea_g137697, tea_g79792, tea_g127281, tea_g139518, tea_g134846, tea_g132500, tea_g155886, tea_g215152, tea_g135772, tea_g135252, tea_g147937, tea_g170215, tea_g165598, tea_g84565, tea_g150306, tea_g131008, tea_g188730, tea_g129098, tea_g146372, tea_g135848, tea_g137904, tea_g178734, tea_g155776, tea_g129720, tea_g116290, tea_g136176, CaS05G026330, tea_g133380, tea_g193452, tea_g117382, tea_g172590, tea_g193572, tea_g170128, tea_g194337, tea_g135082, tea_g167882, tea_g171977, tea_g116691, tea_g172424, tea_g168250, tea_g131238, tea_g172829, tea_g157843, tea_g155585, tea_g137918, tea_g138809, tea_g134145, tea_g134388, tea_g136244, tea_g165969, tea_g190351, tea_g148458, tea_g139268, tea_g138378, tea_g148457, tea_g116966, tea_g134619, tea_g138859]</t>
  </si>
  <si>
    <t>04075 Plant hormone signal transduction</t>
  </si>
  <si>
    <t>[tea_g135669, tea_g132799, tea_g133885, tea_g127366, tea_g134179, tea_g170390, tea_g139111, tea_g190676, tea_g148588, tea_g191801, CaS04G010880, tea_g131977, tea_g171519, tea_g4036, tea_g129253, tea_g167090, tea_g131052, CaS02G024120, tea_g173252, tea_g173253, tea_g172282, tea_g168467, tea_g146458, tea_g168468, tea_g168983, tea_g194407, tea_g168109, tea_g137869, tea_g44942, tea_g158246, tea_g134110, tea_g135285, tea_g70116, tea_g193720, tea_g164410, tea_g167523, tea_g170126, tea_g190612, tea_g115962, tea_g168573, tea_g170407, tea_g168332, tea_g169024, tea_g134626, tea_g165460, tea_g43828, tea_g136400, tea_g170089, tea_g167907, tea_g157163, tea_g200560, tea_g165332, tea_g123607, tea_g198869, tea_g167193, tea_g138813, tea_g147480, tea_g135826, tea_g131143, CaS10G007970, tea_g134498, tea_g133285, tea_g135341, tea_g194041, tea_g165715, tea_g136152, CaS06G017750, tea_g170222, tea_g99962, tea_g132988, tea_g138505, tea_g132621, tea_g136946, tea_g138905, tea_g138906, tea_g131410, tea_g134889, tea_g134887, tea_g128000, tea_g131893, tea_g140547, tea_g134484, tea_g130282, tea_g173054, tea_g173296, tea_g139283, tea_g194176, tea_g171944, tea_g148318, tea_g190761, tea_g168427, tea_g171424, tea_g171709, tea_g190924, tea_g191738, tea_g147065, tea_g171704, tea_g131289, tea_g130478, tea_g136458, tea_g129885, tea_g129522, tea_g133462, tea_g168803, tea_g194344, tea_g147947, tea_g170325, tea_g137472, tea_g172900, CaS09G009040, tea_g172864, tea_g205924, tea_g172863, tea_g136846, tea_g137917, tea_g127338, tea_g135198, tea_g190151, tea_g166466, tea_g164565, tea_g137486, tea_g146872, tea_g138456, tea_g190946, tea_g135629, tea_g165370]</t>
  </si>
  <si>
    <t>[tea_g133007, tea_g134338, tea_g135426, tea_g135546, tea_g147090, tea_g129824, tea_g133088, tea_g129668, tea_g132395, tea_g129823, tea_g170427, tea_g216071, tea_g139234, tea_g216072, tea_g191888, tea_g190678, tea_g199528, tea_g166292, tea_g147890, tea_g166451, tea_g147491, tea_g174580, tea_g158558, tea_g194251, tea_g167527, tea_g194250, tea_g199540, tea_g133191, tea_g193830, CaS01G022570, tea_g193831, tea_g171988, tea_g172798, tea_g147422, tea_g170379, tea_g172797, tea_g24755, tea_g137985, tea_g165230, tea_g133666, tea_g127143, CaS05G034910, tea_g194141, tea_g173089, tea_g127424, tea_g146815, tea_g166794, tea_g167643, tea_g193966, tea_g190972, tea_g193965, tea_g157948, tea_g116919, tea_g134862, tea_g171451, tea_g168838, tea_g193611, tea_g137288, tea_g205619, tea_g168723, tea_g169932, tea_g135709, tea_g25747, tea_g137843, tea_g202582, tea_g137328, tea_g147087, tea_g148451, tea_g133922, tea_g148380, tea_g158108, tea_g128774, tea_g134253, tea_g128933, tea_g171560, tea_g139551, tea_g173612, tea_g146883, tea_g138620, tea_g138467, tea_g138468, tea_g129461, tea_g189818, tea_g153225, tea_g158077, tea_g129979, tea_g129459, tea_g199348, tea_g138073, tea_g164983, tea_g118288, CaS11G025730, tea_g117598, tea_g168668, tea_g32727, tea_g152007, tea_g148673, tea_g45432, tea_g165271, tea_g157910, tea_g132655, tea_g134436, tea_g134832, tea_g134951, tea_g158205, tea_g134278, tea_g189428, tea_g134154, tea_g172595, tea_g37411, tea_g171931, tea_g169224, tea_g165145, tea_g137754, tea_g46973, tea_g82896, tea_g8534, tea_g158055, tea_g141216, tea_g178043, tea_g138330, tea_g172855, tea_g167437, tea_g148896, tea_g177989, tea_g130977, tea_g169056, tea_g144292, tea_g130217]</t>
  </si>
  <si>
    <t>00965 Betalain biosynthesis</t>
    <phoneticPr fontId="2" type="noConversion"/>
  </si>
  <si>
    <t>[tea_g144569, tea_g462, tea_g173302, tea_g113643, tea_g155391, tea_g138206, tea_g170281, tea_g168464]</t>
  </si>
  <si>
    <t>[tea_g214695, tea_g1693, tea_g189848, tea_g127246, tea_g173264, tea_g192342, tea_g172052, tea_g165762, tea_g14947, tea_g167942, tea_g117322, tea_g156258, tea_g129410, tea_g82072, tea_g15493, tea_g166713, tea_g14720, tea_g139486, tea_g166963, tea_g173127, tea_g169670, tea_g129092, tea_g158089, tea_g159177, tea_g163557, tea_g129449, tea_g158084, CaS01G029200, tea_g172824, tea_g170521, tea_g187457, tea_g168453, tea_g200398, tea_g135556, CaS10G009380, tea_g166024, tea_g167233, tea_g137286, tea_g137961, tea_g170873, tea_g193217, tea_g133927, tea_g115957, tea_g170639, tea_g135429, tea_g135466, tea_g132079, tea_g137090, tea_g170231, tea_g215625, tea_g157492, tea_g140264, tea_g173735, tea_g139398, tea_g168713, tea_g147336, tea_g172524, tea_g170464, tea_g117802, tea_g170906, tea_g132987, tea_g127041, tea_g134248, tea_g129699, tea_g135697, tea_g128488, tea_g135331, tea_g174816, tea_g190489, tea_g137303, tea_g186674, tea_g147221, tea_g207458, tea_g167177, tea_g132736, tea_g172519, tea_g216010, tea_g166867, tea_g134155, tea_g140357, tea_g129921, tea_g213789, tea_g137197, tea_g172625, tea_g165665, tea_g172623, tea_g167724, tea_g130908, tea_g203506, tea_g137513, tea_g133618, tea_g133616, tea_g157902, tea_g147791, tea_g153320, tea_g133613, tea_g162939, tea_g158219, tea_g158337, tea_g157369, tea_g166979, tea_g197103, tea_g166860, tea_g200242, tea_g171768, tea_g164565, tea_g148412, tea_g138731, tea_g168361, tea_g160086, tea_g153319, tea_g136911, tea_g133523, tea_g209263, tea_g171484, tea_g158264, tea_g130490, tea_g141398, tea_g178429, tea_g191889, tea_g137458, tea_g200576, tea_g128050, tea_g129382, tea_g131695, tea_g129379, tea_g131452, tea_g163603, tea_g168743, tea_g175947, tea_g168983, tea_g138313, tea_g147269, tea_g116625, tea_g193719, tea_g130910, tea_g133667, tea_g157712, tea_g141929, tea_g131244, tea_g134079, tea_g166306, tea_g168852, tea_g190330, tea_g194138, tea_g194137, tea_g191784, tea_g123618, tea_g115683, tea_g192755, tea_g208279, tea_g131359, tea_g138528, tea_g130025, tea_g135713, tea_g127099, tea_g133655, tea_g129711, tea_g134861, tea_g172300, tea_g136002, tea_g130382, tea_g141815, tea_g123854, tea_g166300, tea_g116646, tea_g203158, tea_g132236, tea_g133448, tea_g136038, tea_g136037, tea_g134650, tea_g167587, tea_g147734, tea_g173219, tea_g168317, tea_g146886, tea_g174666, tea_g169761, tea_g130844, tea_g148383, tea_g36770, tea_g124042, tea_g188207, tea_g129613, tea_g135176, tea_g137380, tea_g190097, tea_g169511, tea_g146658, tea_g146895, tea_g117637, tea_g63925, tea_g134518, tea_g148151, tea_g148152, tea_g156786, tea_g135880, tea_g131283, tea_g170722, tea_g50150, tea_g167569, tea_g138565, tea_g147278, tea_g207029, tea_g151768, tea_g171814, tea_g198151, tea_g130860, tea_g128783, tea_g152994, tea_g133453, tea_g136287, tea_g172583, tea_g131151, tea_g56820, tea_g197068, tea_g178562, tea_g168643, tea_g169852, tea_g190421, tea_g158050, tea_g137122, tea_g170277, tea_g146630, tea_g139667, tea_g150327, tea_g192608]</t>
  </si>
  <si>
    <t>[tea_g148380, tea_g135546, tea_g134577, tea_g136797, tea_g128774, tea_g52828, tea_g129824, tea_g134253, tea_g129668, tea_g96964, tea_g129823, tea_g168829, CaS12G019670, tea_g170427, tea_g139234, tea_g207929, tea_g138467, tea_g138468, tea_g117526, tea_g117724, tea_g166292, tea_g147890, tea_g148220, tea_g168275, tea_g131896, tea_g153225, CaS05G021030, tea_g129459, tea_g128964, tea_g172441, tea_g133191, tea_g190054, tea_g139042, tea_g167895, tea_g54225, tea_g146416, tea_g169554, tea_g19052, tea_g168428, tea_g170379, tea_g24755, tea_g141283, tea_g142691, tea_g165230, CaS10G012420, tea_g170092, tea_g134436, tea_g135447, tea_g128116, tea_g132491, tea_g170843, tea_g132808, tea_g190972, tea_g157948, tea_g131912, tea_g171451, tea_g131270, tea_g191121, tea_g167994, tea_g193611, tea_g139741, tea_g172411, tea_g170555, tea_g206069, tea_g117810, tea_g130977, tea_g169056]</t>
  </si>
  <si>
    <t>00910 Nitrogen metabolism</t>
    <phoneticPr fontId="2" type="noConversion"/>
  </si>
  <si>
    <t>[tea_g153640, tea_g133159, tea_g160633, tea_g136247, tea_g129423, tea_g172021, tea_g174120, tea_g138010, tea_g170512, tea_g167014, tea_g172768, tea_g168356, tea_g166534, tea_g171930, tea_g137820, tea_g138614, tea_g168021]</t>
  </si>
  <si>
    <t>[tea_g8534, tea_g170427, CaS11G025730, tea_g128774, tea_g134253, tea_g166292, tea_g45432, tea_g37411, tea_g130977, tea_g169056, tea_g138073]</t>
  </si>
  <si>
    <t>A09150 Organismal Systems</t>
    <phoneticPr fontId="2" type="noConversion"/>
  </si>
  <si>
    <t>[tea_g214695, tea_g1693, tea_g189848, tea_g134332, tea_g127246, tea_g173264, tea_g192342, tea_g172052, tea_g157570, tea_g165762, tea_g167944, tea_g146446, tea_g14947, tea_g167942, tea_g117322, tea_g156258, tea_g129410, tea_g82072, tea_g177972, tea_g15493, tea_g128565, tea_g166713, tea_g14720, tea_g139486, tea_g166963, tea_g173127, tea_g169670, tea_g129092, tea_g128356, tea_g158089, tea_g159177, tea_g163557, tea_g129449, tea_g158084, CaS01G029200, tea_g172824, tea_g170521, tea_g187457, tea_g168453, tea_g200398, tea_g135556, CaS10G009380, tea_g177394, tea_g166024, tea_g167233, tea_g137286, tea_g137961, tea_g170873, tea_g193217, tea_g133927, tea_g115957, tea_g170639, tea_g135429, tea_g135466, tea_g132079, tea_g137090, tea_g170231, tea_g215625, tea_g157492, tea_g140264, tea_g173735, tea_g139398, tea_g168713, tea_g147336, tea_g172524, tea_g170464, tea_g117802, tea_g170906, tea_g132987, tea_g127041, tea_g134248, tea_g129699, tea_g135697, tea_g128488, tea_g135331, tea_g174816, tea_g190489, tea_g137303, tea_g186674, tea_g147221, tea_g207458, tea_g167177, tea_g132736, tea_g172519, tea_g216010, tea_g166867, tea_g134155, tea_g140357, tea_g129921, tea_g213789, tea_g137197, tea_g172625, tea_g165665, tea_g172623, tea_g167724, tea_g130908, tea_g203506, tea_g137513, tea_g133618, tea_g133616, tea_g157902, tea_g147791, tea_g153320, tea_g133613, tea_g162939, tea_g158219, tea_g158337, tea_g157369, tea_g166979, tea_g197103, CaS05G009420, tea_g19159, tea_g166860, tea_g200242, tea_g171768, tea_g164565, tea_g148412, tea_g138731, tea_g168361, tea_g160086, tea_g153319, tea_g136911, tea_g133523, tea_g209263, tea_g171484, tea_g158264, tea_g130490, tea_g141398, tea_g178429, tea_g191889, tea_g137458, tea_g200576, tea_g128050, tea_g129382, tea_g131695, tea_g129379, tea_g131452, tea_g163603, tea_g128606, tea_g168743, tea_g175947, tea_g168983, tea_g138313, tea_g147269, tea_g116625, tea_g193719, tea_g130910, tea_g133667, tea_g157712, tea_g141929, tea_g131244, tea_g134079, tea_g166306, tea_g168852, tea_g190330, tea_g194138, tea_g194137, tea_g191784, tea_g123618, tea_g170366, CaS05G020910, tea_g115683, tea_g192755, tea_g208279, tea_g131359, tea_g138528, tea_g130025, tea_g135713, tea_g127099, tea_g133655, tea_g129711, tea_g134861, tea_g172300, tea_g136002, tea_g130382, tea_g141815, tea_g158371, tea_g123854, tea_g166300, tea_g116646, tea_g148695, tea_g205210, tea_g203158, tea_g132236, tea_g133448, tea_g136038, tea_g136037, tea_g134650, tea_g167587, tea_g147734, tea_g173219, tea_g168317, tea_g146886, tea_g170741, tea_g174666, tea_g169761, tea_g130844, tea_g148383, tea_g36770, tea_g124042, tea_g188207, tea_g129613, tea_g135176, tea_g137380, tea_g190097, tea_g169511, tea_g146658, tea_g146895, tea_g117637, tea_g63925, tea_g134518, tea_g148151, tea_g148152, tea_g156786, tea_g135880, tea_g131283, tea_g170722, tea_g50150, tea_g167569, tea_g138565, tea_g147278, tea_g207029, tea_g151768, tea_g171814, tea_g193808, tea_g198151, tea_g130860, tea_g128783, tea_g135755, tea_g152994, tea_g133453, tea_g172222, tea_g136287, tea_g172583, tea_g131151, tea_g56820, tea_g197068, tea_g178562, tea_g168643, tea_g169852, tea_g190421, tea_g158050, tea_g137122, tea_g170277, tea_g146630, tea_g139667, tea_g150327, tea_g192608]</t>
  </si>
  <si>
    <t>[tea_g159956, tea_g127284, tea_g127089, tea_g146280, tea_g133421, tea_g157994, tea_g172992, tea_g136256, tea_g136597, tea_g136232, tea_g172471, tea_g11223, tea_g169568, tea_g137373, tea_g146329, tea_g138421, tea_g166290, tea_g130528, tea_g133959, tea_g139914, CaS06G016680, tea_g151903, tea_g127184, tea_g68688, tea_g153363, tea_g86178, tea_g127410, tea_g165669, tea_g134364, tea_g131031, tea_g147938, tea_g191994, tea_g139189, tea_g166003, tea_g165951, tea_g137741, tea_g167195, tea_g146254, tea_g116501, tea_g169574]</t>
  </si>
  <si>
    <t>01003 Glycosyltransferases</t>
  </si>
  <si>
    <t>[tea_g136758, tea_g132796, tea_g171081, tea_g129023, tea_g147090, tea_g128058, tea_g133088, tea_g130492, tea_g129823, tea_g166573, tea_g116351, tea_g171757, tea_g170701, tea_g165246, tea_g147891, tea_g135778, tea_g133754, tea_g134326, tea_g136585, tea_g133192, tea_g166960, tea_g29401, tea_g147821, tea_g171586, tea_g193717, tea_g147661, tea_g139526, tea_g187200, tea_g171509, tea_g188819, tea_g133700, tea_g127782, tea_g133547, tea_g136657, tea_g132172, CaS13G024210, tea_g124158, tea_g172395, tea_g138482, tea_g75255, tea_g146789, tea_g146788, tea_g138763, tea_g193569, tea_g132969, tea_g167481, tea_g188147, tea_g136408, tea_g176182, tea_g150498, tea_g189637, tea_g123856, CaS06G015640, tea_g170239, tea_g172654, tea_g190226, tea_g137209, tea_g135744, tea_g133167, tea_g128811, tea_g138183, tea_g132192, tea_g167981, tea_g148307, tea_g166932, tea_g169481, tea_g142162, tea_g117409, tea_g166374, tea_g117408, tea_g124281, tea_g158356, tea_g135059, tea_g158116, tea_g134003, tea_g187119, tea_g169905, tea_g128766, tea_g158194, tea_g215634, tea_g173294, tea_g137140, tea_g117598, tea_g147345, tea_g152007, tea_g137546, tea_g152008, tea_g169353, tea_g166909, CaS05G010420, tea_g133341, tea_g51877, tea_g142931, tea_g138281, tea_g166905, tea_g190650, tea_g137352, tea_g172501, tea_g200071, tea_g131836, tea_g46973, tea_g129086, tea_g127177, tea_g127695, tea_g22308, tea_g173157, tea_g171010, tea_g136281, tea_g167798, tea_g191756, tea_g132878, tea_g169211, tea_g133845, tea_g166186]</t>
  </si>
  <si>
    <t>00520 Amino sugar and nucleotide sugar metabolism</t>
  </si>
  <si>
    <t>[tea_g110921, tea_g134933, tea_g155597, tea_g129664, tea_g5130, tea_g133167, tea_g172693, tea_g139592, tea_g132192, tea_g116351, tea_g171757, tea_g168912, tea_g169328, tea_g139518, tea_g201346, tea_g147373, tea_g134846, tea_g132500, tea_g155886, tea_g134003, tea_g215152, tea_g212009, tea_g135772, tea_g128766, tea_g215634, tea_g173294, tea_g166960, tea_g170215, tea_g170976, tea_g190922, tea_g48029, tea_g133906, tea_g84565, tea_g137546, tea_g112865, tea_g129098, tea_g135848, tea_g168220, tea_g157712, CaS05G010420, tea_g129887, tea_g178734, tea_g155776, tea_g189703, tea_g116290, tea_g130590, tea_g193452, tea_g18850, tea_g193571, tea_g193572, tea_g137074, tea_g204436, tea_g138482, tea_g190650, tea_g135082, tea_g167882, tea_g116691, tea_g172501, tea_g172424, tea_g168250, tea_g131238, tea_g172829, tea_g130068, tea_g127177, tea_g128660, tea_g137918, tea_g138809, tea_g134388, tea_g171010, tea_g165969, tea_g169017, tea_g165176, tea_g148458, tea_g138378, tea_g147489, tea_g148457, tea_g148133, tea_g189644]</t>
  </si>
  <si>
    <t>[tea_g128331, tea_g162729, tea_g134599, tea_g129466, tea_g128411, tea_g127128, tea_g135068, tea_g135222, tea_g157551, tea_g135680, CaS11G007170, tea_g200352, tea_g194259, tea_g194136, tea_g137398, tea_g149578, tea_g146385, tea_g131419, tea_g117846, tea_g166391, tea_g135939, tea_g161120, tea_g61355, CaS05G017250, tea_g137758, tea_g147371, tea_g134924, tea_g129630, tea_g127056, tea_g129275, tea_g128285, tea_g131995, tea_g130680, tea_g132363, tea_g136366, tea_g136043, tea_g135591, tea_g134060, tea_g165310, tea_g148659, tea_g139102, tea_g97135, tea_g169217, tea_g172731, tea_g137600, tea_g170916, tea_g131646, tea_g189487]</t>
  </si>
  <si>
    <t>[tea_g130476, tea_g158666, tea_g136894, tea_g165437, tea_g169716, CaS09G008120, tea_g167786, tea_g117248, tea_g193888, tea_g130506, tea_g191749, tea_g117309, CaS11G010970, tea_g123591, tea_g159426, CaS02G013920, tea_g165349, tea_g146969, tea_g119214, tea_g170875, tea_g167432, tea_g116049, tea_g171763, tea_g145884, tea_g190668, tea_g155219, tea_g202341, tea_g169255, tea_g135749, tea_g170915]</t>
  </si>
  <si>
    <t>C. crassicolumna (C. atrothea)</t>
    <phoneticPr fontId="2" type="noConversion"/>
  </si>
  <si>
    <t>Oilseed Camellia</t>
  </si>
  <si>
    <t>Other</t>
  </si>
  <si>
    <t>Group analysis (SNP)</t>
    <phoneticPr fontId="2" type="noConversion"/>
  </si>
  <si>
    <t>Group analysis (PAV)</t>
    <phoneticPr fontId="2" type="noConversion"/>
  </si>
  <si>
    <t>Oilseed Camellia</t>
    <phoneticPr fontId="2" type="noConversion"/>
  </si>
  <si>
    <t>Dujuanyeshancha</t>
    <phoneticPr fontId="2" type="noConversion"/>
  </si>
  <si>
    <t>Nujiangshancha</t>
    <phoneticPr fontId="2" type="noConversion"/>
  </si>
  <si>
    <t>Changbanduanzhucha</t>
    <phoneticPr fontId="2" type="noConversion"/>
  </si>
  <si>
    <t>Dianshancha</t>
    <phoneticPr fontId="2" type="noConversion"/>
  </si>
  <si>
    <t>Jinhuacha</t>
    <phoneticPr fontId="2" type="noConversion"/>
  </si>
  <si>
    <t>Lianxincha</t>
    <phoneticPr fontId="2" type="noConversion"/>
  </si>
  <si>
    <t>Guizhoulianxincha</t>
    <phoneticPr fontId="2" type="noConversion"/>
  </si>
  <si>
    <t>Maoguohouzimu</t>
    <phoneticPr fontId="2" type="noConversion"/>
  </si>
  <si>
    <t>Huamudan</t>
    <phoneticPr fontId="2" type="noConversion"/>
  </si>
  <si>
    <t>Qiumudan</t>
    <phoneticPr fontId="2" type="noConversion"/>
  </si>
  <si>
    <t>Satsuma, Satsuma-beni</t>
    <phoneticPr fontId="2" type="noConversion"/>
  </si>
  <si>
    <t>Hakuhan Kujaku</t>
    <phoneticPr fontId="2" type="noConversion"/>
  </si>
  <si>
    <t>Xiaotaohong</t>
    <phoneticPr fontId="2" type="noConversion"/>
  </si>
  <si>
    <t>Kuaikuaiyanghongpian</t>
    <phoneticPr fontId="2" type="noConversion"/>
  </si>
  <si>
    <t>Baiyangcha</t>
    <phoneticPr fontId="2" type="noConversion"/>
  </si>
  <si>
    <t>Putaohong</t>
    <phoneticPr fontId="2" type="noConversion"/>
  </si>
  <si>
    <t>Chidan</t>
    <phoneticPr fontId="2" type="noConversion"/>
  </si>
  <si>
    <t>Zipao</t>
    <phoneticPr fontId="2" type="noConversion"/>
  </si>
  <si>
    <t>Songzilin</t>
    <phoneticPr fontId="2" type="noConversion"/>
  </si>
  <si>
    <t>Liuyeyinhong</t>
    <phoneticPr fontId="2" type="noConversion"/>
  </si>
  <si>
    <t>Juban</t>
    <phoneticPr fontId="2" type="noConversion"/>
  </si>
  <si>
    <t>Honghuasanjiangliuguocha</t>
    <phoneticPr fontId="2" type="noConversion"/>
  </si>
  <si>
    <t>Zzhaiyelianruicha</t>
    <phoneticPr fontId="2" type="noConversion"/>
  </si>
  <si>
    <t>Dongnanshancha</t>
    <phoneticPr fontId="2" type="noConversion"/>
  </si>
  <si>
    <t>Yunnanlianruicha</t>
    <phoneticPr fontId="2" type="noConversion"/>
  </si>
  <si>
    <t>Chamei</t>
    <phoneticPr fontId="2" type="noConversion"/>
  </si>
  <si>
    <t>Kanjiro</t>
    <phoneticPr fontId="2" type="noConversion"/>
  </si>
  <si>
    <t>Youcha</t>
    <phoneticPr fontId="2" type="noConversion"/>
  </si>
  <si>
    <t>Baihualiuguocha</t>
    <phoneticPr fontId="2" type="noConversion"/>
  </si>
  <si>
    <t>Xueta</t>
    <phoneticPr fontId="2" type="noConversion"/>
  </si>
  <si>
    <t>Xiaomeigui</t>
    <phoneticPr fontId="2" type="noConversion"/>
  </si>
  <si>
    <t>Aomaijinhuacha</t>
    <phoneticPr fontId="2" type="noConversion"/>
  </si>
  <si>
    <t xml:space="preserve"> Zhaiyexinanhongshancha1</t>
    <phoneticPr fontId="2" type="noConversion"/>
  </si>
  <si>
    <t>Zhaiyexinanhongshancha2</t>
    <phoneticPr fontId="2" type="noConversion"/>
  </si>
  <si>
    <t>Jinhuacha-1</t>
    <phoneticPr fontId="2" type="noConversion"/>
  </si>
  <si>
    <t>Jinhuacha-2</t>
    <phoneticPr fontId="2" type="noConversion"/>
  </si>
  <si>
    <t>Jinhuacha-3</t>
    <phoneticPr fontId="2" type="noConversion"/>
  </si>
  <si>
    <t>C. petelotii (C. nitidissima)</t>
  </si>
  <si>
    <t>C. grijsii</t>
  </si>
  <si>
    <t>C. costei</t>
  </si>
  <si>
    <t>C. pyxidiacea (C. rubituberculata)</t>
  </si>
  <si>
    <t>C. tuberculata</t>
  </si>
  <si>
    <t>C. japonica</t>
  </si>
  <si>
    <t>C. sasanqua</t>
  </si>
  <si>
    <t>C. vietnamensis</t>
  </si>
  <si>
    <t>C. oleifera</t>
  </si>
  <si>
    <t>C. drupifera (C. vietnamensis)</t>
  </si>
  <si>
    <t>C. oleifera (C. meiocarp)</t>
  </si>
  <si>
    <t>C. semiserrata</t>
  </si>
  <si>
    <t>Changbanduanzhucha; Youxianyoucha</t>
    <phoneticPr fontId="2" type="noConversion"/>
  </si>
  <si>
    <t>Nanshancha; Guangningyoucha</t>
    <phoneticPr fontId="2" type="noConversion"/>
  </si>
  <si>
    <t>CSS</t>
  </si>
  <si>
    <t>CSA</t>
  </si>
  <si>
    <t>CSA1</t>
  </si>
  <si>
    <t>CSA2</t>
  </si>
  <si>
    <t>Wild Tea</t>
  </si>
  <si>
    <t>Wild Tea</t>
    <phoneticPr fontId="2" type="noConversion"/>
  </si>
  <si>
    <t>CSA 1</t>
    <phoneticPr fontId="2" type="noConversion"/>
  </si>
  <si>
    <t>CSA 2</t>
    <phoneticPr fontId="2" type="noConversion"/>
  </si>
  <si>
    <t>CSS</t>
    <phoneticPr fontId="2" type="noConversion"/>
  </si>
  <si>
    <t>CSA</t>
    <phoneticPr fontId="2" type="noConversion"/>
  </si>
  <si>
    <t>10B/182</t>
    <phoneticPr fontId="2" type="noConversion"/>
  </si>
  <si>
    <t>w32</t>
    <phoneticPr fontId="2" type="noConversion"/>
  </si>
  <si>
    <t>*Classification according to their best-hit sequences.</t>
    <phoneticPr fontId="2" type="noConversion"/>
  </si>
  <si>
    <t>No. of contigs</t>
    <phoneticPr fontId="2" type="noConversion"/>
  </si>
  <si>
    <t>TGY 
(Xingtan Zhang. et. al. 
Nature Genetics, 2021)</t>
    <phoneticPr fontId="2" type="noConversion"/>
  </si>
  <si>
    <t>DASZ 
(Weiyi Zhang. et. al. 
Nature Communications, 2020)</t>
    <phoneticPr fontId="2" type="noConversion"/>
  </si>
  <si>
    <t>YK10 
(This study)</t>
    <phoneticPr fontId="2" type="noConversion"/>
  </si>
  <si>
    <t># Based on the entire genome</t>
    <phoneticPr fontId="2" type="noConversion"/>
  </si>
  <si>
    <t>## Based on the sequence anchored to the chromosome exclusively</t>
    <phoneticPr fontId="2" type="noConversion"/>
  </si>
  <si>
    <t>CON 
(Ping Lin. et. al. 
Genome Biology, 2022)</t>
    <phoneticPr fontId="2" type="noConversion"/>
  </si>
  <si>
    <t>LJ43 
(Xinchao Wang. et. al. 
Nature Communications, 2020)</t>
    <phoneticPr fontId="2" type="noConversion"/>
  </si>
  <si>
    <t>SCZ (Shuchazao) 
(Enhua Xia. et. al. 
Molecular Plant, 2020)</t>
    <phoneticPr fontId="2" type="noConversion"/>
  </si>
  <si>
    <t>BY (Biyun) 
(Qunjie Zhang. et. al. 
Molecular Plant, 2020)</t>
    <phoneticPr fontId="2" type="noConversion"/>
  </si>
  <si>
    <t>BUSCO of assembly (%)*</t>
    <phoneticPr fontId="2" type="noConversion"/>
  </si>
  <si>
    <t>BUSCO of annotation (%)*</t>
    <phoneticPr fontId="2" type="noConversion"/>
  </si>
  <si>
    <t>CON</t>
  </si>
  <si>
    <t>DASZ</t>
  </si>
  <si>
    <t>Japonica</t>
  </si>
  <si>
    <t>Kiwifruit</t>
  </si>
  <si>
    <t>TGY</t>
  </si>
  <si>
    <t>YK10</t>
  </si>
  <si>
    <t>Number of genes</t>
  </si>
  <si>
    <t>Number of genes in orthogroups</t>
  </si>
  <si>
    <t>Number of unassigned genes</t>
  </si>
  <si>
    <t>Percentage of genes in orthogroups</t>
  </si>
  <si>
    <t>Percentage of unassigned genes</t>
  </si>
  <si>
    <t>Number of orthogroups containing species</t>
  </si>
  <si>
    <t>Percentage of orthogroups containing species</t>
  </si>
  <si>
    <t>Number of species-specific orthogroups</t>
  </si>
  <si>
    <t>Number of genes in species-specific orthogroups</t>
  </si>
  <si>
    <t>Percentage of genes in species-specific orthogroups</t>
  </si>
  <si>
    <t>YK10 
(Enhua Xia. et. al. 
Molecular Plant, 2017)</t>
    <phoneticPr fontId="2" type="noConversion"/>
  </si>
  <si>
    <r>
      <t>6,205</t>
    </r>
    <r>
      <rPr>
        <vertAlign val="superscript"/>
        <sz val="12"/>
        <rFont val="Times Roman"/>
      </rPr>
      <t>##</t>
    </r>
    <phoneticPr fontId="2" type="noConversion"/>
  </si>
  <si>
    <r>
      <t>258,790</t>
    </r>
    <r>
      <rPr>
        <vertAlign val="superscript"/>
        <sz val="12"/>
        <rFont val="Times Roman"/>
      </rPr>
      <t>#</t>
    </r>
    <phoneticPr fontId="2" type="noConversion"/>
  </si>
  <si>
    <r>
      <t>3,699</t>
    </r>
    <r>
      <rPr>
        <vertAlign val="superscript"/>
        <sz val="12"/>
        <rFont val="Times Roman"/>
      </rPr>
      <t>#</t>
    </r>
    <r>
      <rPr>
        <sz val="12"/>
        <rFont val="Times Roman"/>
      </rPr>
      <t>,3,551</t>
    </r>
    <r>
      <rPr>
        <vertAlign val="superscript"/>
        <sz val="12"/>
        <rFont val="Times Roman"/>
      </rPr>
      <t>##</t>
    </r>
    <phoneticPr fontId="2" type="noConversion"/>
  </si>
  <si>
    <r>
      <t>5,453</t>
    </r>
    <r>
      <rPr>
        <vertAlign val="superscript"/>
        <sz val="12"/>
        <rFont val="Times Roman"/>
      </rPr>
      <t>##</t>
    </r>
    <phoneticPr fontId="2" type="noConversion"/>
  </si>
  <si>
    <r>
      <t>4,075</t>
    </r>
    <r>
      <rPr>
        <vertAlign val="superscript"/>
        <sz val="12"/>
        <rFont val="Times Roman"/>
      </rPr>
      <t>#</t>
    </r>
    <phoneticPr fontId="2" type="noConversion"/>
  </si>
  <si>
    <r>
      <t>37,600</t>
    </r>
    <r>
      <rPr>
        <vertAlign val="superscript"/>
        <sz val="12"/>
        <rFont val="Times Roman"/>
      </rPr>
      <t>#</t>
    </r>
    <r>
      <rPr>
        <sz val="12"/>
        <rFont val="Times Roman"/>
      </rPr>
      <t>, 7,071</t>
    </r>
    <r>
      <rPr>
        <vertAlign val="superscript"/>
        <sz val="12"/>
        <rFont val="Times Roman"/>
      </rPr>
      <t>##</t>
    </r>
    <phoneticPr fontId="2" type="noConversion"/>
  </si>
  <si>
    <r>
      <t>7,031</t>
    </r>
    <r>
      <rPr>
        <vertAlign val="superscript"/>
        <sz val="12"/>
        <rFont val="Times Roman"/>
      </rPr>
      <t>#</t>
    </r>
    <phoneticPr fontId="2" type="noConversion"/>
  </si>
  <si>
    <r>
      <t>13,006</t>
    </r>
    <r>
      <rPr>
        <vertAlign val="superscript"/>
        <sz val="12"/>
        <rFont val="Times Roman"/>
      </rPr>
      <t>##</t>
    </r>
    <phoneticPr fontId="2" type="noConversion"/>
  </si>
  <si>
    <t>Properly paired mapping rate</t>
    <phoneticPr fontId="2" type="noConversion"/>
  </si>
  <si>
    <t>B  09104 Nucleotide metabolism</t>
  </si>
  <si>
    <t>03010 Ribosome</t>
  </si>
  <si>
    <t>00460 Cyanoamino acid metabolism</t>
  </si>
  <si>
    <t>Significantly expanded families</t>
    <phoneticPr fontId="2" type="noConversion"/>
  </si>
  <si>
    <t>Significantly contracted families</t>
    <phoneticPr fontId="2" type="noConversion"/>
  </si>
  <si>
    <t>Ornamental Camellia</t>
  </si>
  <si>
    <r>
      <t xml:space="preserve">Ornamental  </t>
    </r>
    <r>
      <rPr>
        <i/>
        <sz val="12"/>
        <color theme="1"/>
        <rFont val="Times New Roman"/>
        <family val="1"/>
      </rPr>
      <t>Camellia</t>
    </r>
    <phoneticPr fontId="2" type="noConversion"/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 xml:space="preserve"> RNA-Seq data used for pan-genome protein prediction.</t>
    </r>
    <phoneticPr fontId="2" type="noConversion"/>
  </si>
  <si>
    <r>
      <rPr>
        <b/>
        <sz val="12"/>
        <color theme="1"/>
        <rFont val="Times New Roman"/>
        <family val="1"/>
      </rPr>
      <t>Table S21</t>
    </r>
    <r>
      <rPr>
        <sz val="12"/>
        <color theme="1"/>
        <rFont val="Times New Roman"/>
        <family val="1"/>
      </rPr>
      <t xml:space="preserve"> KEGG enrichment for ornamental </t>
    </r>
    <r>
      <rPr>
        <i/>
        <sz val="12"/>
        <color theme="1"/>
        <rFont val="Times New Roman"/>
        <family val="1"/>
      </rPr>
      <t>Camellia</t>
    </r>
    <r>
      <rPr>
        <sz val="12"/>
        <color theme="1"/>
        <rFont val="Times New Roman"/>
        <family val="1"/>
      </rPr>
      <t xml:space="preserve">, oilseed </t>
    </r>
    <r>
      <rPr>
        <i/>
        <sz val="12"/>
        <color theme="1"/>
        <rFont val="Times New Roman"/>
        <family val="1"/>
      </rPr>
      <t>Camellia</t>
    </r>
    <r>
      <rPr>
        <sz val="12"/>
        <color theme="1"/>
        <rFont val="Times New Roman"/>
        <family val="1"/>
      </rPr>
      <t>, CSA and CSS favorable genes, respectively.</t>
    </r>
    <phoneticPr fontId="2" type="noConversion"/>
  </si>
  <si>
    <r>
      <rPr>
        <b/>
        <sz val="12"/>
        <color theme="1"/>
        <rFont val="Times New Roman"/>
        <family val="1"/>
      </rPr>
      <t xml:space="preserve">Table S20 </t>
    </r>
    <r>
      <rPr>
        <sz val="12"/>
        <color theme="1"/>
        <rFont val="Times New Roman"/>
        <family val="1"/>
      </rPr>
      <t>Geographical coordinates used for environmental niche modeling.</t>
    </r>
    <phoneticPr fontId="2" type="noConversion"/>
  </si>
  <si>
    <r>
      <rPr>
        <b/>
        <sz val="12"/>
        <color theme="1"/>
        <rFont val="Times New Roman"/>
        <family val="1"/>
      </rPr>
      <t xml:space="preserve">Table S19 </t>
    </r>
    <r>
      <rPr>
        <sz val="12"/>
        <color theme="1"/>
        <rFont val="Times New Roman"/>
        <family val="1"/>
      </rPr>
      <t xml:space="preserve">KEGG enrichment for genes in selected sweeps of ornamental </t>
    </r>
    <r>
      <rPr>
        <i/>
        <sz val="12"/>
        <color theme="1"/>
        <rFont val="Times New Roman"/>
        <family val="1"/>
      </rPr>
      <t>Camellia,</t>
    </r>
    <r>
      <rPr>
        <sz val="12"/>
        <color theme="1"/>
        <rFont val="Times New Roman"/>
        <family val="1"/>
      </rPr>
      <t xml:space="preserve"> oilseed </t>
    </r>
    <r>
      <rPr>
        <i/>
        <sz val="12"/>
        <color theme="1"/>
        <rFont val="Times New Roman"/>
        <family val="1"/>
      </rPr>
      <t>Camellia</t>
    </r>
    <r>
      <rPr>
        <sz val="12"/>
        <color theme="1"/>
        <rFont val="Times New Roman"/>
        <family val="1"/>
      </rPr>
      <t>, Wild Tea, CSA 1, CSA 2 and CSS group, respectively.</t>
    </r>
    <phoneticPr fontId="2" type="noConversion"/>
  </si>
  <si>
    <r>
      <rPr>
        <b/>
        <sz val="12"/>
        <color theme="1"/>
        <rFont val="Times New Roman"/>
        <family val="1"/>
      </rPr>
      <t>Table S17</t>
    </r>
    <r>
      <rPr>
        <sz val="12"/>
        <color theme="1"/>
        <rFont val="Times New Roman"/>
        <family val="1"/>
      </rPr>
      <t xml:space="preserve"> Summary of mapping rate for 625 tea accessions</t>
    </r>
    <phoneticPr fontId="2" type="noConversion"/>
  </si>
  <si>
    <r>
      <rPr>
        <b/>
        <sz val="12"/>
        <color theme="1"/>
        <rFont val="Times New Roman"/>
        <family val="1"/>
      </rPr>
      <t>Table S16</t>
    </r>
    <r>
      <rPr>
        <sz val="12"/>
        <color theme="1"/>
        <rFont val="Times New Roman"/>
        <family val="1"/>
      </rPr>
      <t xml:space="preserve"> Summary of tea accessions.</t>
    </r>
    <phoneticPr fontId="2" type="noConversion"/>
  </si>
  <si>
    <r>
      <t xml:space="preserve">Table S15 </t>
    </r>
    <r>
      <rPr>
        <sz val="12"/>
        <color indexed="8"/>
        <rFont val="Times New Roman"/>
        <family val="1"/>
      </rPr>
      <t>TEs content in the assembled 'YK10' genome.</t>
    </r>
    <phoneticPr fontId="2" type="noConversion"/>
  </si>
  <si>
    <r>
      <rPr>
        <b/>
        <sz val="12"/>
        <color theme="1"/>
        <rFont val="Times New Roman"/>
        <family val="1"/>
      </rPr>
      <t xml:space="preserve">Table S13 </t>
    </r>
    <r>
      <rPr>
        <sz val="12"/>
        <color theme="1"/>
        <rFont val="Times New Roman"/>
        <family val="1"/>
      </rPr>
      <t>KEGG enrichment for genes in significantly expanded and contracted families, respectively.</t>
    </r>
    <phoneticPr fontId="2" type="noConversion"/>
  </si>
  <si>
    <r>
      <t>Table S12</t>
    </r>
    <r>
      <rPr>
        <sz val="11"/>
        <color theme="1"/>
        <rFont val="Times New Roman"/>
        <family val="1"/>
      </rPr>
      <t xml:space="preserve"> Statistical results of gene family cluster.</t>
    </r>
    <phoneticPr fontId="2" type="noConversion"/>
  </si>
  <si>
    <r>
      <rPr>
        <b/>
        <sz val="11"/>
        <rFont val="Times New Roman"/>
        <family val="1"/>
      </rPr>
      <t xml:space="preserve">Table S8 </t>
    </r>
    <r>
      <rPr>
        <sz val="11"/>
        <rFont val="Times New Roman"/>
        <family val="1"/>
      </rPr>
      <t>Comparison of assemblies among tea genomes.</t>
    </r>
    <phoneticPr fontId="2" type="noConversion"/>
  </si>
  <si>
    <t>Library</t>
  </si>
  <si>
    <t>Insert Size (bp)</t>
  </si>
  <si>
    <t>Reads Number</t>
  </si>
  <si>
    <t>Bases (Gb)</t>
  </si>
  <si>
    <t>YK10-292</t>
  </si>
  <si>
    <t>YK10-319</t>
  </si>
  <si>
    <t>YK10-340</t>
  </si>
  <si>
    <t>YK10-394</t>
  </si>
  <si>
    <t>YK10-448</t>
  </si>
  <si>
    <t>YK10-514</t>
  </si>
  <si>
    <t>YK10-578</t>
  </si>
  <si>
    <t>YK10-812</t>
  </si>
  <si>
    <t>YK10-904</t>
  </si>
  <si>
    <t>Total</t>
  </si>
  <si>
    <r>
      <rPr>
        <b/>
        <sz val="12"/>
        <color theme="1"/>
        <rFont val="Times New Roman"/>
        <family val="1"/>
      </rPr>
      <t xml:space="preserve">Table S2 </t>
    </r>
    <r>
      <rPr>
        <sz val="12"/>
        <color theme="1"/>
        <rFont val="Times New Roman"/>
        <family val="1"/>
      </rPr>
      <t>Summary of Illumina sequencing data.</t>
    </r>
    <phoneticPr fontId="2" type="noConversion"/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 xml:space="preserve"> Statistics of PacBio sequences.</t>
    </r>
    <phoneticPr fontId="2" type="noConversion"/>
  </si>
  <si>
    <t>Sample</t>
  </si>
  <si>
    <t>Total length (bp)</t>
  </si>
  <si>
    <t>N50 (bp)</t>
  </si>
  <si>
    <t>Total number</t>
  </si>
  <si>
    <t>Average length (bp)</t>
  </si>
  <si>
    <t>YK-10</t>
  </si>
  <si>
    <r>
      <rPr>
        <b/>
        <sz val="12"/>
        <color theme="1"/>
        <rFont val="Times New Roman"/>
        <family val="1"/>
      </rPr>
      <t>Table S4</t>
    </r>
    <r>
      <rPr>
        <sz val="12"/>
        <color theme="1"/>
        <rFont val="Times New Roman"/>
        <family val="1"/>
      </rPr>
      <t xml:space="preserve"> Statistics of BioNano sequencing data.</t>
    </r>
    <phoneticPr fontId="2" type="noConversion"/>
  </si>
  <si>
    <t>Type</t>
  </si>
  <si>
    <t>Total number of molecules</t>
  </si>
  <si>
    <t>Total length (Mbp)</t>
  </si>
  <si>
    <t>Average length (kbp)</t>
  </si>
  <si>
    <t>Molecule N50 (kbp)</t>
  </si>
  <si>
    <t>Label density (/100kb)</t>
  </si>
  <si>
    <r>
      <rPr>
        <b/>
        <sz val="12"/>
        <color theme="1"/>
        <rFont val="Times New Roman"/>
        <family val="1"/>
      </rPr>
      <t>Table S5</t>
    </r>
    <r>
      <rPr>
        <sz val="12"/>
        <color theme="1"/>
        <rFont val="Times New Roman"/>
        <family val="1"/>
      </rPr>
      <t xml:space="preserve"> Summary for Hi-C reads.</t>
    </r>
    <phoneticPr fontId="2" type="noConversion"/>
  </si>
  <si>
    <t>Lib1</t>
  </si>
  <si>
    <t>Lib2</t>
  </si>
  <si>
    <r>
      <rPr>
        <b/>
        <sz val="12"/>
        <color theme="1"/>
        <rFont val="Times New Roman"/>
        <family val="1"/>
      </rPr>
      <t>Table S6</t>
    </r>
    <r>
      <rPr>
        <sz val="12"/>
        <color theme="1"/>
        <rFont val="Times New Roman"/>
        <family val="1"/>
      </rPr>
      <t xml:space="preserve"> Chromosome scale assembly.</t>
    </r>
    <phoneticPr fontId="2" type="noConversion"/>
  </si>
  <si>
    <t>Chr</t>
  </si>
  <si>
    <t>Gap</t>
  </si>
  <si>
    <t>Length (bp)</t>
    <phoneticPr fontId="2" type="noConversion"/>
  </si>
  <si>
    <r>
      <rPr>
        <b/>
        <sz val="12"/>
        <color theme="1"/>
        <rFont val="Times New Roman"/>
        <family val="1"/>
      </rPr>
      <t xml:space="preserve">Table S7 </t>
    </r>
    <r>
      <rPr>
        <sz val="12"/>
        <color theme="1"/>
        <rFont val="Times New Roman"/>
        <family val="1"/>
      </rPr>
      <t>BUSCO analysis of genome completeness (lineage dataset: embryophyta_odb10, creation date: 2020-09-10, number of BUSCOs: 1,614).</t>
    </r>
    <phoneticPr fontId="2" type="noConversion"/>
  </si>
  <si>
    <t>TYPE</t>
  </si>
  <si>
    <t>Number</t>
  </si>
  <si>
    <t>Percent (%)</t>
  </si>
  <si>
    <t>Complete BUSCOs (C)</t>
  </si>
  <si>
    <t>Complete and single-copy BUSCOs (S)</t>
  </si>
  <si>
    <t>Complete and duplicated BUSCOs (D)</t>
  </si>
  <si>
    <t>Fragmented BUSCOs (F)</t>
  </si>
  <si>
    <t>Missing BUSCOs (M)</t>
  </si>
  <si>
    <t>Total BUSCO groups searched</t>
  </si>
  <si>
    <r>
      <rPr>
        <b/>
        <sz val="12"/>
        <color theme="1"/>
        <rFont val="Times New Roman"/>
        <family val="1"/>
      </rPr>
      <t>Table S9</t>
    </r>
    <r>
      <rPr>
        <sz val="12"/>
        <color theme="1"/>
        <rFont val="Times New Roman"/>
        <family val="1"/>
      </rPr>
      <t xml:space="preserve"> Statistical results of gene structure prediction.</t>
    </r>
    <phoneticPr fontId="2" type="noConversion"/>
  </si>
  <si>
    <t>Description</t>
  </si>
  <si>
    <t>Gene count</t>
  </si>
  <si>
    <t>Max gene length (bp)</t>
  </si>
  <si>
    <t>Min gene length (bp)</t>
  </si>
  <si>
    <t>Median/Average gene length (bp)</t>
  </si>
  <si>
    <t>4,669/6,174.33</t>
  </si>
  <si>
    <t>mRNA count</t>
  </si>
  <si>
    <t>Max mRNA length (bp)</t>
  </si>
  <si>
    <t>Min mRNA length (bp)</t>
  </si>
  <si>
    <t>Median/Average mRNA length (bp)</t>
  </si>
  <si>
    <t>1,371/1,675.93</t>
  </si>
  <si>
    <t>Median/Average mRNA count per gene</t>
  </si>
  <si>
    <t>1/1.283</t>
  </si>
  <si>
    <t>CDS count</t>
  </si>
  <si>
    <t>Max CDS length (bp)</t>
  </si>
  <si>
    <t>Min CDS length (bp)</t>
  </si>
  <si>
    <t>Median/Average CDS length (bp)</t>
  </si>
  <si>
    <t>990/1,251.11</t>
  </si>
  <si>
    <t>Median/Average protein length (aa)</t>
  </si>
  <si>
    <t>330/417.03</t>
  </si>
  <si>
    <t>Median/Average exon length (bp)</t>
  </si>
  <si>
    <t>139/247.52</t>
  </si>
  <si>
    <t>Median/Average exon count per gene</t>
  </si>
  <si>
    <t>5/6.77</t>
  </si>
  <si>
    <r>
      <rPr>
        <b/>
        <sz val="12"/>
        <color theme="1"/>
        <rFont val="Times New Roman"/>
        <family val="1"/>
      </rPr>
      <t>Table S10</t>
    </r>
    <r>
      <rPr>
        <sz val="12"/>
        <color theme="1"/>
        <rFont val="Times New Roman"/>
        <family val="1"/>
      </rPr>
      <t xml:space="preserve"> BUSCO evaluation of gene structure prediction using all transcripts (lineage dataset: embryophyta_odb10, creation date: 2020-09-10, number of BUSCOs: 1,614).</t>
    </r>
    <phoneticPr fontId="2" type="noConversion"/>
  </si>
  <si>
    <t>Proteins</t>
  </si>
  <si>
    <r>
      <rPr>
        <b/>
        <sz val="12"/>
        <color theme="1"/>
        <rFont val="Times New Roman"/>
        <family val="1"/>
      </rPr>
      <t>Table S11</t>
    </r>
    <r>
      <rPr>
        <sz val="12"/>
        <color theme="1"/>
        <rFont val="Times New Roman"/>
        <family val="1"/>
      </rPr>
      <t xml:space="preserve"> Statistics for ‘YK10’ gene function annotation.</t>
    </r>
    <phoneticPr fontId="2" type="noConversion"/>
  </si>
  <si>
    <t>Gene number</t>
  </si>
  <si>
    <t>GO</t>
  </si>
  <si>
    <t>KEGG</t>
  </si>
  <si>
    <t>COG</t>
  </si>
  <si>
    <t>function</t>
  </si>
  <si>
    <t>Annotated</t>
  </si>
  <si>
    <t>Unannotated</t>
  </si>
  <si>
    <r>
      <rPr>
        <b/>
        <sz val="12"/>
        <color theme="1"/>
        <rFont val="Times New Roman"/>
        <family val="1"/>
      </rPr>
      <t>Table S14</t>
    </r>
    <r>
      <rPr>
        <sz val="12"/>
        <color theme="1"/>
        <rFont val="Times New Roman"/>
        <family val="1"/>
      </rPr>
      <t xml:space="preserve"> Statistics of repeats in ‘YK10’ genome.</t>
    </r>
    <phoneticPr fontId="2" type="noConversion"/>
  </si>
  <si>
    <t>Repeat length (bp)</t>
  </si>
  <si>
    <t>% of genome</t>
  </si>
  <si>
    <t>Trf</t>
  </si>
  <si>
    <t>Repeatmasker</t>
  </si>
  <si>
    <t>Proteinmask</t>
  </si>
  <si>
    <t>De novo</t>
  </si>
  <si>
    <r>
      <rPr>
        <b/>
        <sz val="12"/>
        <color theme="1"/>
        <rFont val="Times New Roman"/>
        <family val="1"/>
      </rPr>
      <t>Table S18</t>
    </r>
    <r>
      <rPr>
        <sz val="12"/>
        <color theme="1"/>
        <rFont val="Times New Roman"/>
        <family val="1"/>
      </rPr>
      <t xml:space="preserve"> Summary of whole-genome variations identified in tea accessions.</t>
    </r>
    <phoneticPr fontId="2" type="noConversion"/>
  </si>
  <si>
    <t>Variants</t>
  </si>
  <si>
    <t>SNPs</t>
  </si>
  <si>
    <t>Intergenic</t>
  </si>
  <si>
    <t>Intronic</t>
  </si>
  <si>
    <t>Exonic</t>
  </si>
  <si>
    <t>5’-UTR</t>
  </si>
  <si>
    <t>3’-UTR</t>
  </si>
  <si>
    <t>UTR5;UTR3</t>
  </si>
  <si>
    <t>upstream</t>
  </si>
  <si>
    <t>downstream</t>
  </si>
  <si>
    <t>upstream;downstream</t>
  </si>
  <si>
    <t>Splicing</t>
  </si>
  <si>
    <t>exonic;splicing</t>
  </si>
  <si>
    <t>Indels (&lt;= 40 bp)</t>
  </si>
  <si>
    <t>SNP</t>
  </si>
  <si>
    <t>Total (Exonic+exonic;splicing)</t>
  </si>
  <si>
    <t>Nonsynonymous</t>
  </si>
  <si>
    <t>Synonymous</t>
  </si>
  <si>
    <t>Nonsyn/Syn Ratio</t>
  </si>
  <si>
    <t>Stop-gain</t>
  </si>
  <si>
    <t>Stop-loss</t>
  </si>
  <si>
    <t>Indel (&lt;=40bp)</t>
  </si>
  <si>
    <t>Frameshift Deletion</t>
  </si>
  <si>
    <t>Frameshift Insertion</t>
  </si>
  <si>
    <t>Non-frameshift Deletion</t>
  </si>
  <si>
    <t>Non-frameshift Insertion</t>
  </si>
  <si>
    <t>Bi-allelic (Basic set)</t>
    <phoneticPr fontId="2" type="noConversion"/>
  </si>
  <si>
    <t>max-missing &lt;0.5; maf &gt;0.05 (Core set)</t>
    <phoneticPr fontId="2" type="noConversion"/>
  </si>
  <si>
    <t>#Classification according to the  REXdb database.</t>
    <phoneticPr fontId="2" type="noConversion"/>
  </si>
  <si>
    <t>C.osmantha</t>
    <phoneticPr fontId="2" type="noConversion"/>
  </si>
  <si>
    <r>
      <t xml:space="preserve">C. sinensis </t>
    </r>
    <r>
      <rPr>
        <sz val="12"/>
        <color theme="1"/>
        <rFont val="Times New Roman"/>
        <family val="1"/>
      </rPr>
      <t xml:space="preserve">var. </t>
    </r>
    <r>
      <rPr>
        <i/>
        <sz val="12"/>
        <color theme="1"/>
        <rFont val="Times New Roman"/>
        <family val="1"/>
      </rPr>
      <t>assamica</t>
    </r>
    <r>
      <rPr>
        <sz val="12"/>
        <color theme="1"/>
        <rFont val="Times New Roman"/>
        <family val="1"/>
      </rPr>
      <t xml:space="preserve"> cv. Zhongye 1</t>
    </r>
    <phoneticPr fontId="2" type="noConversion"/>
  </si>
  <si>
    <t>C. azalea</t>
    <phoneticPr fontId="2" type="noConversion"/>
  </si>
  <si>
    <t>C. saluenensis</t>
    <phoneticPr fontId="2" type="noConversion"/>
  </si>
  <si>
    <t>C. cuspidata</t>
    <phoneticPr fontId="2" type="noConversion"/>
  </si>
  <si>
    <r>
      <t xml:space="preserve">C. yunnanensis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camellioides</t>
    </r>
    <phoneticPr fontId="2" type="noConversion"/>
  </si>
  <si>
    <t>C. grijsii (C. yuhsienensis)</t>
    <phoneticPr fontId="2" type="noConversion"/>
  </si>
  <si>
    <t>C. forrestii</t>
    <phoneticPr fontId="2" type="noConversion"/>
  </si>
  <si>
    <t>C. edithae</t>
    <phoneticPr fontId="2" type="noConversion"/>
  </si>
  <si>
    <t>C. tsaii</t>
    <phoneticPr fontId="2" type="noConversion"/>
  </si>
  <si>
    <t>C. oleifera</t>
    <phoneticPr fontId="2" type="noConversion"/>
  </si>
  <si>
    <t>C. impressinervis</t>
    <phoneticPr fontId="2" type="noConversion"/>
  </si>
  <si>
    <r>
      <t xml:space="preserve">C. reticulata (C. pitardii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yunnanica Sealy)</t>
    </r>
    <phoneticPr fontId="2" type="noConversion"/>
  </si>
  <si>
    <t>C. japonica</t>
    <phoneticPr fontId="2" type="noConversion"/>
  </si>
  <si>
    <t>C. reticulata</t>
    <phoneticPr fontId="2" type="noConversion"/>
  </si>
  <si>
    <t>C. amplexicaulis</t>
    <phoneticPr fontId="2" type="noConversion"/>
  </si>
  <si>
    <t>C. osmantha</t>
    <phoneticPr fontId="2" type="noConversion"/>
  </si>
  <si>
    <t>[CaS13G030550, CaS14G028670, CaS06G005610, CaS07G000620, CaS11G007850, CaS08G021620, CaS06G025620, CaS01G020420, CaS05G005370, CaS11G008140, CaS12G020790, CaS01G018000, CaS14G025820, CaS14G031580, CaS11G008920, CaS05G018240, CaS14G025900, CaS14G000590, CaS11G008430, CaS15G027670, CaS11G007960, CaS14G007360, CaS14G014950, CaS01G025150, CaS02G020630, CaS12G024120, CaS15G027690, CaS15G006290, CaS13G004270, CaS01G002350, CaS11G008390, CaS11G000430, CaS12G016410, CaS14G011880, CaS14G003620, CaS13G030480, CaS06G014550]</t>
  </si>
  <si>
    <t>04136 Autophagy - other</t>
  </si>
  <si>
    <t>[CaS05G027680, CaS05G003460, CaS09G022310, CaS13G004750, CaS05G026290, CaS08G003070, CaS01G020530, CaS01G002440, CaS09G022160, CaS12G010820, CaS05G023690, CaS14G010610, CaS14G010600, CaS14G018960, CaS14G018970, CaS10G027970, CaS10G027860, CaS12G010690, CaS14G019170, CaS12G011280, CaS06G013770, CaS14G019150]</t>
  </si>
  <si>
    <t>00940 Phenylpropanoid biosynthesis</t>
  </si>
  <si>
    <t>[CaS09G006620, CaS09G003550, CaS14G027380, CaS09G003470, CaS01G001530, CaS08G007160, CaS10G004860, CaS15G014100, CaS02G015850, CaS14G027570, CaS13G027550, CaS11G006430, CaS13G027430, CaS06G029890, CaS08G007240, CaS08G008010, CaS08G007170, CaS08G007050, CaS15G015940, CaS01G001400, CaS13G004730, CaS10G023930, CaS11G006580, CaS07G010820, CaS02G012720, CaS14G027400, CaS14G007590, CaS09G003450, CaS15G015930, CaS08G007130, CaS09G003490, CaS08G007060, CaS08G007180, CaS02G016160, CaS13G015570, CaS11G013470, CaS11G011090, CaS10G009420, CaS09G003520, CaS11G004110, CaS02G011600, CaS05G010610, CaS08G007860, CaS09G003560, CaS09G003440, CaS03G005420, CaS07G007360, CaS09G003480, CaS15G014110, CaS05G027910]</t>
  </si>
  <si>
    <t>[CaS03G005170, CaS13G027660, CaS10G018500, CaS03G014700, CaS13G027400, CaS04G027840, CaS09G002020, CaS06G020990, CaS10G002280, CaS07G016400, CaS10G001950, CaS15G021640, CaS03G017730, CaS01G031980, CaS05G010660, CaS05G012300, CaS13G017370, CaS03G012220, CaS15G014060, CaS06G019330, CaS10G002920, CaS05G000070, CaS13G027350, CaS08G007640, CaS08G007620, CaS10G002270, CaS13G023050, CaS01G005480, CaS04G006250, CaS05G001260, CaS08G020140, CaS13G017220, CaS05G012290, CaS13G017320, CaS12G018630, CaS01G016490, CaS13G027610, CaS13G017080, CaS01G014470, CaS07G010870]</t>
  </si>
  <si>
    <t>[CaS13G030550, CaS11G006360, CaS14G025480, CaS08G002220, CaS06G005610, CaS08G021620, CaS01G005970, CaS06G025620, CaS09G007110, CaS14G031920, CaS05G005370, CaS02G002580, CaS10G023100, CaS02G018240, CaS09G008490, CaS09G012700, CaS01G018000, CaS01G011490, CaS09G013670, CaS05G018760, CaS01G035230, CaS08G000330, CaS01G009120, CaS14G000590, CaS14G025470, CaS14G025030, CaS15G027670, CaS11G006670, CaS08G000130, CaS08G002230, CaS09G007100, CaS09G013620, CaS11G020560, CaS05G018710, CaS13G013240, CaS04G000530, CaS02G022940, CaS14G025710, CaS14G003620, CaS13G030480, CaS09G012570, CaS01G015120, CaS13G014170, CaS08G000100, CaS13G003150, CaS15G027720, CaS13G008440, CaS13G003310, CaS01G005550, CaS14G010440, CaS13G014960, CaS15G006380, CaS01G024350, CaS14G031900, CaS11G020570, CaS14G015450, CaS13G013390, CaS04G023300, CaS09G008390, CaS04G000500, CaS11G015330, CaS06G002800, CaS14G015370, CaS08G002210, CaS05G009500, CaS13G030580, CaS08G000310, CaS14G007360, CaS13G014950, CaS12G024120, CaS14G010410, CaS15G027690, CaS15G006290, CaS04G009440, CaS11G009360, CaS13G004270, CaS11G002170, CaS01G002350, CaS14G025490, CaS10G024760, CaS13G013380, CaS01G019460, CaS14G015460, CaS01G030840, CaS06G002810, CaS09G016310, CaS06G014550, CaS09G017880]</t>
  </si>
  <si>
    <t>03400 DNA repair and recombination proteins</t>
  </si>
  <si>
    <t>[CaS05G001490, CaS02G013310, CaS12G004580, CaS15G008500, CaS14G027500, CaS08G005010, CaS08G010720, CaS15G008460, CaS12G008580, CaS05G020450, CaS03G018240, CaS04G018000, CaS04G017150, CaS01G016380, CaS14G025400, CaS05G013630, CaS12G013690, CaS09G013790, CaS04G017110, CaS03G018320, CaS12G027170, CaS12G021270, CaS13G025330, CaS15G008450, CaS04G024200, CaS01G009000, CaS08G004250, CaS03G018230, CaS04G017120, CaS05G020860, CaS02G017480, CaS06G011180, CaS09G017500, CaS03G018270, CaS05G010790, CaS10G014590, CaS06G033790, CaS01G018670, CaS05G010430, CaS03G018310, CaS04G017960, CaS10G017020, CaS01G018750, CaS14G022190, CaS14G028450, CaS12G008560, CaS08G014190, CaS01G028270, CaS01G028110, CaS08G004220, CaS04G003650, CaS13G025340, CaS15G001170, CaS01G022880, CaS03G018260, CaS04G018020, CaS03G015150, CaS02G002960, CaS04G018380, CaS06G011310, CaS05G013410, CaS14G025940, CaS12G013670, CaS01G018660, CaS11G010160, CaS06G011870, CaS14G031460, CaS02G016240, CaS04G017970, CaS06G011150, CaS05G010260, CaS07G011350, CaS05G025690, CaS11G010230, CaS14G025410, CaS15G008550, CaS14G010330, CaS08G004230, CaS08G010710, CaS08G009320, CaS06G011280, CaS06G011160, CaS08G009370, CaS05G019940, CaS04G017140, CaS12G026940, CaS02G001800, CaS10G027310, CaS05G001500, CaS03G018290, CaS01G018650, CaS05G030080, CaS04G017940, CaS06G031350, CaS09G017560]</t>
  </si>
  <si>
    <t>[CaS13G014560, CaS13G014440, CaS11G020650, CaS13G014410, CaS05G037520, CaS13G014400, CaS14G022790, CaS13G014610, CaS13G014600, CaS05G034660, CaS05G034650, CaS05G037530]</t>
  </si>
  <si>
    <t>[CaS11G005220, CaS11G006090, CaS02G023160, CaS13G024040, CaS01G024790, CaS06G000140, CaS04G008550, CaS01G024740, CaS06G023820, CaS06G023810, CaS05G037520, CaS08G019120, CaS04G015650, CaS05G034660, CaS05G034650, CaS05G037530, CaS07G015230]</t>
  </si>
  <si>
    <t>[CaS13G002360, CaS12G004140, CaS15G005990, CaS11G008500, CaS11G008380, CaS15G012000, CaS15G017450, CaS15G002110, CaS11G007880, CaS02G012870, CaS08G000730, CaS09G000710, CaS11G007840, CaS13G023150, CaS02G001020, CaS06G021130, CaS01G023340, CaS05G035800, CaS12G004160, CaS01G036130, CaS02G014740, CaS13G002780, CaS11G008200, CaS12G004200, CaS15G004760, CaS08G000740, CaS14G025740, CaS08G002160, CaS06G007050, CaS13G023680, CaS10G024130, CaS01G000380, CaS15G013350, CaS09G014300, CaS02G000940, CaS13G002690, CaS11G008230, CaS13G007100, CaS03G011940, CaS13G002770, CaS10G012870, CaS01G000170, CaS02G000190, CaS02G000230, CaS01G021100, CaS12G004170, CaS04G024100, CaS11G016090, CaS05G011220, CaS11G008910, CaS14G026940, CaS13G004510, CaS02G015520, CaS06G016130, CaS09G014330, CaS15G002810]</t>
  </si>
  <si>
    <t>03440 Homologous recombination</t>
  </si>
  <si>
    <t>[CaS05G001490, CaS05G025690, CaS12G008560, CaS15G008500, CaS15G008550, CaS14G010330, CaS15G008460, CaS15G008450, CaS12G008580, CaS05G020450, CaS06G011280, CaS06G011160, CaS05G020860, CaS06G011180, CaS05G019940, CaS05G001500, CaS06G011310, CaS05G013630, CaS05G013410, CaS06G033790, CaS06G011150, CaS05G010260]</t>
  </si>
  <si>
    <t>[CaS02G004070, CaS05G007500, CaS02G004060, CaS09G003520, CaS05G007480, CaS08G007860, CaS09G003450, CaS09G003560, CaS09G003440, CaS09G003550, CaS05G007490, CaS08G008010, CaS09G003490, CaS09G003480, CaS09G003470, CaS10G004860, CaS05G027910, CaS10G023930, CaS11G011090]</t>
  </si>
  <si>
    <t>00590 Arachidonic acid metabolism</t>
  </si>
  <si>
    <t>[CaS14G025360, CaS14G019190, CaS05G017830, CaS03G012920, CaS11G003870, CaS11G000250, CaS14G019230, CaS05G010210, CaS05G034420]</t>
  </si>
  <si>
    <t>[CaS05G000070, CaS03G009520, CaS03G005170, CaS01G007040, CaS09G005880, CaS09G002120, CaS04G009110, CaS07G005870, CaS08G020140, CaS09G006080, CaS06G015930, CaS15G021640, CaS05G013890, CaS02G013440, CaS15G014060, CaS06G019330]</t>
  </si>
  <si>
    <t>[CaS13G014400, CaS04G020190, CaS14G022790, CaS15G009330, CaS02G023160, CaS13G014600, CaS01G024790, CaS06G000140, CaS13G014560, CaS11G022610, CaS06G023820, CaS13G014440, CaS11G020650, CaS05G037520, CaS07G017370, CaS03G016020, CaS04G015650, CaS01G035760, CaS05G034650, CaS07G015230, CaS11G004030, CaS11G005220, CaS13G014410, CaS06G025830, CaS13G014610, CaS11G006090, CaS03G003580, CaS13G024040, CaS04G008550, CaS01G024740, CaS15G015720, CaS06G023810, CaS10G006810, CaS08G019120, CaS05G034660, CaS05G037530]</t>
  </si>
  <si>
    <t>[CaS08G001210, CaS13G007730, CaS06G001330, CaS01G002080, CaS11G011890, CaS13G006840, CaS02G003230, CaS02G006640, CaS06G026730, CaS02G003210, CaS06G026750, CaS06G004680, CaS02G023420, CaS07G016740, CaS13G024950, CaS05G017030, CaS06G004650, CaS05G027890, CaS12G010970, CaS06G004630, CaS04G011400, CaS12G011000, CaS02G006730, CaS01G005980, CaS01G004470, CaS13G009340, CaS01G004310, CaS14G029130, CaS08G001260, CaS08G010030, CaS07G016730, CaS13G024960, CaS02G022820, CaS10G020520, CaS09G013180, CaS05G017040, CaS06G011540]</t>
  </si>
  <si>
    <t>[CaS11G022610, CaS05G037520, CaS07G017370, CaS03G003580, CaS01G035760, CaS05G034660, CaS05G034650, CaS05G037530]</t>
  </si>
  <si>
    <t>00902 Monoterpenoid biosynthesis</t>
  </si>
  <si>
    <t>[CaS11G001650, CaS08G005830, CaS08G007410, CaS08G001910, CaS11G011070, CaS08G005790]</t>
  </si>
  <si>
    <t>B  09110 Biosynthesis of other secondary metabolites</t>
  </si>
  <si>
    <t>[CaS07G000580, CaS01G014610, CaS09G002920, CaS01G014910, CaS01G014600, CaS05G000320, CaS05G004080, CaS05G004150, CaS05G004140, CaS01G014890]</t>
  </si>
  <si>
    <t>[CaS13G030110, CaS02G023960, CaS13G011960, CaS13G012530, CaS09G011730, CaS04G016940, CaS13G012660, CaS07G010570]</t>
  </si>
  <si>
    <t>03016 Transfer RNA biogenesis</t>
  </si>
  <si>
    <t>[CaS15G018710, CaS02G010560, CaS02G010640, CaS02G010610, CaS07G014070, CaS06G006050, CaS14G020280, CaS04G024980]</t>
  </si>
  <si>
    <t>03029 Mitochondrial biogenesis</t>
  </si>
  <si>
    <t>[CaS15G018710, CaS02G010560, CaS02G010640, CaS14G020300, CaS02G010610, CaS07G014070, CaS15G001600, CaS06G006050, CaS14G020280, CaS04G024980]</t>
  </si>
  <si>
    <t>[CaS11G001650, CaS08G005830, CaS08G007410, CaS08G001910, CaS11G011070, CaS08G005790, CaS04G006450]</t>
  </si>
  <si>
    <t>00270 Cysteine and methionine metabolism</t>
    <phoneticPr fontId="2" type="noConversion"/>
  </si>
  <si>
    <t>00511 Other glycan degradation</t>
    <phoneticPr fontId="2" type="noConversion"/>
  </si>
  <si>
    <t>00130 Ubiquinone and other terpenoid-quinone biosynthesis</t>
    <phoneticPr fontId="2" type="noConversion"/>
  </si>
  <si>
    <t>00531 Glycosaminoglycan degradation</t>
    <phoneticPr fontId="2" type="noConversion"/>
  </si>
  <si>
    <t>Reun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.00_ "/>
    <numFmt numFmtId="177" formatCode="#,##0_ "/>
    <numFmt numFmtId="178" formatCode="0.000_ "/>
  </numFmts>
  <fonts count="25">
    <font>
      <sz val="12"/>
      <color theme="1"/>
      <name val="DengXian"/>
      <family val="2"/>
      <charset val="134"/>
      <scheme val="minor"/>
    </font>
    <font>
      <sz val="12"/>
      <color theme="1"/>
      <name val="Times New Roman"/>
      <family val="1"/>
    </font>
    <font>
      <sz val="9"/>
      <name val="DengXian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indexed="8"/>
      <name val="Times New Roman"/>
      <family val="1"/>
    </font>
    <font>
      <sz val="11"/>
      <color theme="1"/>
      <name val="DengXian"/>
      <family val="3"/>
      <charset val="134"/>
      <scheme val="minor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9"/>
      <name val="宋体"/>
      <family val="3"/>
      <charset val="134"/>
    </font>
    <font>
      <i/>
      <sz val="11"/>
      <name val="Times New Roman"/>
      <family val="1"/>
    </font>
    <font>
      <i/>
      <sz val="12"/>
      <name val="Times New Roman"/>
      <family val="1"/>
    </font>
    <font>
      <b/>
      <i/>
      <sz val="12"/>
      <color rgb="FFC00000"/>
      <name val="Times New Roman"/>
      <family val="1"/>
    </font>
    <font>
      <b/>
      <sz val="12"/>
      <color rgb="FFC00000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Roman"/>
    </font>
    <font>
      <sz val="10"/>
      <color rgb="FF000007"/>
      <name val="Helvetica"/>
      <family val="2"/>
    </font>
    <font>
      <b/>
      <sz val="11"/>
      <color theme="1"/>
      <name val="Times New Roman"/>
      <family val="1"/>
    </font>
    <font>
      <sz val="12"/>
      <name val="Times Roman"/>
    </font>
    <font>
      <vertAlign val="superscript"/>
      <sz val="12"/>
      <name val="Times Roman"/>
    </font>
    <font>
      <sz val="12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theme="0" tint="-0.499984740745262"/>
      </bottom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</borders>
  <cellStyleXfs count="2">
    <xf numFmtId="0" fontId="0" fillId="0" borderId="0"/>
    <xf numFmtId="0" fontId="7" fillId="0" borderId="0"/>
  </cellStyleXfs>
  <cellXfs count="113">
    <xf numFmtId="0" fontId="0" fillId="0" borderId="0" xfId="0"/>
    <xf numFmtId="0" fontId="1" fillId="0" borderId="0" xfId="0" applyFont="1"/>
    <xf numFmtId="0" fontId="3" fillId="0" borderId="0" xfId="0" applyFont="1"/>
    <xf numFmtId="177" fontId="3" fillId="0" borderId="0" xfId="0" applyNumberFormat="1" applyFont="1"/>
    <xf numFmtId="176" fontId="3" fillId="0" borderId="0" xfId="0" applyNumberFormat="1" applyFont="1"/>
    <xf numFmtId="40" fontId="3" fillId="0" borderId="0" xfId="0" applyNumberFormat="1" applyFont="1"/>
    <xf numFmtId="0" fontId="5" fillId="0" borderId="0" xfId="0" applyFont="1"/>
    <xf numFmtId="0" fontId="5" fillId="0" borderId="1" xfId="0" applyFont="1" applyBorder="1"/>
    <xf numFmtId="177" fontId="5" fillId="0" borderId="1" xfId="0" applyNumberFormat="1" applyFont="1" applyBorder="1"/>
    <xf numFmtId="176" fontId="5" fillId="0" borderId="1" xfId="0" applyNumberFormat="1" applyFont="1" applyBorder="1"/>
    <xf numFmtId="40" fontId="5" fillId="0" borderId="1" xfId="0" applyNumberFormat="1" applyFont="1" applyBorder="1"/>
    <xf numFmtId="177" fontId="5" fillId="0" borderId="0" xfId="0" applyNumberFormat="1" applyFont="1"/>
    <xf numFmtId="176" fontId="5" fillId="0" borderId="0" xfId="0" applyNumberFormat="1" applyFont="1"/>
    <xf numFmtId="178" fontId="3" fillId="0" borderId="0" xfId="0" applyNumberFormat="1" applyFont="1"/>
    <xf numFmtId="0" fontId="7" fillId="0" borderId="0" xfId="0" applyFont="1" applyAlignment="1">
      <alignment vertical="center"/>
    </xf>
    <xf numFmtId="40" fontId="5" fillId="0" borderId="0" xfId="0" applyNumberFormat="1" applyFont="1"/>
    <xf numFmtId="0" fontId="8" fillId="0" borderId="0" xfId="0" applyFont="1"/>
    <xf numFmtId="177" fontId="8" fillId="0" borderId="0" xfId="0" applyNumberFormat="1" applyFont="1"/>
    <xf numFmtId="176" fontId="8" fillId="0" borderId="0" xfId="0" applyNumberFormat="1" applyFont="1"/>
    <xf numFmtId="0" fontId="9" fillId="0" borderId="0" xfId="0" applyFont="1"/>
    <xf numFmtId="177" fontId="9" fillId="0" borderId="0" xfId="0" applyNumberFormat="1" applyFont="1"/>
    <xf numFmtId="176" fontId="9" fillId="0" borderId="0" xfId="0" applyNumberFormat="1" applyFont="1"/>
    <xf numFmtId="40" fontId="9" fillId="0" borderId="0" xfId="0" applyNumberFormat="1" applyFont="1"/>
    <xf numFmtId="0" fontId="3" fillId="0" borderId="2" xfId="0" applyFont="1" applyBorder="1"/>
    <xf numFmtId="177" fontId="3" fillId="0" borderId="2" xfId="0" applyNumberFormat="1" applyFont="1" applyBorder="1"/>
    <xf numFmtId="176" fontId="3" fillId="0" borderId="2" xfId="0" applyNumberFormat="1" applyFont="1" applyBorder="1"/>
    <xf numFmtId="40" fontId="3" fillId="0" borderId="2" xfId="0" applyNumberFormat="1" applyFont="1" applyBorder="1"/>
    <xf numFmtId="0" fontId="10" fillId="0" borderId="0" xfId="0" applyFont="1" applyAlignment="1">
      <alignment vertical="center"/>
    </xf>
    <xf numFmtId="0" fontId="10" fillId="0" borderId="0" xfId="0" applyFont="1" applyAlignment="1">
      <alignment horizontal="left"/>
    </xf>
    <xf numFmtId="0" fontId="14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top"/>
    </xf>
    <xf numFmtId="0" fontId="9" fillId="0" borderId="0" xfId="0" applyFont="1" applyAlignment="1">
      <alignment horizontal="left" vertical="top"/>
    </xf>
    <xf numFmtId="0" fontId="1" fillId="0" borderId="0" xfId="1" applyFont="1"/>
    <xf numFmtId="0" fontId="15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4" fillId="0" borderId="0" xfId="0" applyFont="1" applyAlignment="1">
      <alignment horizontal="left" vertical="top"/>
    </xf>
    <xf numFmtId="0" fontId="10" fillId="0" borderId="0" xfId="0" applyFont="1" applyAlignment="1">
      <alignment horizontal="left" vertical="top"/>
    </xf>
    <xf numFmtId="0" fontId="1" fillId="0" borderId="0" xfId="0" applyFont="1" applyAlignment="1">
      <alignment vertical="center"/>
    </xf>
    <xf numFmtId="0" fontId="9" fillId="0" borderId="0" xfId="0" applyFont="1" applyAlignment="1">
      <alignment vertical="center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18" fillId="0" borderId="0" xfId="0" applyFont="1" applyAlignment="1">
      <alignment horizontal="left" vertical="top"/>
    </xf>
    <xf numFmtId="0" fontId="15" fillId="0" borderId="0" xfId="0" applyFont="1"/>
    <xf numFmtId="0" fontId="17" fillId="0" borderId="0" xfId="0" applyFont="1"/>
    <xf numFmtId="0" fontId="9" fillId="0" borderId="0" xfId="0" applyFont="1" applyAlignment="1">
      <alignment horizontal="center"/>
    </xf>
    <xf numFmtId="0" fontId="14" fillId="0" borderId="0" xfId="0" applyFont="1"/>
    <xf numFmtId="0" fontId="17" fillId="0" borderId="0" xfId="0" applyFont="1" applyAlignment="1">
      <alignment horizontal="left" vertical="top"/>
    </xf>
    <xf numFmtId="0" fontId="1" fillId="0" borderId="0" xfId="0" applyFont="1" applyAlignment="1">
      <alignment horizontal="left"/>
    </xf>
    <xf numFmtId="0" fontId="18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49" fontId="4" fillId="0" borderId="0" xfId="0" applyNumberFormat="1" applyFont="1" applyAlignment="1">
      <alignment vertical="center"/>
    </xf>
    <xf numFmtId="49" fontId="4" fillId="0" borderId="0" xfId="0" applyNumberFormat="1" applyFont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49" fontId="10" fillId="0" borderId="0" xfId="0" applyNumberFormat="1" applyFont="1" applyAlignment="1">
      <alignment vertical="center"/>
    </xf>
    <xf numFmtId="49" fontId="10" fillId="0" borderId="0" xfId="0" applyNumberFormat="1" applyFont="1" applyAlignment="1">
      <alignment horizontal="center" vertical="center"/>
    </xf>
    <xf numFmtId="0" fontId="13" fillId="0" borderId="0" xfId="0" applyFont="1"/>
    <xf numFmtId="49" fontId="4" fillId="0" borderId="2" xfId="0" applyNumberFormat="1" applyFont="1" applyBorder="1" applyAlignment="1">
      <alignment vertical="center"/>
    </xf>
    <xf numFmtId="49" fontId="4" fillId="0" borderId="2" xfId="0" applyNumberFormat="1" applyFont="1" applyBorder="1" applyAlignment="1">
      <alignment horizontal="center" vertical="center"/>
    </xf>
    <xf numFmtId="0" fontId="13" fillId="0" borderId="2" xfId="0" applyFont="1" applyBorder="1"/>
    <xf numFmtId="0" fontId="1" fillId="0" borderId="2" xfId="0" applyFont="1" applyBorder="1"/>
    <xf numFmtId="0" fontId="9" fillId="0" borderId="2" xfId="0" applyFont="1" applyBorder="1" applyAlignment="1">
      <alignment vertical="center"/>
    </xf>
    <xf numFmtId="0" fontId="4" fillId="0" borderId="2" xfId="0" applyFont="1" applyBorder="1" applyAlignment="1">
      <alignment horizontal="left"/>
    </xf>
    <xf numFmtId="10" fontId="1" fillId="0" borderId="0" xfId="0" applyNumberFormat="1" applyFont="1"/>
    <xf numFmtId="0" fontId="19" fillId="0" borderId="1" xfId="0" applyFont="1" applyBorder="1" applyAlignment="1">
      <alignment vertical="center"/>
    </xf>
    <xf numFmtId="0" fontId="19" fillId="0" borderId="0" xfId="0" applyFont="1" applyAlignment="1">
      <alignment vertical="center"/>
    </xf>
    <xf numFmtId="0" fontId="19" fillId="0" borderId="0" xfId="0" applyFont="1" applyAlignment="1">
      <alignment horizontal="right" vertical="center"/>
    </xf>
    <xf numFmtId="0" fontId="19" fillId="0" borderId="2" xfId="0" applyFont="1" applyBorder="1" applyAlignment="1">
      <alignment vertical="center"/>
    </xf>
    <xf numFmtId="11" fontId="1" fillId="0" borderId="0" xfId="0" applyNumberFormat="1" applyFont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7" fillId="0" borderId="2" xfId="0" applyFont="1" applyBorder="1" applyAlignment="1">
      <alignment vertical="center"/>
    </xf>
    <xf numFmtId="11" fontId="19" fillId="0" borderId="0" xfId="0" applyNumberFormat="1" applyFont="1" applyAlignment="1">
      <alignment vertical="center"/>
    </xf>
    <xf numFmtId="10" fontId="1" fillId="0" borderId="2" xfId="0" applyNumberFormat="1" applyFont="1" applyBorder="1"/>
    <xf numFmtId="0" fontId="1" fillId="0" borderId="1" xfId="0" applyFont="1" applyBorder="1"/>
    <xf numFmtId="0" fontId="17" fillId="0" borderId="2" xfId="0" applyFont="1" applyBorder="1"/>
    <xf numFmtId="0" fontId="9" fillId="0" borderId="1" xfId="0" applyFont="1" applyBorder="1" applyAlignment="1">
      <alignment vertical="top"/>
    </xf>
    <xf numFmtId="0" fontId="9" fillId="0" borderId="1" xfId="0" applyFont="1" applyBorder="1" applyAlignment="1">
      <alignment horizontal="center" vertical="top"/>
    </xf>
    <xf numFmtId="0" fontId="9" fillId="0" borderId="1" xfId="0" applyFont="1" applyBorder="1" applyAlignment="1">
      <alignment vertical="top" wrapText="1"/>
    </xf>
    <xf numFmtId="40" fontId="3" fillId="0" borderId="0" xfId="0" applyNumberFormat="1" applyFont="1" applyAlignment="1">
      <alignment horizontal="right"/>
    </xf>
    <xf numFmtId="177" fontId="3" fillId="0" borderId="0" xfId="0" applyNumberFormat="1" applyFont="1" applyAlignment="1">
      <alignment horizontal="right"/>
    </xf>
    <xf numFmtId="0" fontId="19" fillId="0" borderId="1" xfId="0" applyFont="1" applyBorder="1" applyAlignment="1">
      <alignment vertical="center" wrapText="1"/>
    </xf>
    <xf numFmtId="0" fontId="20" fillId="0" borderId="0" xfId="0" applyFont="1"/>
    <xf numFmtId="0" fontId="21" fillId="0" borderId="0" xfId="0" applyFont="1"/>
    <xf numFmtId="0" fontId="22" fillId="0" borderId="0" xfId="0" applyFont="1" applyAlignment="1">
      <alignment vertical="center"/>
    </xf>
    <xf numFmtId="3" fontId="22" fillId="0" borderId="0" xfId="0" applyNumberFormat="1" applyFont="1" applyAlignment="1">
      <alignment horizontal="right" vertical="center"/>
    </xf>
    <xf numFmtId="0" fontId="24" fillId="0" borderId="0" xfId="0" applyFont="1"/>
    <xf numFmtId="0" fontId="22" fillId="0" borderId="0" xfId="0" applyFont="1" applyAlignment="1">
      <alignment horizontal="right" vertical="center"/>
    </xf>
    <xf numFmtId="0" fontId="22" fillId="0" borderId="0" xfId="0" quotePrefix="1" applyFont="1" applyAlignment="1">
      <alignment horizontal="right" vertical="center"/>
    </xf>
    <xf numFmtId="3" fontId="22" fillId="0" borderId="0" xfId="0" applyNumberFormat="1" applyFont="1" applyAlignment="1">
      <alignment vertical="center"/>
    </xf>
    <xf numFmtId="0" fontId="22" fillId="0" borderId="2" xfId="0" applyFont="1" applyBorder="1" applyAlignment="1">
      <alignment vertical="center"/>
    </xf>
    <xf numFmtId="0" fontId="22" fillId="0" borderId="2" xfId="0" applyFont="1" applyBorder="1" applyAlignment="1">
      <alignment horizontal="right" vertical="center"/>
    </xf>
    <xf numFmtId="3" fontId="1" fillId="0" borderId="0" xfId="0" applyNumberFormat="1" applyFont="1"/>
    <xf numFmtId="3" fontId="1" fillId="0" borderId="1" xfId="0" applyNumberFormat="1" applyFont="1" applyBorder="1"/>
    <xf numFmtId="0" fontId="1" fillId="0" borderId="3" xfId="0" applyFont="1" applyBorder="1"/>
    <xf numFmtId="3" fontId="1" fillId="0" borderId="2" xfId="0" applyNumberFormat="1" applyFont="1" applyBorder="1"/>
    <xf numFmtId="3" fontId="1" fillId="0" borderId="3" xfId="0" applyNumberFormat="1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4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2">
    <cellStyle name="常规" xfId="0" builtinId="0"/>
    <cellStyle name="常规 7" xfId="1" xr:uid="{8D89AA6E-68B8-9D4B-A5DA-F73CEAB3B32F}"/>
  </cellStyles>
  <dxfs count="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EDE44-F425-E342-AF08-D33B943B6B76}">
  <dimension ref="A1:E45"/>
  <sheetViews>
    <sheetView zoomScaleNormal="100" workbookViewId="0">
      <selection activeCell="E13" sqref="E13"/>
    </sheetView>
  </sheetViews>
  <sheetFormatPr baseColWidth="10" defaultRowHeight="16"/>
  <cols>
    <col min="1" max="1" width="16" style="1" customWidth="1"/>
    <col min="2" max="2" width="10.83203125" style="1"/>
    <col min="3" max="3" width="27.1640625" style="1" customWidth="1"/>
    <col min="4" max="4" width="21.6640625" style="1" customWidth="1"/>
    <col min="5" max="5" width="19.83203125" style="1" customWidth="1"/>
    <col min="6" max="16384" width="10.83203125" style="1"/>
  </cols>
  <sheetData>
    <row r="1" spans="1:5">
      <c r="A1" s="1" t="s">
        <v>1889</v>
      </c>
    </row>
    <row r="2" spans="1:5">
      <c r="A2" s="81" t="s">
        <v>1488</v>
      </c>
      <c r="B2" s="81" t="s">
        <v>1537</v>
      </c>
      <c r="C2" s="81" t="s">
        <v>1538</v>
      </c>
      <c r="D2" s="81" t="s">
        <v>1493</v>
      </c>
      <c r="E2" s="81" t="s">
        <v>1544</v>
      </c>
    </row>
    <row r="3" spans="1:5">
      <c r="A3" s="1" t="s">
        <v>1494</v>
      </c>
      <c r="B3" s="1" t="s">
        <v>1539</v>
      </c>
      <c r="C3" s="1" t="s">
        <v>1561</v>
      </c>
      <c r="D3" s="46" t="s">
        <v>1205</v>
      </c>
    </row>
    <row r="4" spans="1:5">
      <c r="A4" s="1" t="s">
        <v>1495</v>
      </c>
      <c r="B4" s="1" t="s">
        <v>1539</v>
      </c>
      <c r="C4" s="1" t="s">
        <v>1562</v>
      </c>
      <c r="D4" s="46" t="s">
        <v>1205</v>
      </c>
    </row>
    <row r="5" spans="1:5">
      <c r="A5" s="1" t="s">
        <v>1496</v>
      </c>
      <c r="B5" s="1" t="s">
        <v>1539</v>
      </c>
      <c r="C5" s="1" t="s">
        <v>1559</v>
      </c>
      <c r="D5" s="46" t="s">
        <v>1573</v>
      </c>
      <c r="E5" s="1" t="s">
        <v>1556</v>
      </c>
    </row>
    <row r="6" spans="1:5">
      <c r="A6" s="1" t="s">
        <v>1497</v>
      </c>
      <c r="B6" s="1" t="s">
        <v>1539</v>
      </c>
      <c r="C6" s="1" t="s">
        <v>1559</v>
      </c>
      <c r="D6" s="46" t="s">
        <v>1573</v>
      </c>
      <c r="E6" s="1" t="s">
        <v>1555</v>
      </c>
    </row>
    <row r="7" spans="1:5">
      <c r="A7" s="1" t="s">
        <v>1498</v>
      </c>
      <c r="B7" s="1" t="s">
        <v>1539</v>
      </c>
      <c r="C7" s="1" t="s">
        <v>1559</v>
      </c>
      <c r="D7" s="46" t="s">
        <v>1573</v>
      </c>
      <c r="E7" s="1" t="s">
        <v>1557</v>
      </c>
    </row>
    <row r="8" spans="1:5">
      <c r="A8" s="1" t="s">
        <v>1499</v>
      </c>
      <c r="B8" s="1" t="s">
        <v>1539</v>
      </c>
      <c r="C8" s="1" t="s">
        <v>1559</v>
      </c>
      <c r="D8" s="46" t="s">
        <v>1573</v>
      </c>
      <c r="E8" s="1" t="s">
        <v>1558</v>
      </c>
    </row>
    <row r="9" spans="1:5">
      <c r="A9" s="1" t="s">
        <v>1500</v>
      </c>
      <c r="B9" s="1" t="s">
        <v>1539</v>
      </c>
      <c r="C9" s="1" t="s">
        <v>1559</v>
      </c>
      <c r="D9" s="46" t="s">
        <v>1573</v>
      </c>
      <c r="E9" s="1" t="s">
        <v>1554</v>
      </c>
    </row>
    <row r="10" spans="1:5">
      <c r="A10" s="1" t="s">
        <v>1501</v>
      </c>
      <c r="B10" s="1" t="s">
        <v>1539</v>
      </c>
      <c r="C10" s="1" t="s">
        <v>1559</v>
      </c>
      <c r="D10" s="46" t="s">
        <v>1573</v>
      </c>
      <c r="E10" s="1" t="s">
        <v>1140</v>
      </c>
    </row>
    <row r="11" spans="1:5">
      <c r="A11" s="1" t="s">
        <v>1502</v>
      </c>
      <c r="B11" s="1" t="s">
        <v>1539</v>
      </c>
      <c r="C11" s="1" t="s">
        <v>1559</v>
      </c>
      <c r="D11" s="46" t="s">
        <v>1573</v>
      </c>
      <c r="E11" s="1" t="s">
        <v>1143</v>
      </c>
    </row>
    <row r="12" spans="1:5">
      <c r="A12" s="1" t="s">
        <v>1503</v>
      </c>
      <c r="B12" s="1" t="s">
        <v>1539</v>
      </c>
      <c r="C12" s="1" t="s">
        <v>1574</v>
      </c>
      <c r="D12" s="46" t="s">
        <v>1226</v>
      </c>
    </row>
    <row r="13" spans="1:5">
      <c r="A13" s="1" t="s">
        <v>1504</v>
      </c>
      <c r="B13" s="1" t="s">
        <v>1539</v>
      </c>
      <c r="C13" s="1" t="s">
        <v>1575</v>
      </c>
      <c r="D13" s="46" t="s">
        <v>1226</v>
      </c>
    </row>
    <row r="14" spans="1:5">
      <c r="A14" s="1" t="s">
        <v>1505</v>
      </c>
      <c r="B14" s="1" t="s">
        <v>1539</v>
      </c>
      <c r="C14" s="1" t="s">
        <v>1547</v>
      </c>
      <c r="D14" s="46" t="s">
        <v>1571</v>
      </c>
    </row>
    <row r="15" spans="1:5">
      <c r="A15" s="1" t="s">
        <v>1506</v>
      </c>
      <c r="B15" s="1" t="s">
        <v>1539</v>
      </c>
      <c r="C15" s="1" t="s">
        <v>1559</v>
      </c>
      <c r="D15" s="46" t="s">
        <v>1571</v>
      </c>
    </row>
    <row r="16" spans="1:5">
      <c r="A16" s="1" t="s">
        <v>1507</v>
      </c>
      <c r="B16" s="1" t="s">
        <v>1539</v>
      </c>
      <c r="C16" s="1" t="s">
        <v>1576</v>
      </c>
      <c r="D16" s="46" t="s">
        <v>1571</v>
      </c>
    </row>
    <row r="17" spans="1:5">
      <c r="A17" s="1" t="s">
        <v>1508</v>
      </c>
      <c r="B17" s="1" t="s">
        <v>1539</v>
      </c>
      <c r="C17" s="1" t="s">
        <v>1553</v>
      </c>
      <c r="D17" s="46" t="s">
        <v>1571</v>
      </c>
    </row>
    <row r="18" spans="1:5">
      <c r="A18" s="1" t="s">
        <v>1509</v>
      </c>
      <c r="B18" s="1" t="s">
        <v>1539</v>
      </c>
      <c r="C18" s="1" t="s">
        <v>1559</v>
      </c>
      <c r="D18" s="46" t="s">
        <v>1564</v>
      </c>
    </row>
    <row r="19" spans="1:5">
      <c r="A19" s="1" t="s">
        <v>1510</v>
      </c>
      <c r="B19" s="1" t="s">
        <v>1539</v>
      </c>
      <c r="C19" s="1" t="s">
        <v>1577</v>
      </c>
      <c r="D19" s="46" t="s">
        <v>1564</v>
      </c>
    </row>
    <row r="20" spans="1:5">
      <c r="A20" s="1" t="s">
        <v>1511</v>
      </c>
      <c r="B20" s="1" t="s">
        <v>1539</v>
      </c>
      <c r="C20" s="1" t="s">
        <v>1578</v>
      </c>
      <c r="D20" s="46" t="s">
        <v>1560</v>
      </c>
    </row>
    <row r="21" spans="1:5">
      <c r="A21" s="1" t="s">
        <v>1512</v>
      </c>
      <c r="B21" s="1" t="s">
        <v>1539</v>
      </c>
      <c r="C21" s="1" t="s">
        <v>1579</v>
      </c>
      <c r="D21" s="46" t="s">
        <v>1560</v>
      </c>
    </row>
    <row r="22" spans="1:5">
      <c r="A22" s="1" t="s">
        <v>1513</v>
      </c>
      <c r="B22" s="1" t="s">
        <v>1539</v>
      </c>
      <c r="C22" s="1" t="s">
        <v>1553</v>
      </c>
      <c r="D22" s="46" t="s">
        <v>1560</v>
      </c>
    </row>
    <row r="23" spans="1:5">
      <c r="A23" s="1" t="s">
        <v>1514</v>
      </c>
      <c r="B23" s="1" t="s">
        <v>1539</v>
      </c>
      <c r="C23" s="1" t="s">
        <v>1552</v>
      </c>
      <c r="D23" s="46" t="s">
        <v>1560</v>
      </c>
    </row>
    <row r="24" spans="1:5">
      <c r="A24" s="1" t="s">
        <v>1515</v>
      </c>
      <c r="B24" s="1" t="s">
        <v>1539</v>
      </c>
      <c r="C24" s="1" t="s">
        <v>1580</v>
      </c>
      <c r="D24" s="46" t="s">
        <v>1560</v>
      </c>
    </row>
    <row r="25" spans="1:5">
      <c r="A25" s="1" t="s">
        <v>1516</v>
      </c>
      <c r="B25" s="1" t="s">
        <v>1539</v>
      </c>
      <c r="C25" s="1" t="s">
        <v>1553</v>
      </c>
      <c r="D25" s="46" t="s">
        <v>1572</v>
      </c>
    </row>
    <row r="26" spans="1:5">
      <c r="A26" s="1" t="s">
        <v>1517</v>
      </c>
      <c r="B26" s="1" t="s">
        <v>1539</v>
      </c>
      <c r="C26" s="1" t="s">
        <v>1553</v>
      </c>
      <c r="D26" s="46" t="s">
        <v>1573</v>
      </c>
      <c r="E26" s="1" t="s">
        <v>1545</v>
      </c>
    </row>
    <row r="27" spans="1:5">
      <c r="A27" s="1" t="s">
        <v>1518</v>
      </c>
      <c r="B27" s="1" t="s">
        <v>1539</v>
      </c>
      <c r="C27" s="1" t="s">
        <v>1552</v>
      </c>
      <c r="D27" s="46" t="s">
        <v>1573</v>
      </c>
      <c r="E27" s="1" t="s">
        <v>1545</v>
      </c>
    </row>
    <row r="28" spans="1:5">
      <c r="A28" s="1" t="s">
        <v>1519</v>
      </c>
      <c r="B28" s="1" t="s">
        <v>1539</v>
      </c>
      <c r="C28" s="1" t="s">
        <v>1551</v>
      </c>
      <c r="D28" s="46" t="s">
        <v>1573</v>
      </c>
      <c r="E28" s="1" t="s">
        <v>1545</v>
      </c>
    </row>
    <row r="29" spans="1:5">
      <c r="A29" s="1" t="s">
        <v>1520</v>
      </c>
      <c r="B29" s="1" t="s">
        <v>1539</v>
      </c>
      <c r="C29" s="1" t="s">
        <v>1550</v>
      </c>
      <c r="D29" s="46" t="s">
        <v>1573</v>
      </c>
      <c r="E29" s="1" t="s">
        <v>1545</v>
      </c>
    </row>
    <row r="30" spans="1:5">
      <c r="A30" s="1" t="s">
        <v>1521</v>
      </c>
      <c r="B30" s="1" t="s">
        <v>1539</v>
      </c>
      <c r="C30" s="1" t="s">
        <v>1549</v>
      </c>
      <c r="D30" s="46" t="s">
        <v>1573</v>
      </c>
      <c r="E30" s="1" t="s">
        <v>1545</v>
      </c>
    </row>
    <row r="31" spans="1:5">
      <c r="A31" s="1" t="s">
        <v>1522</v>
      </c>
      <c r="B31" s="1" t="s">
        <v>1539</v>
      </c>
      <c r="C31" s="1" t="s">
        <v>1548</v>
      </c>
      <c r="D31" s="46" t="s">
        <v>1573</v>
      </c>
      <c r="E31" s="1" t="s">
        <v>1545</v>
      </c>
    </row>
    <row r="32" spans="1:5">
      <c r="A32" s="1" t="s">
        <v>1523</v>
      </c>
      <c r="B32" s="1" t="s">
        <v>1539</v>
      </c>
      <c r="C32" s="1" t="s">
        <v>1547</v>
      </c>
      <c r="D32" s="46" t="s">
        <v>1573</v>
      </c>
      <c r="E32" s="1" t="s">
        <v>1545</v>
      </c>
    </row>
    <row r="33" spans="1:5">
      <c r="A33" s="1" t="s">
        <v>1524</v>
      </c>
      <c r="B33" s="1" t="s">
        <v>1539</v>
      </c>
      <c r="C33" s="1" t="s">
        <v>1546</v>
      </c>
      <c r="D33" s="46" t="s">
        <v>1573</v>
      </c>
      <c r="E33" s="1" t="s">
        <v>1545</v>
      </c>
    </row>
    <row r="34" spans="1:5">
      <c r="A34" s="1" t="s">
        <v>1525</v>
      </c>
      <c r="B34" s="1" t="s">
        <v>1539</v>
      </c>
      <c r="C34" s="1" t="s">
        <v>1559</v>
      </c>
      <c r="D34" s="46" t="s">
        <v>1563</v>
      </c>
    </row>
    <row r="35" spans="1:5">
      <c r="A35" s="1" t="s">
        <v>1526</v>
      </c>
      <c r="B35" s="1" t="s">
        <v>1539</v>
      </c>
      <c r="C35" s="1" t="s">
        <v>1576</v>
      </c>
      <c r="D35" s="46" t="s">
        <v>1563</v>
      </c>
    </row>
    <row r="36" spans="1:5">
      <c r="A36" s="1" t="s">
        <v>1527</v>
      </c>
      <c r="B36" s="1" t="s">
        <v>1539</v>
      </c>
      <c r="C36" s="1" t="s">
        <v>1553</v>
      </c>
      <c r="D36" s="46" t="s">
        <v>1563</v>
      </c>
    </row>
    <row r="37" spans="1:5">
      <c r="A37" s="1" t="s">
        <v>1528</v>
      </c>
      <c r="B37" s="1" t="s">
        <v>1539</v>
      </c>
      <c r="C37" s="1" t="s">
        <v>1559</v>
      </c>
      <c r="D37" s="46" t="s">
        <v>1565</v>
      </c>
    </row>
    <row r="38" spans="1:5">
      <c r="A38" s="1" t="s">
        <v>1529</v>
      </c>
      <c r="B38" s="1" t="s">
        <v>1539</v>
      </c>
      <c r="C38" s="1" t="s">
        <v>1559</v>
      </c>
      <c r="D38" s="46" t="s">
        <v>1566</v>
      </c>
    </row>
    <row r="39" spans="1:5">
      <c r="A39" s="1" t="s">
        <v>1530</v>
      </c>
      <c r="B39" s="1" t="s">
        <v>1539</v>
      </c>
      <c r="C39" s="1" t="s">
        <v>1559</v>
      </c>
      <c r="D39" s="46" t="s">
        <v>1567</v>
      </c>
    </row>
    <row r="40" spans="1:5">
      <c r="A40" s="1" t="s">
        <v>1531</v>
      </c>
      <c r="B40" s="1" t="s">
        <v>1539</v>
      </c>
      <c r="C40" s="1" t="s">
        <v>1559</v>
      </c>
      <c r="D40" s="46" t="s">
        <v>1568</v>
      </c>
    </row>
    <row r="41" spans="1:5">
      <c r="A41" s="1" t="s">
        <v>1532</v>
      </c>
      <c r="B41" s="1" t="s">
        <v>1539</v>
      </c>
      <c r="C41" s="1" t="s">
        <v>1559</v>
      </c>
      <c r="D41" s="46" t="s">
        <v>1569</v>
      </c>
    </row>
    <row r="42" spans="1:5">
      <c r="A42" s="1" t="s">
        <v>1533</v>
      </c>
      <c r="B42" s="1" t="s">
        <v>1539</v>
      </c>
      <c r="C42" s="1" t="s">
        <v>1559</v>
      </c>
      <c r="D42" s="46" t="s">
        <v>1570</v>
      </c>
    </row>
    <row r="43" spans="1:5">
      <c r="A43" s="1" t="s">
        <v>1534</v>
      </c>
      <c r="B43" s="1" t="s">
        <v>1540</v>
      </c>
      <c r="C43" s="1" t="s">
        <v>1542</v>
      </c>
      <c r="D43" s="46" t="s">
        <v>1573</v>
      </c>
      <c r="E43" s="1" t="s">
        <v>1545</v>
      </c>
    </row>
    <row r="44" spans="1:5">
      <c r="A44" s="1" t="s">
        <v>1535</v>
      </c>
      <c r="B44" s="1" t="s">
        <v>1540</v>
      </c>
      <c r="C44" s="1" t="s">
        <v>1543</v>
      </c>
      <c r="D44" s="46" t="s">
        <v>1573</v>
      </c>
      <c r="E44" s="1" t="s">
        <v>1545</v>
      </c>
    </row>
    <row r="45" spans="1:5">
      <c r="A45" s="67" t="s">
        <v>1536</v>
      </c>
      <c r="B45" s="67" t="s">
        <v>1540</v>
      </c>
      <c r="C45" s="67" t="s">
        <v>1541</v>
      </c>
      <c r="D45" s="82" t="s">
        <v>1573</v>
      </c>
      <c r="E45" s="67" t="s">
        <v>1545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0FE9E-3B8F-6648-A11D-FF5903CB796E}">
  <dimension ref="A1:C8"/>
  <sheetViews>
    <sheetView workbookViewId="0">
      <selection activeCell="G17" sqref="G17"/>
    </sheetView>
  </sheetViews>
  <sheetFormatPr baseColWidth="10" defaultRowHeight="16"/>
  <cols>
    <col min="1" max="1" width="31.83203125" style="1" customWidth="1"/>
    <col min="2" max="16384" width="10.83203125" style="1"/>
  </cols>
  <sheetData>
    <row r="1" spans="1:3">
      <c r="A1" s="1" t="s">
        <v>1970</v>
      </c>
    </row>
    <row r="2" spans="1:3">
      <c r="A2" s="81" t="s">
        <v>1922</v>
      </c>
      <c r="B2" s="81" t="s">
        <v>1971</v>
      </c>
      <c r="C2" s="81" t="s">
        <v>1938</v>
      </c>
    </row>
    <row r="3" spans="1:3">
      <c r="A3" s="1" t="s">
        <v>1939</v>
      </c>
      <c r="B3" s="99">
        <v>1282</v>
      </c>
      <c r="C3" s="1">
        <v>79.5</v>
      </c>
    </row>
    <row r="4" spans="1:3">
      <c r="A4" s="1" t="s">
        <v>1940</v>
      </c>
      <c r="B4" s="1">
        <v>624</v>
      </c>
      <c r="C4" s="1">
        <v>38.700000000000003</v>
      </c>
    </row>
    <row r="5" spans="1:3">
      <c r="A5" s="1" t="s">
        <v>1941</v>
      </c>
      <c r="B5" s="1">
        <v>658</v>
      </c>
      <c r="C5" s="1">
        <v>40.799999999999997</v>
      </c>
    </row>
    <row r="6" spans="1:3">
      <c r="A6" s="1" t="s">
        <v>1942</v>
      </c>
      <c r="B6" s="1">
        <v>183</v>
      </c>
      <c r="C6" s="1">
        <v>11.3</v>
      </c>
    </row>
    <row r="7" spans="1:3">
      <c r="A7" s="1" t="s">
        <v>1943</v>
      </c>
      <c r="B7" s="1">
        <v>149</v>
      </c>
      <c r="C7" s="1">
        <v>9.1999999999999993</v>
      </c>
    </row>
    <row r="8" spans="1:3">
      <c r="A8" s="67" t="s">
        <v>1944</v>
      </c>
      <c r="B8" s="102">
        <v>1614</v>
      </c>
      <c r="C8" s="67">
        <v>100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BA3B8-B9FA-0744-B7FF-74CDD0C0AB61}">
  <dimension ref="A1:C9"/>
  <sheetViews>
    <sheetView workbookViewId="0">
      <selection activeCell="F11" sqref="F11"/>
    </sheetView>
  </sheetViews>
  <sheetFormatPr baseColWidth="10" defaultRowHeight="16"/>
  <cols>
    <col min="1" max="1" width="11.83203125" style="1" customWidth="1"/>
    <col min="2" max="2" width="15.1640625" style="1" customWidth="1"/>
    <col min="3" max="16384" width="10.83203125" style="1"/>
  </cols>
  <sheetData>
    <row r="1" spans="1:3">
      <c r="A1" s="1" t="s">
        <v>1972</v>
      </c>
    </row>
    <row r="2" spans="1:3">
      <c r="A2" s="81"/>
      <c r="B2" s="81" t="s">
        <v>1973</v>
      </c>
      <c r="C2" s="81" t="s">
        <v>1938</v>
      </c>
    </row>
    <row r="3" spans="1:3">
      <c r="A3" s="1" t="s">
        <v>1974</v>
      </c>
      <c r="B3" s="99">
        <v>15732</v>
      </c>
      <c r="C3" s="1">
        <v>36.99</v>
      </c>
    </row>
    <row r="4" spans="1:3">
      <c r="A4" s="1" t="s">
        <v>1975</v>
      </c>
      <c r="B4" s="99">
        <v>19011</v>
      </c>
      <c r="C4" s="1">
        <v>44.69</v>
      </c>
    </row>
    <row r="5" spans="1:3">
      <c r="A5" s="1" t="s">
        <v>1976</v>
      </c>
      <c r="B5" s="99">
        <v>35186</v>
      </c>
      <c r="C5" s="1">
        <v>82.72</v>
      </c>
    </row>
    <row r="6" spans="1:3">
      <c r="A6" s="1" t="s">
        <v>1977</v>
      </c>
      <c r="B6" s="99">
        <v>35186</v>
      </c>
      <c r="C6" s="1">
        <v>82.72</v>
      </c>
    </row>
    <row r="7" spans="1:3">
      <c r="A7" s="1" t="s">
        <v>1978</v>
      </c>
      <c r="B7" s="99">
        <v>35328</v>
      </c>
      <c r="C7" s="1">
        <v>83.05</v>
      </c>
    </row>
    <row r="8" spans="1:3">
      <c r="A8" s="1" t="s">
        <v>1979</v>
      </c>
      <c r="B8" s="99">
        <v>7208</v>
      </c>
      <c r="C8" s="1">
        <v>16.95</v>
      </c>
    </row>
    <row r="9" spans="1:3">
      <c r="A9" s="67" t="s">
        <v>1912</v>
      </c>
      <c r="B9" s="102">
        <v>42536</v>
      </c>
      <c r="C9" s="67">
        <v>100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59F6D-E29A-3D4F-9A5F-1180D6E698F5}">
  <dimension ref="A1:G12"/>
  <sheetViews>
    <sheetView workbookViewId="0">
      <selection activeCell="F24" sqref="F24"/>
    </sheetView>
  </sheetViews>
  <sheetFormatPr baseColWidth="10" defaultRowHeight="16"/>
  <cols>
    <col min="1" max="1" width="42.1640625" style="1" customWidth="1"/>
    <col min="2" max="16384" width="10.83203125" style="1"/>
  </cols>
  <sheetData>
    <row r="1" spans="1:7">
      <c r="A1" s="90" t="s">
        <v>1897</v>
      </c>
      <c r="B1" s="52"/>
      <c r="C1" s="52"/>
      <c r="D1" s="52"/>
      <c r="E1" s="52"/>
      <c r="F1" s="52"/>
    </row>
    <row r="2" spans="1:7">
      <c r="A2" s="105"/>
      <c r="B2" s="105" t="s">
        <v>1856</v>
      </c>
      <c r="C2" s="105" t="s">
        <v>1857</v>
      </c>
      <c r="D2" s="105" t="s">
        <v>1858</v>
      </c>
      <c r="E2" s="105" t="s">
        <v>1859</v>
      </c>
      <c r="F2" s="105" t="s">
        <v>1860</v>
      </c>
      <c r="G2" s="105" t="s">
        <v>1861</v>
      </c>
    </row>
    <row r="3" spans="1:7">
      <c r="A3" s="1" t="s">
        <v>1862</v>
      </c>
      <c r="B3" s="1">
        <v>42201</v>
      </c>
      <c r="C3" s="1">
        <v>32895</v>
      </c>
      <c r="D3" s="1">
        <v>46312</v>
      </c>
      <c r="E3" s="1">
        <v>45809</v>
      </c>
      <c r="F3" s="1">
        <v>45745</v>
      </c>
      <c r="G3" s="1">
        <v>42536</v>
      </c>
    </row>
    <row r="4" spans="1:7">
      <c r="A4" s="1" t="s">
        <v>1863</v>
      </c>
      <c r="B4" s="1">
        <v>41416</v>
      </c>
      <c r="C4" s="1">
        <v>30860</v>
      </c>
      <c r="D4" s="1">
        <v>38104</v>
      </c>
      <c r="E4" s="1">
        <v>38528</v>
      </c>
      <c r="F4" s="1">
        <v>44108</v>
      </c>
      <c r="G4" s="1">
        <v>41162</v>
      </c>
    </row>
    <row r="5" spans="1:7">
      <c r="A5" s="1" t="s">
        <v>1864</v>
      </c>
      <c r="B5" s="1">
        <v>785</v>
      </c>
      <c r="C5" s="1">
        <v>2035</v>
      </c>
      <c r="D5" s="1">
        <v>8208</v>
      </c>
      <c r="E5" s="1">
        <v>7281</v>
      </c>
      <c r="F5" s="1">
        <v>1637</v>
      </c>
      <c r="G5" s="1">
        <v>1374</v>
      </c>
    </row>
    <row r="6" spans="1:7">
      <c r="A6" s="1" t="s">
        <v>1865</v>
      </c>
      <c r="B6" s="1">
        <v>98.1</v>
      </c>
      <c r="C6" s="1">
        <v>93.8</v>
      </c>
      <c r="D6" s="1">
        <v>82.3</v>
      </c>
      <c r="E6" s="1">
        <v>84.1</v>
      </c>
      <c r="F6" s="1">
        <v>96.4</v>
      </c>
      <c r="G6" s="1">
        <v>96.8</v>
      </c>
    </row>
    <row r="7" spans="1:7">
      <c r="A7" s="1" t="s">
        <v>1866</v>
      </c>
      <c r="B7" s="1">
        <v>1.9</v>
      </c>
      <c r="C7" s="1">
        <v>6.2</v>
      </c>
      <c r="D7" s="1">
        <v>17.7</v>
      </c>
      <c r="E7" s="1">
        <v>15.9</v>
      </c>
      <c r="F7" s="1">
        <v>3.6</v>
      </c>
      <c r="G7" s="1">
        <v>3.2</v>
      </c>
    </row>
    <row r="8" spans="1:7">
      <c r="A8" s="1" t="s">
        <v>1867</v>
      </c>
      <c r="B8" s="1">
        <v>17008</v>
      </c>
      <c r="C8" s="1">
        <v>20713</v>
      </c>
      <c r="D8" s="1">
        <v>23234</v>
      </c>
      <c r="E8" s="1">
        <v>18011</v>
      </c>
      <c r="F8" s="1">
        <v>23860</v>
      </c>
      <c r="G8" s="1">
        <v>21672</v>
      </c>
    </row>
    <row r="9" spans="1:7">
      <c r="A9" s="1" t="s">
        <v>1868</v>
      </c>
      <c r="B9" s="1">
        <v>50.2</v>
      </c>
      <c r="C9" s="1">
        <v>61.2</v>
      </c>
      <c r="D9" s="1">
        <v>68.599999999999994</v>
      </c>
      <c r="E9" s="1">
        <v>53.2</v>
      </c>
      <c r="F9" s="1">
        <v>70.5</v>
      </c>
      <c r="G9" s="1">
        <v>64</v>
      </c>
    </row>
    <row r="10" spans="1:7">
      <c r="A10" s="1" t="s">
        <v>1869</v>
      </c>
      <c r="B10" s="1">
        <v>386</v>
      </c>
      <c r="C10" s="1">
        <v>190</v>
      </c>
      <c r="D10" s="1">
        <v>1026</v>
      </c>
      <c r="E10" s="1">
        <v>3624</v>
      </c>
      <c r="F10" s="1">
        <v>536</v>
      </c>
      <c r="G10" s="1">
        <v>613</v>
      </c>
    </row>
    <row r="11" spans="1:7">
      <c r="A11" s="1" t="s">
        <v>1870</v>
      </c>
      <c r="B11" s="1">
        <v>2141</v>
      </c>
      <c r="C11" s="1">
        <v>521</v>
      </c>
      <c r="D11" s="1">
        <v>2801</v>
      </c>
      <c r="E11" s="1">
        <v>10540</v>
      </c>
      <c r="F11" s="1">
        <v>2121</v>
      </c>
      <c r="G11" s="1">
        <v>1749</v>
      </c>
    </row>
    <row r="12" spans="1:7">
      <c r="A12" s="104" t="s">
        <v>1871</v>
      </c>
      <c r="B12" s="104">
        <v>5.0999999999999996</v>
      </c>
      <c r="C12" s="104">
        <v>1.6</v>
      </c>
      <c r="D12" s="104">
        <v>6</v>
      </c>
      <c r="E12" s="104">
        <v>23</v>
      </c>
      <c r="F12" s="104">
        <v>4.5999999999999996</v>
      </c>
      <c r="G12" s="104">
        <v>4.0999999999999996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4C59C-563A-C744-BE0C-C6FD27BC1555}">
  <dimension ref="A1:J29"/>
  <sheetViews>
    <sheetView workbookViewId="0">
      <selection activeCell="B31" sqref="B31"/>
    </sheetView>
  </sheetViews>
  <sheetFormatPr baseColWidth="10" defaultRowHeight="16"/>
  <cols>
    <col min="1" max="1" width="57.33203125" style="1" customWidth="1"/>
    <col min="2" max="2" width="38" style="1" customWidth="1"/>
    <col min="3" max="16384" width="10.83203125" style="1"/>
  </cols>
  <sheetData>
    <row r="1" spans="1:10">
      <c r="A1" s="1" t="s">
        <v>1896</v>
      </c>
    </row>
    <row r="3" spans="1:10">
      <c r="A3" s="1" t="s">
        <v>1885</v>
      </c>
    </row>
    <row r="4" spans="1:10" s="40" customFormat="1">
      <c r="A4" s="77" t="s">
        <v>1591</v>
      </c>
      <c r="B4" s="77" t="s">
        <v>1592</v>
      </c>
      <c r="C4" s="77" t="s">
        <v>1593</v>
      </c>
      <c r="D4" s="77" t="s">
        <v>1594</v>
      </c>
      <c r="E4" s="77" t="s">
        <v>1595</v>
      </c>
      <c r="F4" s="77" t="s">
        <v>1596</v>
      </c>
      <c r="G4" s="77" t="s">
        <v>1597</v>
      </c>
      <c r="H4" s="77" t="s">
        <v>1598</v>
      </c>
      <c r="I4" s="77" t="s">
        <v>1599</v>
      </c>
      <c r="J4" s="77" t="s">
        <v>1600</v>
      </c>
    </row>
    <row r="5" spans="1:10" s="40" customFormat="1">
      <c r="A5" s="40" t="s">
        <v>1615</v>
      </c>
      <c r="B5" s="40" t="s">
        <v>1601</v>
      </c>
      <c r="C5" s="40">
        <v>37</v>
      </c>
      <c r="D5" s="40">
        <v>1474</v>
      </c>
      <c r="E5" s="40">
        <v>154</v>
      </c>
      <c r="F5" s="40">
        <v>17985</v>
      </c>
      <c r="G5" s="40">
        <v>1.7916108596693901E-9</v>
      </c>
      <c r="H5" s="40">
        <v>2.9315274277960799</v>
      </c>
      <c r="I5" s="40" t="s">
        <v>2034</v>
      </c>
      <c r="J5" s="40">
        <v>3.0994867872280399E-7</v>
      </c>
    </row>
    <row r="6" spans="1:10" s="40" customFormat="1">
      <c r="A6" s="40" t="s">
        <v>2035</v>
      </c>
      <c r="B6" s="40" t="s">
        <v>1603</v>
      </c>
      <c r="C6" s="40">
        <v>22</v>
      </c>
      <c r="D6" s="40">
        <v>1474</v>
      </c>
      <c r="E6" s="40">
        <v>85</v>
      </c>
      <c r="F6" s="40">
        <v>17985</v>
      </c>
      <c r="G6" s="40">
        <v>8.8192023184330197E-7</v>
      </c>
      <c r="H6" s="40">
        <v>3.1580333625987702</v>
      </c>
      <c r="I6" s="40" t="s">
        <v>2036</v>
      </c>
      <c r="J6" s="40">
        <v>5.0857400036297102E-5</v>
      </c>
    </row>
    <row r="7" spans="1:10" s="40" customFormat="1">
      <c r="A7" s="40" t="s">
        <v>2037</v>
      </c>
      <c r="B7" s="40" t="s">
        <v>1605</v>
      </c>
      <c r="C7" s="40">
        <v>50</v>
      </c>
      <c r="D7" s="40">
        <v>1474</v>
      </c>
      <c r="E7" s="40">
        <v>303</v>
      </c>
      <c r="F7" s="40">
        <v>17985</v>
      </c>
      <c r="G7" s="40">
        <v>1.4382114810196301E-6</v>
      </c>
      <c r="H7" s="40">
        <v>2.0134476134180499</v>
      </c>
      <c r="I7" s="40" t="s">
        <v>2038</v>
      </c>
      <c r="J7" s="40">
        <v>6.2202646554099198E-5</v>
      </c>
    </row>
    <row r="8" spans="1:10" s="40" customFormat="1">
      <c r="A8" s="40" t="s">
        <v>2065</v>
      </c>
      <c r="B8" s="40" t="s">
        <v>1605</v>
      </c>
      <c r="C8" s="40">
        <v>40</v>
      </c>
      <c r="D8" s="40">
        <v>1474</v>
      </c>
      <c r="E8" s="40">
        <v>232</v>
      </c>
      <c r="F8" s="40">
        <v>17985</v>
      </c>
      <c r="G8" s="40">
        <v>5.3516362086281001E-6</v>
      </c>
      <c r="H8" s="40">
        <v>2.10370560988162</v>
      </c>
      <c r="I8" s="40" t="s">
        <v>2039</v>
      </c>
      <c r="J8" s="40">
        <v>1.8516661281853201E-4</v>
      </c>
    </row>
    <row r="9" spans="1:10" s="40" customFormat="1">
      <c r="A9" s="40" t="s">
        <v>1699</v>
      </c>
      <c r="B9" s="40" t="s">
        <v>1602</v>
      </c>
      <c r="C9" s="40">
        <v>88</v>
      </c>
      <c r="D9" s="40">
        <v>1474</v>
      </c>
      <c r="E9" s="40">
        <v>676</v>
      </c>
      <c r="F9" s="40">
        <v>17985</v>
      </c>
      <c r="G9" s="40">
        <v>8.9068534219194294E-6</v>
      </c>
      <c r="H9" s="40">
        <v>1.58835997527157</v>
      </c>
      <c r="I9" s="40" t="s">
        <v>2040</v>
      </c>
      <c r="J9" s="40">
        <v>2.56814273665343E-4</v>
      </c>
    </row>
    <row r="10" spans="1:10" s="40" customFormat="1">
      <c r="A10" s="40" t="s">
        <v>2041</v>
      </c>
      <c r="B10" s="40" t="s">
        <v>1602</v>
      </c>
      <c r="C10" s="40">
        <v>95</v>
      </c>
      <c r="D10" s="40">
        <v>1474</v>
      </c>
      <c r="E10" s="40">
        <v>747</v>
      </c>
      <c r="F10" s="40">
        <v>17985</v>
      </c>
      <c r="G10" s="40">
        <v>1.03536876732146E-5</v>
      </c>
      <c r="H10" s="40">
        <v>1.5517293052808201</v>
      </c>
      <c r="I10" s="40" t="s">
        <v>2042</v>
      </c>
      <c r="J10" s="40">
        <v>2.5588399535230399E-4</v>
      </c>
    </row>
    <row r="11" spans="1:10" s="40" customFormat="1">
      <c r="A11" s="40" t="s">
        <v>2066</v>
      </c>
      <c r="B11" s="40" t="s">
        <v>1605</v>
      </c>
      <c r="C11" s="40">
        <v>12</v>
      </c>
      <c r="D11" s="40">
        <v>1474</v>
      </c>
      <c r="E11" s="40">
        <v>46</v>
      </c>
      <c r="F11" s="40">
        <v>17985</v>
      </c>
      <c r="G11" s="40">
        <v>2.46785371662894E-4</v>
      </c>
      <c r="H11" s="40">
        <v>3.1829980532121902</v>
      </c>
      <c r="I11" s="40" t="s">
        <v>2043</v>
      </c>
      <c r="J11" s="40">
        <v>4.7437632552978504E-3</v>
      </c>
    </row>
    <row r="12" spans="1:10" s="40" customFormat="1">
      <c r="A12" s="40" t="s">
        <v>1614</v>
      </c>
      <c r="B12" s="40" t="s">
        <v>1605</v>
      </c>
      <c r="C12" s="40">
        <v>17</v>
      </c>
      <c r="D12" s="40">
        <v>1474</v>
      </c>
      <c r="E12" s="40">
        <v>83</v>
      </c>
      <c r="F12" s="40">
        <v>17985</v>
      </c>
      <c r="G12" s="40">
        <v>3.4616452069235998E-4</v>
      </c>
      <c r="H12" s="40">
        <v>2.4991008811364801</v>
      </c>
      <c r="I12" s="40" t="s">
        <v>2044</v>
      </c>
      <c r="J12" s="40">
        <v>5.9886462079778296E-3</v>
      </c>
    </row>
    <row r="13" spans="1:10" s="40" customFormat="1">
      <c r="A13" s="40" t="s">
        <v>1883</v>
      </c>
      <c r="B13" s="40" t="s">
        <v>1601</v>
      </c>
      <c r="C13" s="40">
        <v>56</v>
      </c>
      <c r="D13" s="40">
        <v>1474</v>
      </c>
      <c r="E13" s="40">
        <v>430</v>
      </c>
      <c r="F13" s="40">
        <v>17985</v>
      </c>
      <c r="G13" s="40">
        <v>3.6560692234155403E-4</v>
      </c>
      <c r="H13" s="40">
        <v>1.5890315862547699</v>
      </c>
      <c r="I13" s="40" t="s">
        <v>2045</v>
      </c>
      <c r="J13" s="40">
        <v>5.7499997786444497E-3</v>
      </c>
    </row>
    <row r="14" spans="1:10" s="40" customFormat="1">
      <c r="A14" s="40" t="s">
        <v>2046</v>
      </c>
      <c r="B14" s="40" t="s">
        <v>1601</v>
      </c>
      <c r="C14" s="40">
        <v>22</v>
      </c>
      <c r="D14" s="40">
        <v>1474</v>
      </c>
      <c r="E14" s="40">
        <v>125</v>
      </c>
      <c r="F14" s="40">
        <v>17985</v>
      </c>
      <c r="G14" s="40">
        <v>4.9381085401500803E-4</v>
      </c>
      <c r="H14" s="40">
        <v>2.14746268656716</v>
      </c>
      <c r="I14" s="40" t="s">
        <v>2047</v>
      </c>
      <c r="J14" s="40">
        <v>7.1191064787163704E-3</v>
      </c>
    </row>
    <row r="15" spans="1:10" s="40" customFormat="1">
      <c r="A15" s="40" t="s">
        <v>1884</v>
      </c>
      <c r="B15" s="40" t="s">
        <v>1605</v>
      </c>
      <c r="C15" s="40">
        <v>19</v>
      </c>
      <c r="D15" s="40">
        <v>1474</v>
      </c>
      <c r="E15" s="40">
        <v>101</v>
      </c>
      <c r="F15" s="40">
        <v>17985</v>
      </c>
      <c r="G15" s="40">
        <v>4.9860843133531197E-4</v>
      </c>
      <c r="H15" s="40">
        <v>2.29533027929658</v>
      </c>
      <c r="I15" s="40" t="s">
        <v>2048</v>
      </c>
      <c r="J15" s="40">
        <v>6.63532758623146E-3</v>
      </c>
    </row>
    <row r="16" spans="1:10" s="40" customFormat="1">
      <c r="A16" s="40" t="s">
        <v>2049</v>
      </c>
      <c r="B16" s="40" t="s">
        <v>1605</v>
      </c>
      <c r="C16" s="40">
        <v>9</v>
      </c>
      <c r="D16" s="40">
        <v>1474</v>
      </c>
      <c r="E16" s="40">
        <v>31</v>
      </c>
      <c r="F16" s="40">
        <v>17985</v>
      </c>
      <c r="G16" s="40">
        <v>6.2469899955175303E-4</v>
      </c>
      <c r="H16" s="40">
        <v>3.5423688011555101</v>
      </c>
      <c r="I16" s="40" t="s">
        <v>2050</v>
      </c>
      <c r="J16" s="40">
        <v>7.7194947801752399E-3</v>
      </c>
    </row>
    <row r="17" spans="1:10" s="40" customFormat="1">
      <c r="A17" s="40" t="s">
        <v>2067</v>
      </c>
      <c r="B17" s="40" t="s">
        <v>1605</v>
      </c>
      <c r="C17" s="40">
        <v>16</v>
      </c>
      <c r="D17" s="40">
        <v>1474</v>
      </c>
      <c r="E17" s="40">
        <v>81</v>
      </c>
      <c r="F17" s="40">
        <v>17985</v>
      </c>
      <c r="G17" s="40">
        <v>7.7730657076835398E-4</v>
      </c>
      <c r="H17" s="40">
        <v>2.4101713653952399</v>
      </c>
      <c r="I17" s="40" t="s">
        <v>2051</v>
      </c>
      <c r="J17" s="40">
        <v>8.4046272964328293E-3</v>
      </c>
    </row>
    <row r="18" spans="1:10" s="40" customFormat="1">
      <c r="A18" s="40" t="s">
        <v>1641</v>
      </c>
      <c r="B18" s="40" t="s">
        <v>1605</v>
      </c>
      <c r="C18" s="40">
        <v>36</v>
      </c>
      <c r="D18" s="40">
        <v>1474</v>
      </c>
      <c r="E18" s="40">
        <v>264</v>
      </c>
      <c r="F18" s="40">
        <v>17985</v>
      </c>
      <c r="G18" s="40">
        <v>1.73595684830052E-3</v>
      </c>
      <c r="H18" s="40">
        <v>1.66383989145183</v>
      </c>
      <c r="I18" s="40" t="s">
        <v>2052</v>
      </c>
      <c r="J18" s="40">
        <v>1.7665913809175902E-2</v>
      </c>
    </row>
    <row r="19" spans="1:10" s="40" customFormat="1">
      <c r="A19" s="40" t="s">
        <v>1882</v>
      </c>
      <c r="B19" s="40" t="s">
        <v>1605</v>
      </c>
      <c r="C19" s="40">
        <v>37</v>
      </c>
      <c r="D19" s="40">
        <v>1474</v>
      </c>
      <c r="E19" s="40">
        <v>286</v>
      </c>
      <c r="F19" s="40">
        <v>17985</v>
      </c>
      <c r="G19" s="40">
        <v>3.7681657614784198E-3</v>
      </c>
      <c r="H19" s="40">
        <v>1.5785147688132699</v>
      </c>
      <c r="I19" s="40" t="s">
        <v>2053</v>
      </c>
      <c r="J19" s="40">
        <v>3.4310140880829801E-2</v>
      </c>
    </row>
    <row r="20" spans="1:10" s="40" customFormat="1">
      <c r="A20" s="106" t="s">
        <v>2068</v>
      </c>
      <c r="B20" s="106" t="s">
        <v>1605</v>
      </c>
      <c r="C20" s="106">
        <v>8</v>
      </c>
      <c r="D20" s="106">
        <v>1474</v>
      </c>
      <c r="E20" s="106">
        <v>33</v>
      </c>
      <c r="F20" s="106">
        <v>17985</v>
      </c>
      <c r="G20" s="106">
        <v>4.3359935665137003E-3</v>
      </c>
      <c r="H20" s="106">
        <v>2.9579375848032501</v>
      </c>
      <c r="I20" s="106" t="s">
        <v>2054</v>
      </c>
      <c r="J20" s="106">
        <v>3.7506344350343501E-2</v>
      </c>
    </row>
    <row r="22" spans="1:10">
      <c r="A22" s="1" t="s">
        <v>1886</v>
      </c>
    </row>
    <row r="23" spans="1:10" s="40" customFormat="1">
      <c r="A23" s="77" t="s">
        <v>1591</v>
      </c>
      <c r="B23" s="77" t="s">
        <v>1592</v>
      </c>
      <c r="C23" s="77" t="s">
        <v>1593</v>
      </c>
      <c r="D23" s="77" t="s">
        <v>1594</v>
      </c>
      <c r="E23" s="77" t="s">
        <v>1595</v>
      </c>
      <c r="F23" s="77" t="s">
        <v>1596</v>
      </c>
      <c r="G23" s="77" t="s">
        <v>1597</v>
      </c>
      <c r="H23" s="77" t="s">
        <v>1598</v>
      </c>
      <c r="I23" s="77" t="s">
        <v>1599</v>
      </c>
      <c r="J23" s="77" t="s">
        <v>1600</v>
      </c>
    </row>
    <row r="24" spans="1:10">
      <c r="A24" s="40" t="s">
        <v>2055</v>
      </c>
      <c r="B24" s="40" t="s">
        <v>1605</v>
      </c>
      <c r="C24" s="40">
        <v>6</v>
      </c>
      <c r="D24" s="40">
        <v>82</v>
      </c>
      <c r="E24" s="40">
        <v>47</v>
      </c>
      <c r="F24" s="40">
        <v>17985</v>
      </c>
      <c r="G24" s="40">
        <v>6.8993754709367697E-8</v>
      </c>
      <c r="H24" s="40">
        <v>27.999481058640299</v>
      </c>
      <c r="I24" s="40" t="s">
        <v>2056</v>
      </c>
      <c r="J24" s="40">
        <v>5.4505066220400497E-6</v>
      </c>
    </row>
    <row r="25" spans="1:10">
      <c r="A25" s="40" t="s">
        <v>2057</v>
      </c>
      <c r="B25" s="40" t="s">
        <v>1605</v>
      </c>
      <c r="C25" s="40">
        <v>10</v>
      </c>
      <c r="D25" s="40">
        <v>82</v>
      </c>
      <c r="E25" s="40">
        <v>578</v>
      </c>
      <c r="F25" s="40">
        <v>17985</v>
      </c>
      <c r="G25" s="40">
        <v>2.9069093460365399E-4</v>
      </c>
      <c r="H25" s="40">
        <v>3.7946240189045399</v>
      </c>
      <c r="I25" s="40" t="s">
        <v>2058</v>
      </c>
      <c r="J25" s="40">
        <v>5.7411459584221702E-3</v>
      </c>
    </row>
    <row r="26" spans="1:10">
      <c r="A26" s="40" t="s">
        <v>1883</v>
      </c>
      <c r="B26" s="40" t="s">
        <v>1601</v>
      </c>
      <c r="C26" s="40">
        <v>8</v>
      </c>
      <c r="D26" s="40">
        <v>82</v>
      </c>
      <c r="E26" s="40">
        <v>430</v>
      </c>
      <c r="F26" s="40">
        <v>17985</v>
      </c>
      <c r="G26" s="40">
        <v>7.6032121194635695E-4</v>
      </c>
      <c r="H26" s="40">
        <v>4.0805445263754896</v>
      </c>
      <c r="I26" s="40" t="s">
        <v>2059</v>
      </c>
      <c r="J26" s="40">
        <v>1.2013075148752401E-2</v>
      </c>
    </row>
    <row r="27" spans="1:10">
      <c r="A27" s="40" t="s">
        <v>2060</v>
      </c>
      <c r="B27" s="40" t="s">
        <v>1602</v>
      </c>
      <c r="C27" s="40">
        <v>8</v>
      </c>
      <c r="D27" s="40">
        <v>82</v>
      </c>
      <c r="E27" s="40">
        <v>484</v>
      </c>
      <c r="F27" s="40">
        <v>17985</v>
      </c>
      <c r="G27" s="40">
        <v>1.6196434226110001E-3</v>
      </c>
      <c r="H27" s="40">
        <v>3.6252771618625199</v>
      </c>
      <c r="I27" s="40" t="s">
        <v>2061</v>
      </c>
      <c r="J27" s="40">
        <v>1.8278832912324201E-2</v>
      </c>
    </row>
    <row r="28" spans="1:10">
      <c r="A28" s="40" t="s">
        <v>2062</v>
      </c>
      <c r="B28" s="40" t="s">
        <v>1602</v>
      </c>
      <c r="C28" s="40">
        <v>10</v>
      </c>
      <c r="D28" s="40">
        <v>82</v>
      </c>
      <c r="E28" s="40">
        <v>852</v>
      </c>
      <c r="F28" s="40">
        <v>17985</v>
      </c>
      <c r="G28" s="40">
        <v>5.26947677470523E-3</v>
      </c>
      <c r="H28" s="40">
        <v>2.5742871865338302</v>
      </c>
      <c r="I28" s="40" t="s">
        <v>2063</v>
      </c>
      <c r="J28" s="40">
        <v>4.1628866520171302E-2</v>
      </c>
    </row>
    <row r="29" spans="1:10">
      <c r="A29" s="106" t="s">
        <v>1623</v>
      </c>
      <c r="B29" s="106" t="s">
        <v>1605</v>
      </c>
      <c r="C29" s="106">
        <v>7</v>
      </c>
      <c r="D29" s="106">
        <v>82</v>
      </c>
      <c r="E29" s="106">
        <v>472</v>
      </c>
      <c r="F29" s="106">
        <v>17985</v>
      </c>
      <c r="G29" s="106">
        <v>5.7369582632185098E-3</v>
      </c>
      <c r="H29" s="106">
        <v>3.2527645721372398</v>
      </c>
      <c r="I29" s="106" t="s">
        <v>2064</v>
      </c>
      <c r="J29" s="106">
        <v>4.1201791163114801E-2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446B1-9870-0E43-82D3-F655F52C4BD7}">
  <dimension ref="A1:C7"/>
  <sheetViews>
    <sheetView workbookViewId="0">
      <selection activeCell="B17" sqref="B17"/>
    </sheetView>
  </sheetViews>
  <sheetFormatPr baseColWidth="10" defaultRowHeight="16"/>
  <cols>
    <col min="1" max="1" width="14.33203125" style="1" customWidth="1"/>
    <col min="2" max="2" width="15.6640625" style="1" customWidth="1"/>
    <col min="3" max="3" width="12" style="1" customWidth="1"/>
    <col min="4" max="16384" width="10.83203125" style="1"/>
  </cols>
  <sheetData>
    <row r="1" spans="1:3">
      <c r="A1" s="1" t="s">
        <v>1980</v>
      </c>
    </row>
    <row r="2" spans="1:3">
      <c r="A2" s="81" t="s">
        <v>1922</v>
      </c>
      <c r="B2" s="81" t="s">
        <v>1981</v>
      </c>
      <c r="C2" s="81" t="s">
        <v>1982</v>
      </c>
    </row>
    <row r="3" spans="1:3">
      <c r="A3" s="1" t="s">
        <v>1983</v>
      </c>
      <c r="B3" s="99">
        <v>235002772</v>
      </c>
      <c r="C3" s="1">
        <v>7.02</v>
      </c>
    </row>
    <row r="4" spans="1:3">
      <c r="A4" s="1" t="s">
        <v>1984</v>
      </c>
      <c r="B4" s="1">
        <v>307917575</v>
      </c>
      <c r="C4" s="1">
        <v>9.1999999999999993</v>
      </c>
    </row>
    <row r="5" spans="1:3">
      <c r="A5" s="1" t="s">
        <v>1985</v>
      </c>
      <c r="B5" s="99">
        <v>607884108</v>
      </c>
      <c r="C5" s="1">
        <v>18.170000000000002</v>
      </c>
    </row>
    <row r="6" spans="1:3">
      <c r="A6" s="46" t="s">
        <v>1986</v>
      </c>
      <c r="B6" s="99">
        <v>2813653316</v>
      </c>
      <c r="C6" s="1">
        <v>84.08</v>
      </c>
    </row>
    <row r="7" spans="1:3">
      <c r="A7" s="67" t="s">
        <v>1912</v>
      </c>
      <c r="B7" s="102">
        <v>2831450703</v>
      </c>
      <c r="C7" s="67">
        <v>84.62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BF81C-95CF-C745-9C25-632C7FB2D04D}">
  <dimension ref="A1:P73"/>
  <sheetViews>
    <sheetView workbookViewId="0">
      <selection activeCell="B86" sqref="B86"/>
    </sheetView>
  </sheetViews>
  <sheetFormatPr baseColWidth="10" defaultColWidth="12.1640625" defaultRowHeight="16"/>
  <cols>
    <col min="1" max="1" width="12.1640625" style="2"/>
    <col min="2" max="2" width="17.33203125" style="3" customWidth="1"/>
    <col min="3" max="3" width="21.83203125" style="4" customWidth="1"/>
    <col min="4" max="4" width="15.5" style="2" customWidth="1"/>
    <col min="5" max="5" width="18.1640625" style="3" customWidth="1"/>
    <col min="6" max="6" width="14.83203125" style="4" customWidth="1"/>
    <col min="7" max="7" width="16.83203125" style="2" customWidth="1"/>
    <col min="8" max="8" width="20.33203125" style="2" customWidth="1"/>
    <col min="9" max="9" width="19.6640625" style="3" customWidth="1"/>
    <col min="10" max="10" width="15.33203125" style="5" customWidth="1"/>
    <col min="11" max="12" width="12.1640625" style="2"/>
    <col min="13" max="13" width="15.5" style="2" customWidth="1"/>
    <col min="14" max="14" width="14.6640625" style="2" customWidth="1"/>
    <col min="15" max="15" width="11.33203125" style="2" customWidth="1"/>
    <col min="16" max="16" width="33.83203125" style="2" customWidth="1"/>
    <col min="17" max="257" width="12.1640625" style="2"/>
    <col min="258" max="258" width="17.33203125" style="2" customWidth="1"/>
    <col min="259" max="259" width="21.83203125" style="2" customWidth="1"/>
    <col min="260" max="260" width="15.5" style="2" customWidth="1"/>
    <col min="261" max="261" width="18.1640625" style="2" customWidth="1"/>
    <col min="262" max="262" width="14.83203125" style="2" customWidth="1"/>
    <col min="263" max="263" width="16.83203125" style="2" customWidth="1"/>
    <col min="264" max="264" width="20.33203125" style="2" customWidth="1"/>
    <col min="265" max="265" width="19.6640625" style="2" customWidth="1"/>
    <col min="266" max="266" width="15.33203125" style="2" customWidth="1"/>
    <col min="267" max="268" width="12.1640625" style="2"/>
    <col min="269" max="269" width="15.5" style="2" customWidth="1"/>
    <col min="270" max="270" width="14.6640625" style="2" customWidth="1"/>
    <col min="271" max="271" width="11.33203125" style="2" customWidth="1"/>
    <col min="272" max="272" width="33.83203125" style="2" customWidth="1"/>
    <col min="273" max="513" width="12.1640625" style="2"/>
    <col min="514" max="514" width="17.33203125" style="2" customWidth="1"/>
    <col min="515" max="515" width="21.83203125" style="2" customWidth="1"/>
    <col min="516" max="516" width="15.5" style="2" customWidth="1"/>
    <col min="517" max="517" width="18.1640625" style="2" customWidth="1"/>
    <col min="518" max="518" width="14.83203125" style="2" customWidth="1"/>
    <col min="519" max="519" width="16.83203125" style="2" customWidth="1"/>
    <col min="520" max="520" width="20.33203125" style="2" customWidth="1"/>
    <col min="521" max="521" width="19.6640625" style="2" customWidth="1"/>
    <col min="522" max="522" width="15.33203125" style="2" customWidth="1"/>
    <col min="523" max="524" width="12.1640625" style="2"/>
    <col min="525" max="525" width="15.5" style="2" customWidth="1"/>
    <col min="526" max="526" width="14.6640625" style="2" customWidth="1"/>
    <col min="527" max="527" width="11.33203125" style="2" customWidth="1"/>
    <col min="528" max="528" width="33.83203125" style="2" customWidth="1"/>
    <col min="529" max="769" width="12.1640625" style="2"/>
    <col min="770" max="770" width="17.33203125" style="2" customWidth="1"/>
    <col min="771" max="771" width="21.83203125" style="2" customWidth="1"/>
    <col min="772" max="772" width="15.5" style="2" customWidth="1"/>
    <col min="773" max="773" width="18.1640625" style="2" customWidth="1"/>
    <col min="774" max="774" width="14.83203125" style="2" customWidth="1"/>
    <col min="775" max="775" width="16.83203125" style="2" customWidth="1"/>
    <col min="776" max="776" width="20.33203125" style="2" customWidth="1"/>
    <col min="777" max="777" width="19.6640625" style="2" customWidth="1"/>
    <col min="778" max="778" width="15.33203125" style="2" customWidth="1"/>
    <col min="779" max="780" width="12.1640625" style="2"/>
    <col min="781" max="781" width="15.5" style="2" customWidth="1"/>
    <col min="782" max="782" width="14.6640625" style="2" customWidth="1"/>
    <col min="783" max="783" width="11.33203125" style="2" customWidth="1"/>
    <col min="784" max="784" width="33.83203125" style="2" customWidth="1"/>
    <col min="785" max="1025" width="12.1640625" style="2"/>
    <col min="1026" max="1026" width="17.33203125" style="2" customWidth="1"/>
    <col min="1027" max="1027" width="21.83203125" style="2" customWidth="1"/>
    <col min="1028" max="1028" width="15.5" style="2" customWidth="1"/>
    <col min="1029" max="1029" width="18.1640625" style="2" customWidth="1"/>
    <col min="1030" max="1030" width="14.83203125" style="2" customWidth="1"/>
    <col min="1031" max="1031" width="16.83203125" style="2" customWidth="1"/>
    <col min="1032" max="1032" width="20.33203125" style="2" customWidth="1"/>
    <col min="1033" max="1033" width="19.6640625" style="2" customWidth="1"/>
    <col min="1034" max="1034" width="15.33203125" style="2" customWidth="1"/>
    <col min="1035" max="1036" width="12.1640625" style="2"/>
    <col min="1037" max="1037" width="15.5" style="2" customWidth="1"/>
    <col min="1038" max="1038" width="14.6640625" style="2" customWidth="1"/>
    <col min="1039" max="1039" width="11.33203125" style="2" customWidth="1"/>
    <col min="1040" max="1040" width="33.83203125" style="2" customWidth="1"/>
    <col min="1041" max="1281" width="12.1640625" style="2"/>
    <col min="1282" max="1282" width="17.33203125" style="2" customWidth="1"/>
    <col min="1283" max="1283" width="21.83203125" style="2" customWidth="1"/>
    <col min="1284" max="1284" width="15.5" style="2" customWidth="1"/>
    <col min="1285" max="1285" width="18.1640625" style="2" customWidth="1"/>
    <col min="1286" max="1286" width="14.83203125" style="2" customWidth="1"/>
    <col min="1287" max="1287" width="16.83203125" style="2" customWidth="1"/>
    <col min="1288" max="1288" width="20.33203125" style="2" customWidth="1"/>
    <col min="1289" max="1289" width="19.6640625" style="2" customWidth="1"/>
    <col min="1290" max="1290" width="15.33203125" style="2" customWidth="1"/>
    <col min="1291" max="1292" width="12.1640625" style="2"/>
    <col min="1293" max="1293" width="15.5" style="2" customWidth="1"/>
    <col min="1294" max="1294" width="14.6640625" style="2" customWidth="1"/>
    <col min="1295" max="1295" width="11.33203125" style="2" customWidth="1"/>
    <col min="1296" max="1296" width="33.83203125" style="2" customWidth="1"/>
    <col min="1297" max="1537" width="12.1640625" style="2"/>
    <col min="1538" max="1538" width="17.33203125" style="2" customWidth="1"/>
    <col min="1539" max="1539" width="21.83203125" style="2" customWidth="1"/>
    <col min="1540" max="1540" width="15.5" style="2" customWidth="1"/>
    <col min="1541" max="1541" width="18.1640625" style="2" customWidth="1"/>
    <col min="1542" max="1542" width="14.83203125" style="2" customWidth="1"/>
    <col min="1543" max="1543" width="16.83203125" style="2" customWidth="1"/>
    <col min="1544" max="1544" width="20.33203125" style="2" customWidth="1"/>
    <col min="1545" max="1545" width="19.6640625" style="2" customWidth="1"/>
    <col min="1546" max="1546" width="15.33203125" style="2" customWidth="1"/>
    <col min="1547" max="1548" width="12.1640625" style="2"/>
    <col min="1549" max="1549" width="15.5" style="2" customWidth="1"/>
    <col min="1550" max="1550" width="14.6640625" style="2" customWidth="1"/>
    <col min="1551" max="1551" width="11.33203125" style="2" customWidth="1"/>
    <col min="1552" max="1552" width="33.83203125" style="2" customWidth="1"/>
    <col min="1553" max="1793" width="12.1640625" style="2"/>
    <col min="1794" max="1794" width="17.33203125" style="2" customWidth="1"/>
    <col min="1795" max="1795" width="21.83203125" style="2" customWidth="1"/>
    <col min="1796" max="1796" width="15.5" style="2" customWidth="1"/>
    <col min="1797" max="1797" width="18.1640625" style="2" customWidth="1"/>
    <col min="1798" max="1798" width="14.83203125" style="2" customWidth="1"/>
    <col min="1799" max="1799" width="16.83203125" style="2" customWidth="1"/>
    <col min="1800" max="1800" width="20.33203125" style="2" customWidth="1"/>
    <col min="1801" max="1801" width="19.6640625" style="2" customWidth="1"/>
    <col min="1802" max="1802" width="15.33203125" style="2" customWidth="1"/>
    <col min="1803" max="1804" width="12.1640625" style="2"/>
    <col min="1805" max="1805" width="15.5" style="2" customWidth="1"/>
    <col min="1806" max="1806" width="14.6640625" style="2" customWidth="1"/>
    <col min="1807" max="1807" width="11.33203125" style="2" customWidth="1"/>
    <col min="1808" max="1808" width="33.83203125" style="2" customWidth="1"/>
    <col min="1809" max="2049" width="12.1640625" style="2"/>
    <col min="2050" max="2050" width="17.33203125" style="2" customWidth="1"/>
    <col min="2051" max="2051" width="21.83203125" style="2" customWidth="1"/>
    <col min="2052" max="2052" width="15.5" style="2" customWidth="1"/>
    <col min="2053" max="2053" width="18.1640625" style="2" customWidth="1"/>
    <col min="2054" max="2054" width="14.83203125" style="2" customWidth="1"/>
    <col min="2055" max="2055" width="16.83203125" style="2" customWidth="1"/>
    <col min="2056" max="2056" width="20.33203125" style="2" customWidth="1"/>
    <col min="2057" max="2057" width="19.6640625" style="2" customWidth="1"/>
    <col min="2058" max="2058" width="15.33203125" style="2" customWidth="1"/>
    <col min="2059" max="2060" width="12.1640625" style="2"/>
    <col min="2061" max="2061" width="15.5" style="2" customWidth="1"/>
    <col min="2062" max="2062" width="14.6640625" style="2" customWidth="1"/>
    <col min="2063" max="2063" width="11.33203125" style="2" customWidth="1"/>
    <col min="2064" max="2064" width="33.83203125" style="2" customWidth="1"/>
    <col min="2065" max="2305" width="12.1640625" style="2"/>
    <col min="2306" max="2306" width="17.33203125" style="2" customWidth="1"/>
    <col min="2307" max="2307" width="21.83203125" style="2" customWidth="1"/>
    <col min="2308" max="2308" width="15.5" style="2" customWidth="1"/>
    <col min="2309" max="2309" width="18.1640625" style="2" customWidth="1"/>
    <col min="2310" max="2310" width="14.83203125" style="2" customWidth="1"/>
    <col min="2311" max="2311" width="16.83203125" style="2" customWidth="1"/>
    <col min="2312" max="2312" width="20.33203125" style="2" customWidth="1"/>
    <col min="2313" max="2313" width="19.6640625" style="2" customWidth="1"/>
    <col min="2314" max="2314" width="15.33203125" style="2" customWidth="1"/>
    <col min="2315" max="2316" width="12.1640625" style="2"/>
    <col min="2317" max="2317" width="15.5" style="2" customWidth="1"/>
    <col min="2318" max="2318" width="14.6640625" style="2" customWidth="1"/>
    <col min="2319" max="2319" width="11.33203125" style="2" customWidth="1"/>
    <col min="2320" max="2320" width="33.83203125" style="2" customWidth="1"/>
    <col min="2321" max="2561" width="12.1640625" style="2"/>
    <col min="2562" max="2562" width="17.33203125" style="2" customWidth="1"/>
    <col min="2563" max="2563" width="21.83203125" style="2" customWidth="1"/>
    <col min="2564" max="2564" width="15.5" style="2" customWidth="1"/>
    <col min="2565" max="2565" width="18.1640625" style="2" customWidth="1"/>
    <col min="2566" max="2566" width="14.83203125" style="2" customWidth="1"/>
    <col min="2567" max="2567" width="16.83203125" style="2" customWidth="1"/>
    <col min="2568" max="2568" width="20.33203125" style="2" customWidth="1"/>
    <col min="2569" max="2569" width="19.6640625" style="2" customWidth="1"/>
    <col min="2570" max="2570" width="15.33203125" style="2" customWidth="1"/>
    <col min="2571" max="2572" width="12.1640625" style="2"/>
    <col min="2573" max="2573" width="15.5" style="2" customWidth="1"/>
    <col min="2574" max="2574" width="14.6640625" style="2" customWidth="1"/>
    <col min="2575" max="2575" width="11.33203125" style="2" customWidth="1"/>
    <col min="2576" max="2576" width="33.83203125" style="2" customWidth="1"/>
    <col min="2577" max="2817" width="12.1640625" style="2"/>
    <col min="2818" max="2818" width="17.33203125" style="2" customWidth="1"/>
    <col min="2819" max="2819" width="21.83203125" style="2" customWidth="1"/>
    <col min="2820" max="2820" width="15.5" style="2" customWidth="1"/>
    <col min="2821" max="2821" width="18.1640625" style="2" customWidth="1"/>
    <col min="2822" max="2822" width="14.83203125" style="2" customWidth="1"/>
    <col min="2823" max="2823" width="16.83203125" style="2" customWidth="1"/>
    <col min="2824" max="2824" width="20.33203125" style="2" customWidth="1"/>
    <col min="2825" max="2825" width="19.6640625" style="2" customWidth="1"/>
    <col min="2826" max="2826" width="15.33203125" style="2" customWidth="1"/>
    <col min="2827" max="2828" width="12.1640625" style="2"/>
    <col min="2829" max="2829" width="15.5" style="2" customWidth="1"/>
    <col min="2830" max="2830" width="14.6640625" style="2" customWidth="1"/>
    <col min="2831" max="2831" width="11.33203125" style="2" customWidth="1"/>
    <col min="2832" max="2832" width="33.83203125" style="2" customWidth="1"/>
    <col min="2833" max="3073" width="12.1640625" style="2"/>
    <col min="3074" max="3074" width="17.33203125" style="2" customWidth="1"/>
    <col min="3075" max="3075" width="21.83203125" style="2" customWidth="1"/>
    <col min="3076" max="3076" width="15.5" style="2" customWidth="1"/>
    <col min="3077" max="3077" width="18.1640625" style="2" customWidth="1"/>
    <col min="3078" max="3078" width="14.83203125" style="2" customWidth="1"/>
    <col min="3079" max="3079" width="16.83203125" style="2" customWidth="1"/>
    <col min="3080" max="3080" width="20.33203125" style="2" customWidth="1"/>
    <col min="3081" max="3081" width="19.6640625" style="2" customWidth="1"/>
    <col min="3082" max="3082" width="15.33203125" style="2" customWidth="1"/>
    <col min="3083" max="3084" width="12.1640625" style="2"/>
    <col min="3085" max="3085" width="15.5" style="2" customWidth="1"/>
    <col min="3086" max="3086" width="14.6640625" style="2" customWidth="1"/>
    <col min="3087" max="3087" width="11.33203125" style="2" customWidth="1"/>
    <col min="3088" max="3088" width="33.83203125" style="2" customWidth="1"/>
    <col min="3089" max="3329" width="12.1640625" style="2"/>
    <col min="3330" max="3330" width="17.33203125" style="2" customWidth="1"/>
    <col min="3331" max="3331" width="21.83203125" style="2" customWidth="1"/>
    <col min="3332" max="3332" width="15.5" style="2" customWidth="1"/>
    <col min="3333" max="3333" width="18.1640625" style="2" customWidth="1"/>
    <col min="3334" max="3334" width="14.83203125" style="2" customWidth="1"/>
    <col min="3335" max="3335" width="16.83203125" style="2" customWidth="1"/>
    <col min="3336" max="3336" width="20.33203125" style="2" customWidth="1"/>
    <col min="3337" max="3337" width="19.6640625" style="2" customWidth="1"/>
    <col min="3338" max="3338" width="15.33203125" style="2" customWidth="1"/>
    <col min="3339" max="3340" width="12.1640625" style="2"/>
    <col min="3341" max="3341" width="15.5" style="2" customWidth="1"/>
    <col min="3342" max="3342" width="14.6640625" style="2" customWidth="1"/>
    <col min="3343" max="3343" width="11.33203125" style="2" customWidth="1"/>
    <col min="3344" max="3344" width="33.83203125" style="2" customWidth="1"/>
    <col min="3345" max="3585" width="12.1640625" style="2"/>
    <col min="3586" max="3586" width="17.33203125" style="2" customWidth="1"/>
    <col min="3587" max="3587" width="21.83203125" style="2" customWidth="1"/>
    <col min="3588" max="3588" width="15.5" style="2" customWidth="1"/>
    <col min="3589" max="3589" width="18.1640625" style="2" customWidth="1"/>
    <col min="3590" max="3590" width="14.83203125" style="2" customWidth="1"/>
    <col min="3591" max="3591" width="16.83203125" style="2" customWidth="1"/>
    <col min="3592" max="3592" width="20.33203125" style="2" customWidth="1"/>
    <col min="3593" max="3593" width="19.6640625" style="2" customWidth="1"/>
    <col min="3594" max="3594" width="15.33203125" style="2" customWidth="1"/>
    <col min="3595" max="3596" width="12.1640625" style="2"/>
    <col min="3597" max="3597" width="15.5" style="2" customWidth="1"/>
    <col min="3598" max="3598" width="14.6640625" style="2" customWidth="1"/>
    <col min="3599" max="3599" width="11.33203125" style="2" customWidth="1"/>
    <col min="3600" max="3600" width="33.83203125" style="2" customWidth="1"/>
    <col min="3601" max="3841" width="12.1640625" style="2"/>
    <col min="3842" max="3842" width="17.33203125" style="2" customWidth="1"/>
    <col min="3843" max="3843" width="21.83203125" style="2" customWidth="1"/>
    <col min="3844" max="3844" width="15.5" style="2" customWidth="1"/>
    <col min="3845" max="3845" width="18.1640625" style="2" customWidth="1"/>
    <col min="3846" max="3846" width="14.83203125" style="2" customWidth="1"/>
    <col min="3847" max="3847" width="16.83203125" style="2" customWidth="1"/>
    <col min="3848" max="3848" width="20.33203125" style="2" customWidth="1"/>
    <col min="3849" max="3849" width="19.6640625" style="2" customWidth="1"/>
    <col min="3850" max="3850" width="15.33203125" style="2" customWidth="1"/>
    <col min="3851" max="3852" width="12.1640625" style="2"/>
    <col min="3853" max="3853" width="15.5" style="2" customWidth="1"/>
    <col min="3854" max="3854" width="14.6640625" style="2" customWidth="1"/>
    <col min="3855" max="3855" width="11.33203125" style="2" customWidth="1"/>
    <col min="3856" max="3856" width="33.83203125" style="2" customWidth="1"/>
    <col min="3857" max="4097" width="12.1640625" style="2"/>
    <col min="4098" max="4098" width="17.33203125" style="2" customWidth="1"/>
    <col min="4099" max="4099" width="21.83203125" style="2" customWidth="1"/>
    <col min="4100" max="4100" width="15.5" style="2" customWidth="1"/>
    <col min="4101" max="4101" width="18.1640625" style="2" customWidth="1"/>
    <col min="4102" max="4102" width="14.83203125" style="2" customWidth="1"/>
    <col min="4103" max="4103" width="16.83203125" style="2" customWidth="1"/>
    <col min="4104" max="4104" width="20.33203125" style="2" customWidth="1"/>
    <col min="4105" max="4105" width="19.6640625" style="2" customWidth="1"/>
    <col min="4106" max="4106" width="15.33203125" style="2" customWidth="1"/>
    <col min="4107" max="4108" width="12.1640625" style="2"/>
    <col min="4109" max="4109" width="15.5" style="2" customWidth="1"/>
    <col min="4110" max="4110" width="14.6640625" style="2" customWidth="1"/>
    <col min="4111" max="4111" width="11.33203125" style="2" customWidth="1"/>
    <col min="4112" max="4112" width="33.83203125" style="2" customWidth="1"/>
    <col min="4113" max="4353" width="12.1640625" style="2"/>
    <col min="4354" max="4354" width="17.33203125" style="2" customWidth="1"/>
    <col min="4355" max="4355" width="21.83203125" style="2" customWidth="1"/>
    <col min="4356" max="4356" width="15.5" style="2" customWidth="1"/>
    <col min="4357" max="4357" width="18.1640625" style="2" customWidth="1"/>
    <col min="4358" max="4358" width="14.83203125" style="2" customWidth="1"/>
    <col min="4359" max="4359" width="16.83203125" style="2" customWidth="1"/>
    <col min="4360" max="4360" width="20.33203125" style="2" customWidth="1"/>
    <col min="4361" max="4361" width="19.6640625" style="2" customWidth="1"/>
    <col min="4362" max="4362" width="15.33203125" style="2" customWidth="1"/>
    <col min="4363" max="4364" width="12.1640625" style="2"/>
    <col min="4365" max="4365" width="15.5" style="2" customWidth="1"/>
    <col min="4366" max="4366" width="14.6640625" style="2" customWidth="1"/>
    <col min="4367" max="4367" width="11.33203125" style="2" customWidth="1"/>
    <col min="4368" max="4368" width="33.83203125" style="2" customWidth="1"/>
    <col min="4369" max="4609" width="12.1640625" style="2"/>
    <col min="4610" max="4610" width="17.33203125" style="2" customWidth="1"/>
    <col min="4611" max="4611" width="21.83203125" style="2" customWidth="1"/>
    <col min="4612" max="4612" width="15.5" style="2" customWidth="1"/>
    <col min="4613" max="4613" width="18.1640625" style="2" customWidth="1"/>
    <col min="4614" max="4614" width="14.83203125" style="2" customWidth="1"/>
    <col min="4615" max="4615" width="16.83203125" style="2" customWidth="1"/>
    <col min="4616" max="4616" width="20.33203125" style="2" customWidth="1"/>
    <col min="4617" max="4617" width="19.6640625" style="2" customWidth="1"/>
    <col min="4618" max="4618" width="15.33203125" style="2" customWidth="1"/>
    <col min="4619" max="4620" width="12.1640625" style="2"/>
    <col min="4621" max="4621" width="15.5" style="2" customWidth="1"/>
    <col min="4622" max="4622" width="14.6640625" style="2" customWidth="1"/>
    <col min="4623" max="4623" width="11.33203125" style="2" customWidth="1"/>
    <col min="4624" max="4624" width="33.83203125" style="2" customWidth="1"/>
    <col min="4625" max="4865" width="12.1640625" style="2"/>
    <col min="4866" max="4866" width="17.33203125" style="2" customWidth="1"/>
    <col min="4867" max="4867" width="21.83203125" style="2" customWidth="1"/>
    <col min="4868" max="4868" width="15.5" style="2" customWidth="1"/>
    <col min="4869" max="4869" width="18.1640625" style="2" customWidth="1"/>
    <col min="4870" max="4870" width="14.83203125" style="2" customWidth="1"/>
    <col min="4871" max="4871" width="16.83203125" style="2" customWidth="1"/>
    <col min="4872" max="4872" width="20.33203125" style="2" customWidth="1"/>
    <col min="4873" max="4873" width="19.6640625" style="2" customWidth="1"/>
    <col min="4874" max="4874" width="15.33203125" style="2" customWidth="1"/>
    <col min="4875" max="4876" width="12.1640625" style="2"/>
    <col min="4877" max="4877" width="15.5" style="2" customWidth="1"/>
    <col min="4878" max="4878" width="14.6640625" style="2" customWidth="1"/>
    <col min="4879" max="4879" width="11.33203125" style="2" customWidth="1"/>
    <col min="4880" max="4880" width="33.83203125" style="2" customWidth="1"/>
    <col min="4881" max="5121" width="12.1640625" style="2"/>
    <col min="5122" max="5122" width="17.33203125" style="2" customWidth="1"/>
    <col min="5123" max="5123" width="21.83203125" style="2" customWidth="1"/>
    <col min="5124" max="5124" width="15.5" style="2" customWidth="1"/>
    <col min="5125" max="5125" width="18.1640625" style="2" customWidth="1"/>
    <col min="5126" max="5126" width="14.83203125" style="2" customWidth="1"/>
    <col min="5127" max="5127" width="16.83203125" style="2" customWidth="1"/>
    <col min="5128" max="5128" width="20.33203125" style="2" customWidth="1"/>
    <col min="5129" max="5129" width="19.6640625" style="2" customWidth="1"/>
    <col min="5130" max="5130" width="15.33203125" style="2" customWidth="1"/>
    <col min="5131" max="5132" width="12.1640625" style="2"/>
    <col min="5133" max="5133" width="15.5" style="2" customWidth="1"/>
    <col min="5134" max="5134" width="14.6640625" style="2" customWidth="1"/>
    <col min="5135" max="5135" width="11.33203125" style="2" customWidth="1"/>
    <col min="5136" max="5136" width="33.83203125" style="2" customWidth="1"/>
    <col min="5137" max="5377" width="12.1640625" style="2"/>
    <col min="5378" max="5378" width="17.33203125" style="2" customWidth="1"/>
    <col min="5379" max="5379" width="21.83203125" style="2" customWidth="1"/>
    <col min="5380" max="5380" width="15.5" style="2" customWidth="1"/>
    <col min="5381" max="5381" width="18.1640625" style="2" customWidth="1"/>
    <col min="5382" max="5382" width="14.83203125" style="2" customWidth="1"/>
    <col min="5383" max="5383" width="16.83203125" style="2" customWidth="1"/>
    <col min="5384" max="5384" width="20.33203125" style="2" customWidth="1"/>
    <col min="5385" max="5385" width="19.6640625" style="2" customWidth="1"/>
    <col min="5386" max="5386" width="15.33203125" style="2" customWidth="1"/>
    <col min="5387" max="5388" width="12.1640625" style="2"/>
    <col min="5389" max="5389" width="15.5" style="2" customWidth="1"/>
    <col min="5390" max="5390" width="14.6640625" style="2" customWidth="1"/>
    <col min="5391" max="5391" width="11.33203125" style="2" customWidth="1"/>
    <col min="5392" max="5392" width="33.83203125" style="2" customWidth="1"/>
    <col min="5393" max="5633" width="12.1640625" style="2"/>
    <col min="5634" max="5634" width="17.33203125" style="2" customWidth="1"/>
    <col min="5635" max="5635" width="21.83203125" style="2" customWidth="1"/>
    <col min="5636" max="5636" width="15.5" style="2" customWidth="1"/>
    <col min="5637" max="5637" width="18.1640625" style="2" customWidth="1"/>
    <col min="5638" max="5638" width="14.83203125" style="2" customWidth="1"/>
    <col min="5639" max="5639" width="16.83203125" style="2" customWidth="1"/>
    <col min="5640" max="5640" width="20.33203125" style="2" customWidth="1"/>
    <col min="5641" max="5641" width="19.6640625" style="2" customWidth="1"/>
    <col min="5642" max="5642" width="15.33203125" style="2" customWidth="1"/>
    <col min="5643" max="5644" width="12.1640625" style="2"/>
    <col min="5645" max="5645" width="15.5" style="2" customWidth="1"/>
    <col min="5646" max="5646" width="14.6640625" style="2" customWidth="1"/>
    <col min="5647" max="5647" width="11.33203125" style="2" customWidth="1"/>
    <col min="5648" max="5648" width="33.83203125" style="2" customWidth="1"/>
    <col min="5649" max="5889" width="12.1640625" style="2"/>
    <col min="5890" max="5890" width="17.33203125" style="2" customWidth="1"/>
    <col min="5891" max="5891" width="21.83203125" style="2" customWidth="1"/>
    <col min="5892" max="5892" width="15.5" style="2" customWidth="1"/>
    <col min="5893" max="5893" width="18.1640625" style="2" customWidth="1"/>
    <col min="5894" max="5894" width="14.83203125" style="2" customWidth="1"/>
    <col min="5895" max="5895" width="16.83203125" style="2" customWidth="1"/>
    <col min="5896" max="5896" width="20.33203125" style="2" customWidth="1"/>
    <col min="5897" max="5897" width="19.6640625" style="2" customWidth="1"/>
    <col min="5898" max="5898" width="15.33203125" style="2" customWidth="1"/>
    <col min="5899" max="5900" width="12.1640625" style="2"/>
    <col min="5901" max="5901" width="15.5" style="2" customWidth="1"/>
    <col min="5902" max="5902" width="14.6640625" style="2" customWidth="1"/>
    <col min="5903" max="5903" width="11.33203125" style="2" customWidth="1"/>
    <col min="5904" max="5904" width="33.83203125" style="2" customWidth="1"/>
    <col min="5905" max="6145" width="12.1640625" style="2"/>
    <col min="6146" max="6146" width="17.33203125" style="2" customWidth="1"/>
    <col min="6147" max="6147" width="21.83203125" style="2" customWidth="1"/>
    <col min="6148" max="6148" width="15.5" style="2" customWidth="1"/>
    <col min="6149" max="6149" width="18.1640625" style="2" customWidth="1"/>
    <col min="6150" max="6150" width="14.83203125" style="2" customWidth="1"/>
    <col min="6151" max="6151" width="16.83203125" style="2" customWidth="1"/>
    <col min="6152" max="6152" width="20.33203125" style="2" customWidth="1"/>
    <col min="6153" max="6153" width="19.6640625" style="2" customWidth="1"/>
    <col min="6154" max="6154" width="15.33203125" style="2" customWidth="1"/>
    <col min="6155" max="6156" width="12.1640625" style="2"/>
    <col min="6157" max="6157" width="15.5" style="2" customWidth="1"/>
    <col min="6158" max="6158" width="14.6640625" style="2" customWidth="1"/>
    <col min="6159" max="6159" width="11.33203125" style="2" customWidth="1"/>
    <col min="6160" max="6160" width="33.83203125" style="2" customWidth="1"/>
    <col min="6161" max="6401" width="12.1640625" style="2"/>
    <col min="6402" max="6402" width="17.33203125" style="2" customWidth="1"/>
    <col min="6403" max="6403" width="21.83203125" style="2" customWidth="1"/>
    <col min="6404" max="6404" width="15.5" style="2" customWidth="1"/>
    <col min="6405" max="6405" width="18.1640625" style="2" customWidth="1"/>
    <col min="6406" max="6406" width="14.83203125" style="2" customWidth="1"/>
    <col min="6407" max="6407" width="16.83203125" style="2" customWidth="1"/>
    <col min="6408" max="6408" width="20.33203125" style="2" customWidth="1"/>
    <col min="6409" max="6409" width="19.6640625" style="2" customWidth="1"/>
    <col min="6410" max="6410" width="15.33203125" style="2" customWidth="1"/>
    <col min="6411" max="6412" width="12.1640625" style="2"/>
    <col min="6413" max="6413" width="15.5" style="2" customWidth="1"/>
    <col min="6414" max="6414" width="14.6640625" style="2" customWidth="1"/>
    <col min="6415" max="6415" width="11.33203125" style="2" customWidth="1"/>
    <col min="6416" max="6416" width="33.83203125" style="2" customWidth="1"/>
    <col min="6417" max="6657" width="12.1640625" style="2"/>
    <col min="6658" max="6658" width="17.33203125" style="2" customWidth="1"/>
    <col min="6659" max="6659" width="21.83203125" style="2" customWidth="1"/>
    <col min="6660" max="6660" width="15.5" style="2" customWidth="1"/>
    <col min="6661" max="6661" width="18.1640625" style="2" customWidth="1"/>
    <col min="6662" max="6662" width="14.83203125" style="2" customWidth="1"/>
    <col min="6663" max="6663" width="16.83203125" style="2" customWidth="1"/>
    <col min="6664" max="6664" width="20.33203125" style="2" customWidth="1"/>
    <col min="6665" max="6665" width="19.6640625" style="2" customWidth="1"/>
    <col min="6666" max="6666" width="15.33203125" style="2" customWidth="1"/>
    <col min="6667" max="6668" width="12.1640625" style="2"/>
    <col min="6669" max="6669" width="15.5" style="2" customWidth="1"/>
    <col min="6670" max="6670" width="14.6640625" style="2" customWidth="1"/>
    <col min="6671" max="6671" width="11.33203125" style="2" customWidth="1"/>
    <col min="6672" max="6672" width="33.83203125" style="2" customWidth="1"/>
    <col min="6673" max="6913" width="12.1640625" style="2"/>
    <col min="6914" max="6914" width="17.33203125" style="2" customWidth="1"/>
    <col min="6915" max="6915" width="21.83203125" style="2" customWidth="1"/>
    <col min="6916" max="6916" width="15.5" style="2" customWidth="1"/>
    <col min="6917" max="6917" width="18.1640625" style="2" customWidth="1"/>
    <col min="6918" max="6918" width="14.83203125" style="2" customWidth="1"/>
    <col min="6919" max="6919" width="16.83203125" style="2" customWidth="1"/>
    <col min="6920" max="6920" width="20.33203125" style="2" customWidth="1"/>
    <col min="6921" max="6921" width="19.6640625" style="2" customWidth="1"/>
    <col min="6922" max="6922" width="15.33203125" style="2" customWidth="1"/>
    <col min="6923" max="6924" width="12.1640625" style="2"/>
    <col min="6925" max="6925" width="15.5" style="2" customWidth="1"/>
    <col min="6926" max="6926" width="14.6640625" style="2" customWidth="1"/>
    <col min="6927" max="6927" width="11.33203125" style="2" customWidth="1"/>
    <col min="6928" max="6928" width="33.83203125" style="2" customWidth="1"/>
    <col min="6929" max="7169" width="12.1640625" style="2"/>
    <col min="7170" max="7170" width="17.33203125" style="2" customWidth="1"/>
    <col min="7171" max="7171" width="21.83203125" style="2" customWidth="1"/>
    <col min="7172" max="7172" width="15.5" style="2" customWidth="1"/>
    <col min="7173" max="7173" width="18.1640625" style="2" customWidth="1"/>
    <col min="7174" max="7174" width="14.83203125" style="2" customWidth="1"/>
    <col min="7175" max="7175" width="16.83203125" style="2" customWidth="1"/>
    <col min="7176" max="7176" width="20.33203125" style="2" customWidth="1"/>
    <col min="7177" max="7177" width="19.6640625" style="2" customWidth="1"/>
    <col min="7178" max="7178" width="15.33203125" style="2" customWidth="1"/>
    <col min="7179" max="7180" width="12.1640625" style="2"/>
    <col min="7181" max="7181" width="15.5" style="2" customWidth="1"/>
    <col min="7182" max="7182" width="14.6640625" style="2" customWidth="1"/>
    <col min="7183" max="7183" width="11.33203125" style="2" customWidth="1"/>
    <col min="7184" max="7184" width="33.83203125" style="2" customWidth="1"/>
    <col min="7185" max="7425" width="12.1640625" style="2"/>
    <col min="7426" max="7426" width="17.33203125" style="2" customWidth="1"/>
    <col min="7427" max="7427" width="21.83203125" style="2" customWidth="1"/>
    <col min="7428" max="7428" width="15.5" style="2" customWidth="1"/>
    <col min="7429" max="7429" width="18.1640625" style="2" customWidth="1"/>
    <col min="7430" max="7430" width="14.83203125" style="2" customWidth="1"/>
    <col min="7431" max="7431" width="16.83203125" style="2" customWidth="1"/>
    <col min="7432" max="7432" width="20.33203125" style="2" customWidth="1"/>
    <col min="7433" max="7433" width="19.6640625" style="2" customWidth="1"/>
    <col min="7434" max="7434" width="15.33203125" style="2" customWidth="1"/>
    <col min="7435" max="7436" width="12.1640625" style="2"/>
    <col min="7437" max="7437" width="15.5" style="2" customWidth="1"/>
    <col min="7438" max="7438" width="14.6640625" style="2" customWidth="1"/>
    <col min="7439" max="7439" width="11.33203125" style="2" customWidth="1"/>
    <col min="7440" max="7440" width="33.83203125" style="2" customWidth="1"/>
    <col min="7441" max="7681" width="12.1640625" style="2"/>
    <col min="7682" max="7682" width="17.33203125" style="2" customWidth="1"/>
    <col min="7683" max="7683" width="21.83203125" style="2" customWidth="1"/>
    <col min="7684" max="7684" width="15.5" style="2" customWidth="1"/>
    <col min="7685" max="7685" width="18.1640625" style="2" customWidth="1"/>
    <col min="7686" max="7686" width="14.83203125" style="2" customWidth="1"/>
    <col min="7687" max="7687" width="16.83203125" style="2" customWidth="1"/>
    <col min="7688" max="7688" width="20.33203125" style="2" customWidth="1"/>
    <col min="7689" max="7689" width="19.6640625" style="2" customWidth="1"/>
    <col min="7690" max="7690" width="15.33203125" style="2" customWidth="1"/>
    <col min="7691" max="7692" width="12.1640625" style="2"/>
    <col min="7693" max="7693" width="15.5" style="2" customWidth="1"/>
    <col min="7694" max="7694" width="14.6640625" style="2" customWidth="1"/>
    <col min="7695" max="7695" width="11.33203125" style="2" customWidth="1"/>
    <col min="7696" max="7696" width="33.83203125" style="2" customWidth="1"/>
    <col min="7697" max="7937" width="12.1640625" style="2"/>
    <col min="7938" max="7938" width="17.33203125" style="2" customWidth="1"/>
    <col min="7939" max="7939" width="21.83203125" style="2" customWidth="1"/>
    <col min="7940" max="7940" width="15.5" style="2" customWidth="1"/>
    <col min="7941" max="7941" width="18.1640625" style="2" customWidth="1"/>
    <col min="7942" max="7942" width="14.83203125" style="2" customWidth="1"/>
    <col min="7943" max="7943" width="16.83203125" style="2" customWidth="1"/>
    <col min="7944" max="7944" width="20.33203125" style="2" customWidth="1"/>
    <col min="7945" max="7945" width="19.6640625" style="2" customWidth="1"/>
    <col min="7946" max="7946" width="15.33203125" style="2" customWidth="1"/>
    <col min="7947" max="7948" width="12.1640625" style="2"/>
    <col min="7949" max="7949" width="15.5" style="2" customWidth="1"/>
    <col min="7950" max="7950" width="14.6640625" style="2" customWidth="1"/>
    <col min="7951" max="7951" width="11.33203125" style="2" customWidth="1"/>
    <col min="7952" max="7952" width="33.83203125" style="2" customWidth="1"/>
    <col min="7953" max="8193" width="12.1640625" style="2"/>
    <col min="8194" max="8194" width="17.33203125" style="2" customWidth="1"/>
    <col min="8195" max="8195" width="21.83203125" style="2" customWidth="1"/>
    <col min="8196" max="8196" width="15.5" style="2" customWidth="1"/>
    <col min="8197" max="8197" width="18.1640625" style="2" customWidth="1"/>
    <col min="8198" max="8198" width="14.83203125" style="2" customWidth="1"/>
    <col min="8199" max="8199" width="16.83203125" style="2" customWidth="1"/>
    <col min="8200" max="8200" width="20.33203125" style="2" customWidth="1"/>
    <col min="8201" max="8201" width="19.6640625" style="2" customWidth="1"/>
    <col min="8202" max="8202" width="15.33203125" style="2" customWidth="1"/>
    <col min="8203" max="8204" width="12.1640625" style="2"/>
    <col min="8205" max="8205" width="15.5" style="2" customWidth="1"/>
    <col min="8206" max="8206" width="14.6640625" style="2" customWidth="1"/>
    <col min="8207" max="8207" width="11.33203125" style="2" customWidth="1"/>
    <col min="8208" max="8208" width="33.83203125" style="2" customWidth="1"/>
    <col min="8209" max="8449" width="12.1640625" style="2"/>
    <col min="8450" max="8450" width="17.33203125" style="2" customWidth="1"/>
    <col min="8451" max="8451" width="21.83203125" style="2" customWidth="1"/>
    <col min="8452" max="8452" width="15.5" style="2" customWidth="1"/>
    <col min="8453" max="8453" width="18.1640625" style="2" customWidth="1"/>
    <col min="8454" max="8454" width="14.83203125" style="2" customWidth="1"/>
    <col min="8455" max="8455" width="16.83203125" style="2" customWidth="1"/>
    <col min="8456" max="8456" width="20.33203125" style="2" customWidth="1"/>
    <col min="8457" max="8457" width="19.6640625" style="2" customWidth="1"/>
    <col min="8458" max="8458" width="15.33203125" style="2" customWidth="1"/>
    <col min="8459" max="8460" width="12.1640625" style="2"/>
    <col min="8461" max="8461" width="15.5" style="2" customWidth="1"/>
    <col min="8462" max="8462" width="14.6640625" style="2" customWidth="1"/>
    <col min="8463" max="8463" width="11.33203125" style="2" customWidth="1"/>
    <col min="8464" max="8464" width="33.83203125" style="2" customWidth="1"/>
    <col min="8465" max="8705" width="12.1640625" style="2"/>
    <col min="8706" max="8706" width="17.33203125" style="2" customWidth="1"/>
    <col min="8707" max="8707" width="21.83203125" style="2" customWidth="1"/>
    <col min="8708" max="8708" width="15.5" style="2" customWidth="1"/>
    <col min="8709" max="8709" width="18.1640625" style="2" customWidth="1"/>
    <col min="8710" max="8710" width="14.83203125" style="2" customWidth="1"/>
    <col min="8711" max="8711" width="16.83203125" style="2" customWidth="1"/>
    <col min="8712" max="8712" width="20.33203125" style="2" customWidth="1"/>
    <col min="8713" max="8713" width="19.6640625" style="2" customWidth="1"/>
    <col min="8714" max="8714" width="15.33203125" style="2" customWidth="1"/>
    <col min="8715" max="8716" width="12.1640625" style="2"/>
    <col min="8717" max="8717" width="15.5" style="2" customWidth="1"/>
    <col min="8718" max="8718" width="14.6640625" style="2" customWidth="1"/>
    <col min="8719" max="8719" width="11.33203125" style="2" customWidth="1"/>
    <col min="8720" max="8720" width="33.83203125" style="2" customWidth="1"/>
    <col min="8721" max="8961" width="12.1640625" style="2"/>
    <col min="8962" max="8962" width="17.33203125" style="2" customWidth="1"/>
    <col min="8963" max="8963" width="21.83203125" style="2" customWidth="1"/>
    <col min="8964" max="8964" width="15.5" style="2" customWidth="1"/>
    <col min="8965" max="8965" width="18.1640625" style="2" customWidth="1"/>
    <col min="8966" max="8966" width="14.83203125" style="2" customWidth="1"/>
    <col min="8967" max="8967" width="16.83203125" style="2" customWidth="1"/>
    <col min="8968" max="8968" width="20.33203125" style="2" customWidth="1"/>
    <col min="8969" max="8969" width="19.6640625" style="2" customWidth="1"/>
    <col min="8970" max="8970" width="15.33203125" style="2" customWidth="1"/>
    <col min="8971" max="8972" width="12.1640625" style="2"/>
    <col min="8973" max="8973" width="15.5" style="2" customWidth="1"/>
    <col min="8974" max="8974" width="14.6640625" style="2" customWidth="1"/>
    <col min="8975" max="8975" width="11.33203125" style="2" customWidth="1"/>
    <col min="8976" max="8976" width="33.83203125" style="2" customWidth="1"/>
    <col min="8977" max="9217" width="12.1640625" style="2"/>
    <col min="9218" max="9218" width="17.33203125" style="2" customWidth="1"/>
    <col min="9219" max="9219" width="21.83203125" style="2" customWidth="1"/>
    <col min="9220" max="9220" width="15.5" style="2" customWidth="1"/>
    <col min="9221" max="9221" width="18.1640625" style="2" customWidth="1"/>
    <col min="9222" max="9222" width="14.83203125" style="2" customWidth="1"/>
    <col min="9223" max="9223" width="16.83203125" style="2" customWidth="1"/>
    <col min="9224" max="9224" width="20.33203125" style="2" customWidth="1"/>
    <col min="9225" max="9225" width="19.6640625" style="2" customWidth="1"/>
    <col min="9226" max="9226" width="15.33203125" style="2" customWidth="1"/>
    <col min="9227" max="9228" width="12.1640625" style="2"/>
    <col min="9229" max="9229" width="15.5" style="2" customWidth="1"/>
    <col min="9230" max="9230" width="14.6640625" style="2" customWidth="1"/>
    <col min="9231" max="9231" width="11.33203125" style="2" customWidth="1"/>
    <col min="9232" max="9232" width="33.83203125" style="2" customWidth="1"/>
    <col min="9233" max="9473" width="12.1640625" style="2"/>
    <col min="9474" max="9474" width="17.33203125" style="2" customWidth="1"/>
    <col min="9475" max="9475" width="21.83203125" style="2" customWidth="1"/>
    <col min="9476" max="9476" width="15.5" style="2" customWidth="1"/>
    <col min="9477" max="9477" width="18.1640625" style="2" customWidth="1"/>
    <col min="9478" max="9478" width="14.83203125" style="2" customWidth="1"/>
    <col min="9479" max="9479" width="16.83203125" style="2" customWidth="1"/>
    <col min="9480" max="9480" width="20.33203125" style="2" customWidth="1"/>
    <col min="9481" max="9481" width="19.6640625" style="2" customWidth="1"/>
    <col min="9482" max="9482" width="15.33203125" style="2" customWidth="1"/>
    <col min="9483" max="9484" width="12.1640625" style="2"/>
    <col min="9485" max="9485" width="15.5" style="2" customWidth="1"/>
    <col min="9486" max="9486" width="14.6640625" style="2" customWidth="1"/>
    <col min="9487" max="9487" width="11.33203125" style="2" customWidth="1"/>
    <col min="9488" max="9488" width="33.83203125" style="2" customWidth="1"/>
    <col min="9489" max="9729" width="12.1640625" style="2"/>
    <col min="9730" max="9730" width="17.33203125" style="2" customWidth="1"/>
    <col min="9731" max="9731" width="21.83203125" style="2" customWidth="1"/>
    <col min="9732" max="9732" width="15.5" style="2" customWidth="1"/>
    <col min="9733" max="9733" width="18.1640625" style="2" customWidth="1"/>
    <col min="9734" max="9734" width="14.83203125" style="2" customWidth="1"/>
    <col min="9735" max="9735" width="16.83203125" style="2" customWidth="1"/>
    <col min="9736" max="9736" width="20.33203125" style="2" customWidth="1"/>
    <col min="9737" max="9737" width="19.6640625" style="2" customWidth="1"/>
    <col min="9738" max="9738" width="15.33203125" style="2" customWidth="1"/>
    <col min="9739" max="9740" width="12.1640625" style="2"/>
    <col min="9741" max="9741" width="15.5" style="2" customWidth="1"/>
    <col min="9742" max="9742" width="14.6640625" style="2" customWidth="1"/>
    <col min="9743" max="9743" width="11.33203125" style="2" customWidth="1"/>
    <col min="9744" max="9744" width="33.83203125" style="2" customWidth="1"/>
    <col min="9745" max="9985" width="12.1640625" style="2"/>
    <col min="9986" max="9986" width="17.33203125" style="2" customWidth="1"/>
    <col min="9987" max="9987" width="21.83203125" style="2" customWidth="1"/>
    <col min="9988" max="9988" width="15.5" style="2" customWidth="1"/>
    <col min="9989" max="9989" width="18.1640625" style="2" customWidth="1"/>
    <col min="9990" max="9990" width="14.83203125" style="2" customWidth="1"/>
    <col min="9991" max="9991" width="16.83203125" style="2" customWidth="1"/>
    <col min="9992" max="9992" width="20.33203125" style="2" customWidth="1"/>
    <col min="9993" max="9993" width="19.6640625" style="2" customWidth="1"/>
    <col min="9994" max="9994" width="15.33203125" style="2" customWidth="1"/>
    <col min="9995" max="9996" width="12.1640625" style="2"/>
    <col min="9997" max="9997" width="15.5" style="2" customWidth="1"/>
    <col min="9998" max="9998" width="14.6640625" style="2" customWidth="1"/>
    <col min="9999" max="9999" width="11.33203125" style="2" customWidth="1"/>
    <col min="10000" max="10000" width="33.83203125" style="2" customWidth="1"/>
    <col min="10001" max="10241" width="12.1640625" style="2"/>
    <col min="10242" max="10242" width="17.33203125" style="2" customWidth="1"/>
    <col min="10243" max="10243" width="21.83203125" style="2" customWidth="1"/>
    <col min="10244" max="10244" width="15.5" style="2" customWidth="1"/>
    <col min="10245" max="10245" width="18.1640625" style="2" customWidth="1"/>
    <col min="10246" max="10246" width="14.83203125" style="2" customWidth="1"/>
    <col min="10247" max="10247" width="16.83203125" style="2" customWidth="1"/>
    <col min="10248" max="10248" width="20.33203125" style="2" customWidth="1"/>
    <col min="10249" max="10249" width="19.6640625" style="2" customWidth="1"/>
    <col min="10250" max="10250" width="15.33203125" style="2" customWidth="1"/>
    <col min="10251" max="10252" width="12.1640625" style="2"/>
    <col min="10253" max="10253" width="15.5" style="2" customWidth="1"/>
    <col min="10254" max="10254" width="14.6640625" style="2" customWidth="1"/>
    <col min="10255" max="10255" width="11.33203125" style="2" customWidth="1"/>
    <col min="10256" max="10256" width="33.83203125" style="2" customWidth="1"/>
    <col min="10257" max="10497" width="12.1640625" style="2"/>
    <col min="10498" max="10498" width="17.33203125" style="2" customWidth="1"/>
    <col min="10499" max="10499" width="21.83203125" style="2" customWidth="1"/>
    <col min="10500" max="10500" width="15.5" style="2" customWidth="1"/>
    <col min="10501" max="10501" width="18.1640625" style="2" customWidth="1"/>
    <col min="10502" max="10502" width="14.83203125" style="2" customWidth="1"/>
    <col min="10503" max="10503" width="16.83203125" style="2" customWidth="1"/>
    <col min="10504" max="10504" width="20.33203125" style="2" customWidth="1"/>
    <col min="10505" max="10505" width="19.6640625" style="2" customWidth="1"/>
    <col min="10506" max="10506" width="15.33203125" style="2" customWidth="1"/>
    <col min="10507" max="10508" width="12.1640625" style="2"/>
    <col min="10509" max="10509" width="15.5" style="2" customWidth="1"/>
    <col min="10510" max="10510" width="14.6640625" style="2" customWidth="1"/>
    <col min="10511" max="10511" width="11.33203125" style="2" customWidth="1"/>
    <col min="10512" max="10512" width="33.83203125" style="2" customWidth="1"/>
    <col min="10513" max="10753" width="12.1640625" style="2"/>
    <col min="10754" max="10754" width="17.33203125" style="2" customWidth="1"/>
    <col min="10755" max="10755" width="21.83203125" style="2" customWidth="1"/>
    <col min="10756" max="10756" width="15.5" style="2" customWidth="1"/>
    <col min="10757" max="10757" width="18.1640625" style="2" customWidth="1"/>
    <col min="10758" max="10758" width="14.83203125" style="2" customWidth="1"/>
    <col min="10759" max="10759" width="16.83203125" style="2" customWidth="1"/>
    <col min="10760" max="10760" width="20.33203125" style="2" customWidth="1"/>
    <col min="10761" max="10761" width="19.6640625" style="2" customWidth="1"/>
    <col min="10762" max="10762" width="15.33203125" style="2" customWidth="1"/>
    <col min="10763" max="10764" width="12.1640625" style="2"/>
    <col min="10765" max="10765" width="15.5" style="2" customWidth="1"/>
    <col min="10766" max="10766" width="14.6640625" style="2" customWidth="1"/>
    <col min="10767" max="10767" width="11.33203125" style="2" customWidth="1"/>
    <col min="10768" max="10768" width="33.83203125" style="2" customWidth="1"/>
    <col min="10769" max="11009" width="12.1640625" style="2"/>
    <col min="11010" max="11010" width="17.33203125" style="2" customWidth="1"/>
    <col min="11011" max="11011" width="21.83203125" style="2" customWidth="1"/>
    <col min="11012" max="11012" width="15.5" style="2" customWidth="1"/>
    <col min="11013" max="11013" width="18.1640625" style="2" customWidth="1"/>
    <col min="11014" max="11014" width="14.83203125" style="2" customWidth="1"/>
    <col min="11015" max="11015" width="16.83203125" style="2" customWidth="1"/>
    <col min="11016" max="11016" width="20.33203125" style="2" customWidth="1"/>
    <col min="11017" max="11017" width="19.6640625" style="2" customWidth="1"/>
    <col min="11018" max="11018" width="15.33203125" style="2" customWidth="1"/>
    <col min="11019" max="11020" width="12.1640625" style="2"/>
    <col min="11021" max="11021" width="15.5" style="2" customWidth="1"/>
    <col min="11022" max="11022" width="14.6640625" style="2" customWidth="1"/>
    <col min="11023" max="11023" width="11.33203125" style="2" customWidth="1"/>
    <col min="11024" max="11024" width="33.83203125" style="2" customWidth="1"/>
    <col min="11025" max="11265" width="12.1640625" style="2"/>
    <col min="11266" max="11266" width="17.33203125" style="2" customWidth="1"/>
    <col min="11267" max="11267" width="21.83203125" style="2" customWidth="1"/>
    <col min="11268" max="11268" width="15.5" style="2" customWidth="1"/>
    <col min="11269" max="11269" width="18.1640625" style="2" customWidth="1"/>
    <col min="11270" max="11270" width="14.83203125" style="2" customWidth="1"/>
    <col min="11271" max="11271" width="16.83203125" style="2" customWidth="1"/>
    <col min="11272" max="11272" width="20.33203125" style="2" customWidth="1"/>
    <col min="11273" max="11273" width="19.6640625" style="2" customWidth="1"/>
    <col min="11274" max="11274" width="15.33203125" style="2" customWidth="1"/>
    <col min="11275" max="11276" width="12.1640625" style="2"/>
    <col min="11277" max="11277" width="15.5" style="2" customWidth="1"/>
    <col min="11278" max="11278" width="14.6640625" style="2" customWidth="1"/>
    <col min="11279" max="11279" width="11.33203125" style="2" customWidth="1"/>
    <col min="11280" max="11280" width="33.83203125" style="2" customWidth="1"/>
    <col min="11281" max="11521" width="12.1640625" style="2"/>
    <col min="11522" max="11522" width="17.33203125" style="2" customWidth="1"/>
    <col min="11523" max="11523" width="21.83203125" style="2" customWidth="1"/>
    <col min="11524" max="11524" width="15.5" style="2" customWidth="1"/>
    <col min="11525" max="11525" width="18.1640625" style="2" customWidth="1"/>
    <col min="11526" max="11526" width="14.83203125" style="2" customWidth="1"/>
    <col min="11527" max="11527" width="16.83203125" style="2" customWidth="1"/>
    <col min="11528" max="11528" width="20.33203125" style="2" customWidth="1"/>
    <col min="11529" max="11529" width="19.6640625" style="2" customWidth="1"/>
    <col min="11530" max="11530" width="15.33203125" style="2" customWidth="1"/>
    <col min="11531" max="11532" width="12.1640625" style="2"/>
    <col min="11533" max="11533" width="15.5" style="2" customWidth="1"/>
    <col min="11534" max="11534" width="14.6640625" style="2" customWidth="1"/>
    <col min="11535" max="11535" width="11.33203125" style="2" customWidth="1"/>
    <col min="11536" max="11536" width="33.83203125" style="2" customWidth="1"/>
    <col min="11537" max="11777" width="12.1640625" style="2"/>
    <col min="11778" max="11778" width="17.33203125" style="2" customWidth="1"/>
    <col min="11779" max="11779" width="21.83203125" style="2" customWidth="1"/>
    <col min="11780" max="11780" width="15.5" style="2" customWidth="1"/>
    <col min="11781" max="11781" width="18.1640625" style="2" customWidth="1"/>
    <col min="11782" max="11782" width="14.83203125" style="2" customWidth="1"/>
    <col min="11783" max="11783" width="16.83203125" style="2" customWidth="1"/>
    <col min="11784" max="11784" width="20.33203125" style="2" customWidth="1"/>
    <col min="11785" max="11785" width="19.6640625" style="2" customWidth="1"/>
    <col min="11786" max="11786" width="15.33203125" style="2" customWidth="1"/>
    <col min="11787" max="11788" width="12.1640625" style="2"/>
    <col min="11789" max="11789" width="15.5" style="2" customWidth="1"/>
    <col min="11790" max="11790" width="14.6640625" style="2" customWidth="1"/>
    <col min="11791" max="11791" width="11.33203125" style="2" customWidth="1"/>
    <col min="11792" max="11792" width="33.83203125" style="2" customWidth="1"/>
    <col min="11793" max="12033" width="12.1640625" style="2"/>
    <col min="12034" max="12034" width="17.33203125" style="2" customWidth="1"/>
    <col min="12035" max="12035" width="21.83203125" style="2" customWidth="1"/>
    <col min="12036" max="12036" width="15.5" style="2" customWidth="1"/>
    <col min="12037" max="12037" width="18.1640625" style="2" customWidth="1"/>
    <col min="12038" max="12038" width="14.83203125" style="2" customWidth="1"/>
    <col min="12039" max="12039" width="16.83203125" style="2" customWidth="1"/>
    <col min="12040" max="12040" width="20.33203125" style="2" customWidth="1"/>
    <col min="12041" max="12041" width="19.6640625" style="2" customWidth="1"/>
    <col min="12042" max="12042" width="15.33203125" style="2" customWidth="1"/>
    <col min="12043" max="12044" width="12.1640625" style="2"/>
    <col min="12045" max="12045" width="15.5" style="2" customWidth="1"/>
    <col min="12046" max="12046" width="14.6640625" style="2" customWidth="1"/>
    <col min="12047" max="12047" width="11.33203125" style="2" customWidth="1"/>
    <col min="12048" max="12048" width="33.83203125" style="2" customWidth="1"/>
    <col min="12049" max="12289" width="12.1640625" style="2"/>
    <col min="12290" max="12290" width="17.33203125" style="2" customWidth="1"/>
    <col min="12291" max="12291" width="21.83203125" style="2" customWidth="1"/>
    <col min="12292" max="12292" width="15.5" style="2" customWidth="1"/>
    <col min="12293" max="12293" width="18.1640625" style="2" customWidth="1"/>
    <col min="12294" max="12294" width="14.83203125" style="2" customWidth="1"/>
    <col min="12295" max="12295" width="16.83203125" style="2" customWidth="1"/>
    <col min="12296" max="12296" width="20.33203125" style="2" customWidth="1"/>
    <col min="12297" max="12297" width="19.6640625" style="2" customWidth="1"/>
    <col min="12298" max="12298" width="15.33203125" style="2" customWidth="1"/>
    <col min="12299" max="12300" width="12.1640625" style="2"/>
    <col min="12301" max="12301" width="15.5" style="2" customWidth="1"/>
    <col min="12302" max="12302" width="14.6640625" style="2" customWidth="1"/>
    <col min="12303" max="12303" width="11.33203125" style="2" customWidth="1"/>
    <col min="12304" max="12304" width="33.83203125" style="2" customWidth="1"/>
    <col min="12305" max="12545" width="12.1640625" style="2"/>
    <col min="12546" max="12546" width="17.33203125" style="2" customWidth="1"/>
    <col min="12547" max="12547" width="21.83203125" style="2" customWidth="1"/>
    <col min="12548" max="12548" width="15.5" style="2" customWidth="1"/>
    <col min="12549" max="12549" width="18.1640625" style="2" customWidth="1"/>
    <col min="12550" max="12550" width="14.83203125" style="2" customWidth="1"/>
    <col min="12551" max="12551" width="16.83203125" style="2" customWidth="1"/>
    <col min="12552" max="12552" width="20.33203125" style="2" customWidth="1"/>
    <col min="12553" max="12553" width="19.6640625" style="2" customWidth="1"/>
    <col min="12554" max="12554" width="15.33203125" style="2" customWidth="1"/>
    <col min="12555" max="12556" width="12.1640625" style="2"/>
    <col min="12557" max="12557" width="15.5" style="2" customWidth="1"/>
    <col min="12558" max="12558" width="14.6640625" style="2" customWidth="1"/>
    <col min="12559" max="12559" width="11.33203125" style="2" customWidth="1"/>
    <col min="12560" max="12560" width="33.83203125" style="2" customWidth="1"/>
    <col min="12561" max="12801" width="12.1640625" style="2"/>
    <col min="12802" max="12802" width="17.33203125" style="2" customWidth="1"/>
    <col min="12803" max="12803" width="21.83203125" style="2" customWidth="1"/>
    <col min="12804" max="12804" width="15.5" style="2" customWidth="1"/>
    <col min="12805" max="12805" width="18.1640625" style="2" customWidth="1"/>
    <col min="12806" max="12806" width="14.83203125" style="2" customWidth="1"/>
    <col min="12807" max="12807" width="16.83203125" style="2" customWidth="1"/>
    <col min="12808" max="12808" width="20.33203125" style="2" customWidth="1"/>
    <col min="12809" max="12809" width="19.6640625" style="2" customWidth="1"/>
    <col min="12810" max="12810" width="15.33203125" style="2" customWidth="1"/>
    <col min="12811" max="12812" width="12.1640625" style="2"/>
    <col min="12813" max="12813" width="15.5" style="2" customWidth="1"/>
    <col min="12814" max="12814" width="14.6640625" style="2" customWidth="1"/>
    <col min="12815" max="12815" width="11.33203125" style="2" customWidth="1"/>
    <col min="12816" max="12816" width="33.83203125" style="2" customWidth="1"/>
    <col min="12817" max="13057" width="12.1640625" style="2"/>
    <col min="13058" max="13058" width="17.33203125" style="2" customWidth="1"/>
    <col min="13059" max="13059" width="21.83203125" style="2" customWidth="1"/>
    <col min="13060" max="13060" width="15.5" style="2" customWidth="1"/>
    <col min="13061" max="13061" width="18.1640625" style="2" customWidth="1"/>
    <col min="13062" max="13062" width="14.83203125" style="2" customWidth="1"/>
    <col min="13063" max="13063" width="16.83203125" style="2" customWidth="1"/>
    <col min="13064" max="13064" width="20.33203125" style="2" customWidth="1"/>
    <col min="13065" max="13065" width="19.6640625" style="2" customWidth="1"/>
    <col min="13066" max="13066" width="15.33203125" style="2" customWidth="1"/>
    <col min="13067" max="13068" width="12.1640625" style="2"/>
    <col min="13069" max="13069" width="15.5" style="2" customWidth="1"/>
    <col min="13070" max="13070" width="14.6640625" style="2" customWidth="1"/>
    <col min="13071" max="13071" width="11.33203125" style="2" customWidth="1"/>
    <col min="13072" max="13072" width="33.83203125" style="2" customWidth="1"/>
    <col min="13073" max="13313" width="12.1640625" style="2"/>
    <col min="13314" max="13314" width="17.33203125" style="2" customWidth="1"/>
    <col min="13315" max="13315" width="21.83203125" style="2" customWidth="1"/>
    <col min="13316" max="13316" width="15.5" style="2" customWidth="1"/>
    <col min="13317" max="13317" width="18.1640625" style="2" customWidth="1"/>
    <col min="13318" max="13318" width="14.83203125" style="2" customWidth="1"/>
    <col min="13319" max="13319" width="16.83203125" style="2" customWidth="1"/>
    <col min="13320" max="13320" width="20.33203125" style="2" customWidth="1"/>
    <col min="13321" max="13321" width="19.6640625" style="2" customWidth="1"/>
    <col min="13322" max="13322" width="15.33203125" style="2" customWidth="1"/>
    <col min="13323" max="13324" width="12.1640625" style="2"/>
    <col min="13325" max="13325" width="15.5" style="2" customWidth="1"/>
    <col min="13326" max="13326" width="14.6640625" style="2" customWidth="1"/>
    <col min="13327" max="13327" width="11.33203125" style="2" customWidth="1"/>
    <col min="13328" max="13328" width="33.83203125" style="2" customWidth="1"/>
    <col min="13329" max="13569" width="12.1640625" style="2"/>
    <col min="13570" max="13570" width="17.33203125" style="2" customWidth="1"/>
    <col min="13571" max="13571" width="21.83203125" style="2" customWidth="1"/>
    <col min="13572" max="13572" width="15.5" style="2" customWidth="1"/>
    <col min="13573" max="13573" width="18.1640625" style="2" customWidth="1"/>
    <col min="13574" max="13574" width="14.83203125" style="2" customWidth="1"/>
    <col min="13575" max="13575" width="16.83203125" style="2" customWidth="1"/>
    <col min="13576" max="13576" width="20.33203125" style="2" customWidth="1"/>
    <col min="13577" max="13577" width="19.6640625" style="2" customWidth="1"/>
    <col min="13578" max="13578" width="15.33203125" style="2" customWidth="1"/>
    <col min="13579" max="13580" width="12.1640625" style="2"/>
    <col min="13581" max="13581" width="15.5" style="2" customWidth="1"/>
    <col min="13582" max="13582" width="14.6640625" style="2" customWidth="1"/>
    <col min="13583" max="13583" width="11.33203125" style="2" customWidth="1"/>
    <col min="13584" max="13584" width="33.83203125" style="2" customWidth="1"/>
    <col min="13585" max="13825" width="12.1640625" style="2"/>
    <col min="13826" max="13826" width="17.33203125" style="2" customWidth="1"/>
    <col min="13827" max="13827" width="21.83203125" style="2" customWidth="1"/>
    <col min="13828" max="13828" width="15.5" style="2" customWidth="1"/>
    <col min="13829" max="13829" width="18.1640625" style="2" customWidth="1"/>
    <col min="13830" max="13830" width="14.83203125" style="2" customWidth="1"/>
    <col min="13831" max="13831" width="16.83203125" style="2" customWidth="1"/>
    <col min="13832" max="13832" width="20.33203125" style="2" customWidth="1"/>
    <col min="13833" max="13833" width="19.6640625" style="2" customWidth="1"/>
    <col min="13834" max="13834" width="15.33203125" style="2" customWidth="1"/>
    <col min="13835" max="13836" width="12.1640625" style="2"/>
    <col min="13837" max="13837" width="15.5" style="2" customWidth="1"/>
    <col min="13838" max="13838" width="14.6640625" style="2" customWidth="1"/>
    <col min="13839" max="13839" width="11.33203125" style="2" customWidth="1"/>
    <col min="13840" max="13840" width="33.83203125" style="2" customWidth="1"/>
    <col min="13841" max="14081" width="12.1640625" style="2"/>
    <col min="14082" max="14082" width="17.33203125" style="2" customWidth="1"/>
    <col min="14083" max="14083" width="21.83203125" style="2" customWidth="1"/>
    <col min="14084" max="14084" width="15.5" style="2" customWidth="1"/>
    <col min="14085" max="14085" width="18.1640625" style="2" customWidth="1"/>
    <col min="14086" max="14086" width="14.83203125" style="2" customWidth="1"/>
    <col min="14087" max="14087" width="16.83203125" style="2" customWidth="1"/>
    <col min="14088" max="14088" width="20.33203125" style="2" customWidth="1"/>
    <col min="14089" max="14089" width="19.6640625" style="2" customWidth="1"/>
    <col min="14090" max="14090" width="15.33203125" style="2" customWidth="1"/>
    <col min="14091" max="14092" width="12.1640625" style="2"/>
    <col min="14093" max="14093" width="15.5" style="2" customWidth="1"/>
    <col min="14094" max="14094" width="14.6640625" style="2" customWidth="1"/>
    <col min="14095" max="14095" width="11.33203125" style="2" customWidth="1"/>
    <col min="14096" max="14096" width="33.83203125" style="2" customWidth="1"/>
    <col min="14097" max="14337" width="12.1640625" style="2"/>
    <col min="14338" max="14338" width="17.33203125" style="2" customWidth="1"/>
    <col min="14339" max="14339" width="21.83203125" style="2" customWidth="1"/>
    <col min="14340" max="14340" width="15.5" style="2" customWidth="1"/>
    <col min="14341" max="14341" width="18.1640625" style="2" customWidth="1"/>
    <col min="14342" max="14342" width="14.83203125" style="2" customWidth="1"/>
    <col min="14343" max="14343" width="16.83203125" style="2" customWidth="1"/>
    <col min="14344" max="14344" width="20.33203125" style="2" customWidth="1"/>
    <col min="14345" max="14345" width="19.6640625" style="2" customWidth="1"/>
    <col min="14346" max="14346" width="15.33203125" style="2" customWidth="1"/>
    <col min="14347" max="14348" width="12.1640625" style="2"/>
    <col min="14349" max="14349" width="15.5" style="2" customWidth="1"/>
    <col min="14350" max="14350" width="14.6640625" style="2" customWidth="1"/>
    <col min="14351" max="14351" width="11.33203125" style="2" customWidth="1"/>
    <col min="14352" max="14352" width="33.83203125" style="2" customWidth="1"/>
    <col min="14353" max="14593" width="12.1640625" style="2"/>
    <col min="14594" max="14594" width="17.33203125" style="2" customWidth="1"/>
    <col min="14595" max="14595" width="21.83203125" style="2" customWidth="1"/>
    <col min="14596" max="14596" width="15.5" style="2" customWidth="1"/>
    <col min="14597" max="14597" width="18.1640625" style="2" customWidth="1"/>
    <col min="14598" max="14598" width="14.83203125" style="2" customWidth="1"/>
    <col min="14599" max="14599" width="16.83203125" style="2" customWidth="1"/>
    <col min="14600" max="14600" width="20.33203125" style="2" customWidth="1"/>
    <col min="14601" max="14601" width="19.6640625" style="2" customWidth="1"/>
    <col min="14602" max="14602" width="15.33203125" style="2" customWidth="1"/>
    <col min="14603" max="14604" width="12.1640625" style="2"/>
    <col min="14605" max="14605" width="15.5" style="2" customWidth="1"/>
    <col min="14606" max="14606" width="14.6640625" style="2" customWidth="1"/>
    <col min="14607" max="14607" width="11.33203125" style="2" customWidth="1"/>
    <col min="14608" max="14608" width="33.83203125" style="2" customWidth="1"/>
    <col min="14609" max="14849" width="12.1640625" style="2"/>
    <col min="14850" max="14850" width="17.33203125" style="2" customWidth="1"/>
    <col min="14851" max="14851" width="21.83203125" style="2" customWidth="1"/>
    <col min="14852" max="14852" width="15.5" style="2" customWidth="1"/>
    <col min="14853" max="14853" width="18.1640625" style="2" customWidth="1"/>
    <col min="14854" max="14854" width="14.83203125" style="2" customWidth="1"/>
    <col min="14855" max="14855" width="16.83203125" style="2" customWidth="1"/>
    <col min="14856" max="14856" width="20.33203125" style="2" customWidth="1"/>
    <col min="14857" max="14857" width="19.6640625" style="2" customWidth="1"/>
    <col min="14858" max="14858" width="15.33203125" style="2" customWidth="1"/>
    <col min="14859" max="14860" width="12.1640625" style="2"/>
    <col min="14861" max="14861" width="15.5" style="2" customWidth="1"/>
    <col min="14862" max="14862" width="14.6640625" style="2" customWidth="1"/>
    <col min="14863" max="14863" width="11.33203125" style="2" customWidth="1"/>
    <col min="14864" max="14864" width="33.83203125" style="2" customWidth="1"/>
    <col min="14865" max="15105" width="12.1640625" style="2"/>
    <col min="15106" max="15106" width="17.33203125" style="2" customWidth="1"/>
    <col min="15107" max="15107" width="21.83203125" style="2" customWidth="1"/>
    <col min="15108" max="15108" width="15.5" style="2" customWidth="1"/>
    <col min="15109" max="15109" width="18.1640625" style="2" customWidth="1"/>
    <col min="15110" max="15110" width="14.83203125" style="2" customWidth="1"/>
    <col min="15111" max="15111" width="16.83203125" style="2" customWidth="1"/>
    <col min="15112" max="15112" width="20.33203125" style="2" customWidth="1"/>
    <col min="15113" max="15113" width="19.6640625" style="2" customWidth="1"/>
    <col min="15114" max="15114" width="15.33203125" style="2" customWidth="1"/>
    <col min="15115" max="15116" width="12.1640625" style="2"/>
    <col min="15117" max="15117" width="15.5" style="2" customWidth="1"/>
    <col min="15118" max="15118" width="14.6640625" style="2" customWidth="1"/>
    <col min="15119" max="15119" width="11.33203125" style="2" customWidth="1"/>
    <col min="15120" max="15120" width="33.83203125" style="2" customWidth="1"/>
    <col min="15121" max="15361" width="12.1640625" style="2"/>
    <col min="15362" max="15362" width="17.33203125" style="2" customWidth="1"/>
    <col min="15363" max="15363" width="21.83203125" style="2" customWidth="1"/>
    <col min="15364" max="15364" width="15.5" style="2" customWidth="1"/>
    <col min="15365" max="15365" width="18.1640625" style="2" customWidth="1"/>
    <col min="15366" max="15366" width="14.83203125" style="2" customWidth="1"/>
    <col min="15367" max="15367" width="16.83203125" style="2" customWidth="1"/>
    <col min="15368" max="15368" width="20.33203125" style="2" customWidth="1"/>
    <col min="15369" max="15369" width="19.6640625" style="2" customWidth="1"/>
    <col min="15370" max="15370" width="15.33203125" style="2" customWidth="1"/>
    <col min="15371" max="15372" width="12.1640625" style="2"/>
    <col min="15373" max="15373" width="15.5" style="2" customWidth="1"/>
    <col min="15374" max="15374" width="14.6640625" style="2" customWidth="1"/>
    <col min="15375" max="15375" width="11.33203125" style="2" customWidth="1"/>
    <col min="15376" max="15376" width="33.83203125" style="2" customWidth="1"/>
    <col min="15377" max="15617" width="12.1640625" style="2"/>
    <col min="15618" max="15618" width="17.33203125" style="2" customWidth="1"/>
    <col min="15619" max="15619" width="21.83203125" style="2" customWidth="1"/>
    <col min="15620" max="15620" width="15.5" style="2" customWidth="1"/>
    <col min="15621" max="15621" width="18.1640625" style="2" customWidth="1"/>
    <col min="15622" max="15622" width="14.83203125" style="2" customWidth="1"/>
    <col min="15623" max="15623" width="16.83203125" style="2" customWidth="1"/>
    <col min="15624" max="15624" width="20.33203125" style="2" customWidth="1"/>
    <col min="15625" max="15625" width="19.6640625" style="2" customWidth="1"/>
    <col min="15626" max="15626" width="15.33203125" style="2" customWidth="1"/>
    <col min="15627" max="15628" width="12.1640625" style="2"/>
    <col min="15629" max="15629" width="15.5" style="2" customWidth="1"/>
    <col min="15630" max="15630" width="14.6640625" style="2" customWidth="1"/>
    <col min="15631" max="15631" width="11.33203125" style="2" customWidth="1"/>
    <col min="15632" max="15632" width="33.83203125" style="2" customWidth="1"/>
    <col min="15633" max="15873" width="12.1640625" style="2"/>
    <col min="15874" max="15874" width="17.33203125" style="2" customWidth="1"/>
    <col min="15875" max="15875" width="21.83203125" style="2" customWidth="1"/>
    <col min="15876" max="15876" width="15.5" style="2" customWidth="1"/>
    <col min="15877" max="15877" width="18.1640625" style="2" customWidth="1"/>
    <col min="15878" max="15878" width="14.83203125" style="2" customWidth="1"/>
    <col min="15879" max="15879" width="16.83203125" style="2" customWidth="1"/>
    <col min="15880" max="15880" width="20.33203125" style="2" customWidth="1"/>
    <col min="15881" max="15881" width="19.6640625" style="2" customWidth="1"/>
    <col min="15882" max="15882" width="15.33203125" style="2" customWidth="1"/>
    <col min="15883" max="15884" width="12.1640625" style="2"/>
    <col min="15885" max="15885" width="15.5" style="2" customWidth="1"/>
    <col min="15886" max="15886" width="14.6640625" style="2" customWidth="1"/>
    <col min="15887" max="15887" width="11.33203125" style="2" customWidth="1"/>
    <col min="15888" max="15888" width="33.83203125" style="2" customWidth="1"/>
    <col min="15889" max="16129" width="12.1640625" style="2"/>
    <col min="16130" max="16130" width="17.33203125" style="2" customWidth="1"/>
    <col min="16131" max="16131" width="21.83203125" style="2" customWidth="1"/>
    <col min="16132" max="16132" width="15.5" style="2" customWidth="1"/>
    <col min="16133" max="16133" width="18.1640625" style="2" customWidth="1"/>
    <col min="16134" max="16134" width="14.83203125" style="2" customWidth="1"/>
    <col min="16135" max="16135" width="16.83203125" style="2" customWidth="1"/>
    <col min="16136" max="16136" width="20.33203125" style="2" customWidth="1"/>
    <col min="16137" max="16137" width="19.6640625" style="2" customWidth="1"/>
    <col min="16138" max="16138" width="15.33203125" style="2" customWidth="1"/>
    <col min="16139" max="16140" width="12.1640625" style="2"/>
    <col min="16141" max="16141" width="15.5" style="2" customWidth="1"/>
    <col min="16142" max="16142" width="14.6640625" style="2" customWidth="1"/>
    <col min="16143" max="16143" width="11.33203125" style="2" customWidth="1"/>
    <col min="16144" max="16144" width="33.83203125" style="2" customWidth="1"/>
    <col min="16145" max="16384" width="12.1640625" style="2"/>
  </cols>
  <sheetData>
    <row r="1" spans="1:16">
      <c r="A1" s="6" t="s">
        <v>1895</v>
      </c>
    </row>
    <row r="2" spans="1:16">
      <c r="A2" s="7" t="s">
        <v>4</v>
      </c>
      <c r="B2" s="8" t="s">
        <v>5</v>
      </c>
      <c r="C2" s="9" t="s">
        <v>6</v>
      </c>
      <c r="D2" s="7" t="s">
        <v>7</v>
      </c>
      <c r="E2" s="8" t="s">
        <v>5</v>
      </c>
      <c r="F2" s="9" t="s">
        <v>8</v>
      </c>
      <c r="G2" s="7" t="s">
        <v>9</v>
      </c>
      <c r="H2" s="7" t="s">
        <v>10</v>
      </c>
      <c r="I2" s="8" t="s">
        <v>5</v>
      </c>
      <c r="J2" s="10" t="s">
        <v>6</v>
      </c>
      <c r="M2" s="2" t="s">
        <v>11</v>
      </c>
      <c r="N2" s="2" t="s">
        <v>12</v>
      </c>
      <c r="O2" s="2" t="s">
        <v>74</v>
      </c>
      <c r="P2" s="2" t="s">
        <v>13</v>
      </c>
    </row>
    <row r="3" spans="1:16">
      <c r="A3" s="6" t="s">
        <v>14</v>
      </c>
      <c r="B3" s="11">
        <f>SUM(E4:E9)</f>
        <v>2027435625</v>
      </c>
      <c r="C3" s="12">
        <f>B3/M3*100</f>
        <v>60.588574233153494</v>
      </c>
      <c r="M3" s="2">
        <v>3346234254</v>
      </c>
      <c r="N3" s="2">
        <v>2765195337</v>
      </c>
      <c r="O3" s="13">
        <f>N3/M3*100</f>
        <v>82.63603582727535</v>
      </c>
    </row>
    <row r="4" spans="1:16">
      <c r="D4" s="2" t="s">
        <v>15</v>
      </c>
      <c r="E4" s="3">
        <v>89428</v>
      </c>
      <c r="F4" s="4">
        <f t="shared" ref="F4:F9" si="0">E4/$M$3*100</f>
        <v>2.6724966996288478E-3</v>
      </c>
      <c r="N4" s="14"/>
      <c r="O4" s="14"/>
    </row>
    <row r="5" spans="1:16">
      <c r="D5" s="2" t="s">
        <v>16</v>
      </c>
      <c r="E5" s="3">
        <v>19690620</v>
      </c>
      <c r="F5" s="4">
        <f t="shared" si="0"/>
        <v>0.58844117014409114</v>
      </c>
    </row>
    <row r="6" spans="1:16">
      <c r="D6" s="2" t="s">
        <v>17</v>
      </c>
      <c r="E6" s="3">
        <v>85131</v>
      </c>
      <c r="F6" s="4">
        <f t="shared" si="0"/>
        <v>2.5440836934305078E-3</v>
      </c>
    </row>
    <row r="7" spans="1:16">
      <c r="D7" s="2" t="s">
        <v>18</v>
      </c>
      <c r="E7" s="3">
        <v>38579</v>
      </c>
      <c r="F7" s="4">
        <f t="shared" si="0"/>
        <v>1.1529079278859119E-3</v>
      </c>
    </row>
    <row r="8" spans="1:16">
      <c r="D8" s="2" t="s">
        <v>1</v>
      </c>
      <c r="E8" s="3">
        <v>50711580</v>
      </c>
      <c r="F8" s="4">
        <f t="shared" si="0"/>
        <v>1.5154820658290948</v>
      </c>
    </row>
    <row r="9" spans="1:16">
      <c r="D9" s="6" t="s">
        <v>2</v>
      </c>
      <c r="E9" s="11">
        <v>1956820287</v>
      </c>
      <c r="F9" s="12">
        <f t="shared" si="0"/>
        <v>58.478281508859368</v>
      </c>
    </row>
    <row r="10" spans="1:16">
      <c r="G10" s="6" t="s">
        <v>19</v>
      </c>
      <c r="H10" s="11"/>
      <c r="I10" s="11">
        <v>332941722</v>
      </c>
      <c r="J10" s="15">
        <f t="shared" ref="J10:J51" si="1">I10/$M$3*100</f>
        <v>9.9497434049038933</v>
      </c>
      <c r="M10" s="3"/>
    </row>
    <row r="11" spans="1:16">
      <c r="H11" s="2" t="s">
        <v>20</v>
      </c>
      <c r="I11" s="3">
        <v>45776876</v>
      </c>
      <c r="J11" s="5">
        <f t="shared" si="1"/>
        <v>1.3680116968882119</v>
      </c>
    </row>
    <row r="12" spans="1:16">
      <c r="H12" s="2" t="s">
        <v>21</v>
      </c>
      <c r="I12" s="3">
        <v>460114</v>
      </c>
      <c r="J12" s="5">
        <f t="shared" si="1"/>
        <v>1.3750202916905528E-2</v>
      </c>
    </row>
    <row r="13" spans="1:16">
      <c r="H13" s="19" t="s">
        <v>22</v>
      </c>
      <c r="I13" s="20">
        <v>833694</v>
      </c>
      <c r="J13" s="22">
        <f t="shared" si="1"/>
        <v>2.4914394412268781E-2</v>
      </c>
    </row>
    <row r="14" spans="1:16">
      <c r="H14" s="19" t="s">
        <v>23</v>
      </c>
      <c r="I14" s="20">
        <v>646217</v>
      </c>
      <c r="J14" s="22">
        <f t="shared" si="1"/>
        <v>1.9311768123451884E-2</v>
      </c>
    </row>
    <row r="15" spans="1:16">
      <c r="H15" s="19" t="s">
        <v>24</v>
      </c>
      <c r="I15" s="20">
        <v>23926</v>
      </c>
      <c r="J15" s="22">
        <f t="shared" si="1"/>
        <v>7.1501270335152091E-4</v>
      </c>
    </row>
    <row r="16" spans="1:16">
      <c r="H16" s="19" t="s">
        <v>25</v>
      </c>
      <c r="I16" s="20">
        <v>159346</v>
      </c>
      <c r="J16" s="22">
        <f t="shared" si="1"/>
        <v>4.7619499384874801E-3</v>
      </c>
    </row>
    <row r="17" spans="7:10">
      <c r="H17" s="19" t="s">
        <v>26</v>
      </c>
      <c r="I17" s="20">
        <v>45395</v>
      </c>
      <c r="J17" s="22">
        <f t="shared" si="1"/>
        <v>1.3565995849135792E-3</v>
      </c>
    </row>
    <row r="18" spans="7:10">
      <c r="H18" s="19" t="s">
        <v>27</v>
      </c>
      <c r="I18" s="20">
        <v>634804</v>
      </c>
      <c r="J18" s="22">
        <f t="shared" si="1"/>
        <v>1.897069815842008E-2</v>
      </c>
    </row>
    <row r="19" spans="7:10">
      <c r="H19" s="19" t="s">
        <v>28</v>
      </c>
      <c r="I19" s="20">
        <v>34463</v>
      </c>
      <c r="J19" s="22">
        <f t="shared" si="1"/>
        <v>1.0299039871104014E-3</v>
      </c>
    </row>
    <row r="20" spans="7:10">
      <c r="H20" s="19" t="s">
        <v>29</v>
      </c>
      <c r="I20" s="20">
        <v>47185</v>
      </c>
      <c r="J20" s="22">
        <f t="shared" si="1"/>
        <v>1.4100925523548237E-3</v>
      </c>
    </row>
    <row r="21" spans="7:10">
      <c r="H21" s="19" t="s">
        <v>30</v>
      </c>
      <c r="I21" s="20">
        <v>6475894</v>
      </c>
      <c r="J21" s="22">
        <f t="shared" si="1"/>
        <v>0.19352781390779464</v>
      </c>
    </row>
    <row r="22" spans="7:10">
      <c r="H22" s="19" t="s">
        <v>31</v>
      </c>
      <c r="I22" s="20">
        <v>17662150</v>
      </c>
      <c r="J22" s="22">
        <f t="shared" si="1"/>
        <v>0.52782168429741982</v>
      </c>
    </row>
    <row r="23" spans="7:10">
      <c r="H23" s="19" t="s">
        <v>32</v>
      </c>
      <c r="I23" s="20">
        <v>21884</v>
      </c>
      <c r="J23" s="22">
        <f t="shared" si="1"/>
        <v>6.5398888239340822E-4</v>
      </c>
    </row>
    <row r="24" spans="7:10">
      <c r="H24" s="2" t="s">
        <v>33</v>
      </c>
      <c r="I24" s="3">
        <v>34863853</v>
      </c>
      <c r="J24" s="5">
        <f t="shared" si="1"/>
        <v>1.0418832141929295</v>
      </c>
    </row>
    <row r="25" spans="7:10">
      <c r="H25" s="2" t="s">
        <v>34</v>
      </c>
      <c r="I25" s="3">
        <v>67845208</v>
      </c>
      <c r="J25" s="5">
        <f t="shared" si="1"/>
        <v>2.0275092193231732</v>
      </c>
    </row>
    <row r="26" spans="7:10">
      <c r="H26" s="2" t="s">
        <v>35</v>
      </c>
      <c r="I26" s="3">
        <v>18117183</v>
      </c>
      <c r="J26" s="5">
        <f t="shared" si="1"/>
        <v>0.54142004488607443</v>
      </c>
    </row>
    <row r="27" spans="7:10">
      <c r="H27" s="2" t="s">
        <v>36</v>
      </c>
      <c r="I27" s="3">
        <v>1543654</v>
      </c>
      <c r="J27" s="5">
        <f t="shared" si="1"/>
        <v>4.6131079979076679E-2</v>
      </c>
    </row>
    <row r="28" spans="7:10">
      <c r="H28" s="2" t="s">
        <v>37</v>
      </c>
      <c r="I28" s="3">
        <v>159975587</v>
      </c>
      <c r="J28" s="5">
        <f t="shared" si="1"/>
        <v>4.7807647300474976</v>
      </c>
    </row>
    <row r="29" spans="7:10">
      <c r="G29" s="6" t="s">
        <v>75</v>
      </c>
      <c r="H29" s="11"/>
      <c r="I29" s="11">
        <v>1640195166</v>
      </c>
      <c r="J29" s="15">
        <f t="shared" si="1"/>
        <v>49.01614894532127</v>
      </c>
    </row>
    <row r="30" spans="7:10">
      <c r="H30" s="2" t="s">
        <v>38</v>
      </c>
      <c r="I30" s="3">
        <v>90395</v>
      </c>
      <c r="J30" s="5">
        <f t="shared" si="1"/>
        <v>2.701394855782861E-3</v>
      </c>
    </row>
    <row r="31" spans="7:10">
      <c r="H31" s="2" t="s">
        <v>39</v>
      </c>
      <c r="I31" s="3">
        <v>27925</v>
      </c>
      <c r="J31" s="5">
        <f t="shared" si="1"/>
        <v>8.3452017642277119E-4</v>
      </c>
    </row>
    <row r="32" spans="7:10">
      <c r="H32" s="19" t="s">
        <v>40</v>
      </c>
      <c r="I32" s="20">
        <v>12594</v>
      </c>
      <c r="J32" s="22">
        <f t="shared" si="1"/>
        <v>3.7636336980728305E-4</v>
      </c>
    </row>
    <row r="33" spans="2:12" s="16" customFormat="1">
      <c r="B33" s="17"/>
      <c r="C33" s="18"/>
      <c r="E33" s="17"/>
      <c r="F33" s="18"/>
      <c r="H33" s="19" t="s">
        <v>41</v>
      </c>
      <c r="I33" s="20">
        <v>10365595</v>
      </c>
      <c r="J33" s="22">
        <f t="shared" si="1"/>
        <v>0.30976895857213949</v>
      </c>
      <c r="K33" s="19"/>
      <c r="L33" s="19"/>
    </row>
    <row r="34" spans="2:12">
      <c r="H34" s="19" t="s">
        <v>42</v>
      </c>
      <c r="I34" s="20">
        <v>5853</v>
      </c>
      <c r="J34" s="22">
        <f t="shared" si="1"/>
        <v>1.7491303823106462E-4</v>
      </c>
    </row>
    <row r="35" spans="2:12">
      <c r="H35" s="19" t="s">
        <v>43</v>
      </c>
      <c r="I35" s="20">
        <v>183102</v>
      </c>
      <c r="J35" s="22">
        <f t="shared" si="1"/>
        <v>5.4718823041490505E-3</v>
      </c>
    </row>
    <row r="36" spans="2:12">
      <c r="H36" s="19" t="s">
        <v>44</v>
      </c>
      <c r="I36" s="20">
        <v>46676</v>
      </c>
      <c r="J36" s="22">
        <f t="shared" si="1"/>
        <v>1.3948814236243246E-3</v>
      </c>
    </row>
    <row r="37" spans="2:12" s="19" customFormat="1">
      <c r="B37" s="20"/>
      <c r="C37" s="21"/>
      <c r="E37" s="20"/>
      <c r="F37" s="21"/>
      <c r="H37" s="19" t="s">
        <v>76</v>
      </c>
      <c r="I37" s="20">
        <v>337318488</v>
      </c>
      <c r="J37" s="22">
        <f t="shared" si="1"/>
        <v>10.080540165315037</v>
      </c>
    </row>
    <row r="38" spans="2:12">
      <c r="H38" s="19" t="s">
        <v>45</v>
      </c>
      <c r="I38" s="20">
        <v>276850177</v>
      </c>
      <c r="J38" s="22">
        <f>I38/$M$3*100</f>
        <v>8.2734846393094159</v>
      </c>
    </row>
    <row r="39" spans="2:12">
      <c r="H39" s="19" t="s">
        <v>46</v>
      </c>
      <c r="I39" s="20">
        <v>36891</v>
      </c>
      <c r="J39" s="22">
        <f t="shared" si="1"/>
        <v>1.1024631630586375E-3</v>
      </c>
    </row>
    <row r="40" spans="2:12">
      <c r="H40" s="19" t="s">
        <v>47</v>
      </c>
      <c r="I40" s="20">
        <v>24235</v>
      </c>
      <c r="J40" s="22">
        <f t="shared" si="1"/>
        <v>7.2424696421149006E-4</v>
      </c>
    </row>
    <row r="41" spans="2:12">
      <c r="H41" s="2" t="s">
        <v>48</v>
      </c>
      <c r="I41" s="3">
        <v>116257</v>
      </c>
      <c r="J41" s="5">
        <f t="shared" si="1"/>
        <v>3.4742636401211141E-3</v>
      </c>
    </row>
    <row r="42" spans="2:12">
      <c r="H42" s="2" t="s">
        <v>49</v>
      </c>
      <c r="I42" s="3">
        <v>2309637</v>
      </c>
      <c r="J42" s="5">
        <f t="shared" si="1"/>
        <v>6.9021975889438134E-2</v>
      </c>
    </row>
    <row r="43" spans="2:12">
      <c r="H43" s="2" t="s">
        <v>50</v>
      </c>
      <c r="I43" s="3">
        <v>2652745</v>
      </c>
      <c r="J43" s="5">
        <f t="shared" si="1"/>
        <v>7.9275531796047419E-2</v>
      </c>
    </row>
    <row r="44" spans="2:12">
      <c r="H44" s="2" t="s">
        <v>51</v>
      </c>
      <c r="I44" s="3">
        <v>331512487</v>
      </c>
      <c r="J44" s="5">
        <f t="shared" si="1"/>
        <v>9.9070316611492064</v>
      </c>
    </row>
    <row r="45" spans="2:12">
      <c r="H45" s="2" t="s">
        <v>52</v>
      </c>
      <c r="I45" s="3">
        <v>1219932</v>
      </c>
      <c r="J45" s="5">
        <f t="shared" si="1"/>
        <v>3.6456861875157891E-2</v>
      </c>
    </row>
    <row r="46" spans="2:12">
      <c r="H46" s="2" t="s">
        <v>53</v>
      </c>
      <c r="I46" s="3">
        <v>93527</v>
      </c>
      <c r="J46" s="5">
        <f t="shared" si="1"/>
        <v>2.7949926066353631E-3</v>
      </c>
    </row>
    <row r="47" spans="2:12">
      <c r="H47" s="2" t="s">
        <v>36</v>
      </c>
      <c r="I47" s="3">
        <v>10431125</v>
      </c>
      <c r="J47" s="5">
        <f t="shared" si="1"/>
        <v>0.31172727932991867</v>
      </c>
    </row>
    <row r="48" spans="2:12">
      <c r="H48" s="2" t="s">
        <v>37</v>
      </c>
      <c r="I48" s="3">
        <v>786748400</v>
      </c>
      <c r="J48" s="5">
        <f t="shared" si="1"/>
        <v>23.511456170754986</v>
      </c>
    </row>
    <row r="49" spans="1:10">
      <c r="G49" s="2" t="s">
        <v>54</v>
      </c>
      <c r="H49" s="3">
        <v>44826</v>
      </c>
      <c r="J49" s="5">
        <f t="shared" si="1"/>
        <v>0</v>
      </c>
    </row>
    <row r="50" spans="1:10">
      <c r="G50" s="2" t="s">
        <v>55</v>
      </c>
      <c r="H50" s="3">
        <v>152303</v>
      </c>
      <c r="J50" s="5">
        <f t="shared" si="1"/>
        <v>0</v>
      </c>
    </row>
    <row r="51" spans="1:10">
      <c r="G51" s="2" t="s">
        <v>36</v>
      </c>
      <c r="H51" s="2">
        <v>1888207</v>
      </c>
      <c r="J51" s="5">
        <f t="shared" si="1"/>
        <v>0</v>
      </c>
    </row>
    <row r="52" spans="1:10">
      <c r="A52" s="6" t="s">
        <v>56</v>
      </c>
      <c r="B52" s="11">
        <f>SUM(E53:E55)</f>
        <v>80560108</v>
      </c>
      <c r="C52" s="12">
        <f>B52/M3*100</f>
        <v>2.4074856057581915</v>
      </c>
    </row>
    <row r="53" spans="1:10">
      <c r="D53" s="2" t="s">
        <v>57</v>
      </c>
      <c r="E53" s="3">
        <v>5166359</v>
      </c>
      <c r="F53" s="4">
        <f>E53/$M$3*100</f>
        <v>0.15439322557362117</v>
      </c>
    </row>
    <row r="54" spans="1:10">
      <c r="D54" s="2" t="s">
        <v>58</v>
      </c>
      <c r="E54" s="3">
        <v>1812682</v>
      </c>
      <c r="F54" s="4">
        <f>E54/$M$3*100</f>
        <v>5.4170804026441595E-2</v>
      </c>
    </row>
    <row r="55" spans="1:10">
      <c r="D55" s="6" t="s">
        <v>59</v>
      </c>
      <c r="E55" s="11">
        <v>73581067</v>
      </c>
      <c r="F55" s="12">
        <f>E55/$M$3*100</f>
        <v>2.1989215761581287</v>
      </c>
    </row>
    <row r="56" spans="1:10">
      <c r="G56" s="2" t="s">
        <v>60</v>
      </c>
      <c r="I56" s="86" t="s">
        <v>0</v>
      </c>
      <c r="J56" s="86" t="s">
        <v>0</v>
      </c>
    </row>
    <row r="57" spans="1:10">
      <c r="G57" s="2" t="s">
        <v>61</v>
      </c>
      <c r="I57" s="87">
        <v>17041012</v>
      </c>
      <c r="J57" s="86">
        <f>I57/$M$3*100</f>
        <v>0.50925938552059302</v>
      </c>
    </row>
    <row r="58" spans="1:10">
      <c r="G58" s="2" t="s">
        <v>62</v>
      </c>
      <c r="I58" s="87">
        <v>13597157</v>
      </c>
      <c r="J58" s="86">
        <f>I58/$M$3*100</f>
        <v>0.40634205401927015</v>
      </c>
    </row>
    <row r="59" spans="1:10">
      <c r="G59" s="2" t="s">
        <v>63</v>
      </c>
      <c r="I59" s="87">
        <v>1217</v>
      </c>
      <c r="J59" s="86">
        <f>I59/$M$3*100</f>
        <v>3.6369240992175912E-5</v>
      </c>
    </row>
    <row r="60" spans="1:10">
      <c r="G60" s="2" t="s">
        <v>64</v>
      </c>
      <c r="I60" s="87">
        <v>41862</v>
      </c>
      <c r="J60" s="86">
        <f>I60/$M$3*100</f>
        <v>1.2510182139806641E-3</v>
      </c>
    </row>
    <row r="61" spans="1:10">
      <c r="G61" s="2" t="s">
        <v>65</v>
      </c>
      <c r="I61" s="87">
        <v>30318246</v>
      </c>
      <c r="J61" s="86">
        <f>I61/$M$3*100</f>
        <v>0.90604075204114509</v>
      </c>
    </row>
    <row r="62" spans="1:10">
      <c r="G62" s="2" t="s">
        <v>66</v>
      </c>
      <c r="I62" s="86" t="s">
        <v>0</v>
      </c>
      <c r="J62" s="86" t="s">
        <v>0</v>
      </c>
    </row>
    <row r="63" spans="1:10">
      <c r="G63" s="2" t="s">
        <v>67</v>
      </c>
      <c r="I63" s="86">
        <v>1398</v>
      </c>
      <c r="J63" s="86">
        <f>I63/$M$3*100</f>
        <v>4.1778306415005692E-5</v>
      </c>
    </row>
    <row r="64" spans="1:10">
      <c r="G64" s="2" t="s">
        <v>68</v>
      </c>
      <c r="I64" s="87">
        <v>12549261</v>
      </c>
      <c r="J64" s="86">
        <f>I64/$M$3*100</f>
        <v>0.37502637434898484</v>
      </c>
    </row>
    <row r="65" spans="1:10">
      <c r="G65" s="2" t="s">
        <v>69</v>
      </c>
      <c r="I65" s="86" t="s">
        <v>0</v>
      </c>
      <c r="J65" s="86" t="s">
        <v>0</v>
      </c>
    </row>
    <row r="66" spans="1:10">
      <c r="G66" s="2" t="s">
        <v>70</v>
      </c>
      <c r="I66" s="87">
        <v>21795</v>
      </c>
      <c r="J66" s="86">
        <f>I66/$M$3*100</f>
        <v>6.5132917619102225E-4</v>
      </c>
    </row>
    <row r="67" spans="1:10">
      <c r="G67" s="2" t="s">
        <v>71</v>
      </c>
      <c r="I67" s="87">
        <v>3359</v>
      </c>
      <c r="J67" s="86">
        <f>I67/$M$3*100</f>
        <v>1.0038149588555374E-4</v>
      </c>
    </row>
    <row r="68" spans="1:10">
      <c r="G68" s="2" t="s">
        <v>72</v>
      </c>
      <c r="I68" s="87">
        <v>22337</v>
      </c>
      <c r="J68" s="86">
        <f>I68/$M$3*100</f>
        <v>6.6752648812015898E-4</v>
      </c>
    </row>
    <row r="69" spans="1:10">
      <c r="A69" s="2" t="s">
        <v>73</v>
      </c>
      <c r="B69" s="3">
        <v>7663224</v>
      </c>
      <c r="C69" s="4">
        <f>B69/M3*100</f>
        <v>0.2290103865513774</v>
      </c>
    </row>
    <row r="70" spans="1:10">
      <c r="A70" s="23" t="s">
        <v>3</v>
      </c>
      <c r="B70" s="24">
        <f>N3-B3-B52-B69</f>
        <v>649536380</v>
      </c>
      <c r="C70" s="25">
        <f>B70/M3*100</f>
        <v>19.41096560181229</v>
      </c>
      <c r="D70" s="23"/>
      <c r="E70" s="24"/>
      <c r="F70" s="25"/>
      <c r="G70" s="23"/>
      <c r="H70" s="23"/>
      <c r="I70" s="24"/>
      <c r="J70" s="26"/>
    </row>
    <row r="72" spans="1:10">
      <c r="A72" s="1" t="s">
        <v>1843</v>
      </c>
    </row>
    <row r="73" spans="1:10">
      <c r="A73" s="1" t="s">
        <v>2016</v>
      </c>
    </row>
  </sheetData>
  <phoneticPr fontId="2" type="noConversion"/>
  <pageMargins left="0.7" right="0.7" top="0.75" bottom="0.75" header="0.3" footer="0.3"/>
  <ignoredErrors>
    <ignoredError sqref="O3" evalError="1"/>
  </ignoredError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CF116-0442-5E45-9201-0FAA52E4BC59}">
  <dimension ref="A1:L627"/>
  <sheetViews>
    <sheetView tabSelected="1" zoomScaleNormal="100" workbookViewId="0">
      <selection activeCell="B1" sqref="B1"/>
    </sheetView>
  </sheetViews>
  <sheetFormatPr baseColWidth="10" defaultRowHeight="16"/>
  <cols>
    <col min="1" max="1" width="10.83203125" style="1"/>
    <col min="2" max="2" width="19.83203125" style="1" customWidth="1"/>
    <col min="3" max="3" width="71.6640625" style="1" customWidth="1"/>
    <col min="4" max="4" width="37.6640625" style="1" customWidth="1"/>
    <col min="5" max="5" width="30" style="1" customWidth="1"/>
    <col min="6" max="6" width="29.5" style="1" customWidth="1"/>
    <col min="7" max="7" width="10.83203125" style="1"/>
    <col min="8" max="8" width="18" style="1" customWidth="1"/>
    <col min="9" max="10" width="10.83203125" style="1"/>
    <col min="11" max="11" width="20.1640625" style="1" customWidth="1"/>
    <col min="12" max="12" width="19" style="1" customWidth="1"/>
    <col min="13" max="16384" width="10.83203125" style="1"/>
  </cols>
  <sheetData>
    <row r="1" spans="1:12">
      <c r="A1" s="1" t="s">
        <v>1894</v>
      </c>
    </row>
    <row r="2" spans="1:12" s="19" customFormat="1" ht="34">
      <c r="A2" s="83" t="s">
        <v>77</v>
      </c>
      <c r="B2" s="84" t="s">
        <v>78</v>
      </c>
      <c r="C2" s="85" t="s">
        <v>79</v>
      </c>
      <c r="D2" s="85" t="s">
        <v>1691</v>
      </c>
      <c r="E2" s="83" t="s">
        <v>80</v>
      </c>
      <c r="F2" s="85" t="s">
        <v>81</v>
      </c>
      <c r="G2" s="83" t="s">
        <v>82</v>
      </c>
      <c r="H2" s="83" t="s">
        <v>83</v>
      </c>
      <c r="I2" s="83" t="s">
        <v>84</v>
      </c>
      <c r="J2" s="85" t="s">
        <v>85</v>
      </c>
      <c r="K2" s="85" t="s">
        <v>1777</v>
      </c>
      <c r="L2" s="85" t="s">
        <v>1778</v>
      </c>
    </row>
    <row r="3" spans="1:12">
      <c r="A3" s="31" t="s">
        <v>86</v>
      </c>
      <c r="B3" s="32"/>
      <c r="C3" s="29" t="s">
        <v>87</v>
      </c>
      <c r="D3" s="33" t="s">
        <v>88</v>
      </c>
      <c r="E3" s="31"/>
      <c r="F3" s="31" t="s">
        <v>89</v>
      </c>
      <c r="G3" s="31" t="s">
        <v>90</v>
      </c>
      <c r="H3" s="31" t="s">
        <v>1831</v>
      </c>
      <c r="K3" s="1" t="s">
        <v>1831</v>
      </c>
      <c r="L3" s="1" t="s">
        <v>1831</v>
      </c>
    </row>
    <row r="4" spans="1:12">
      <c r="A4" s="31" t="s">
        <v>91</v>
      </c>
      <c r="B4" s="32"/>
      <c r="C4" s="29" t="s">
        <v>87</v>
      </c>
      <c r="D4" s="33" t="s">
        <v>92</v>
      </c>
      <c r="E4" s="31"/>
      <c r="F4" s="31" t="s">
        <v>93</v>
      </c>
      <c r="G4" s="31" t="s">
        <v>90</v>
      </c>
      <c r="H4" s="31" t="s">
        <v>1831</v>
      </c>
      <c r="K4" s="1" t="s">
        <v>1831</v>
      </c>
    </row>
    <row r="5" spans="1:12">
      <c r="A5" s="31" t="s">
        <v>94</v>
      </c>
      <c r="B5" s="32"/>
      <c r="C5" s="29" t="s">
        <v>87</v>
      </c>
      <c r="D5" s="33" t="s">
        <v>95</v>
      </c>
      <c r="E5" s="31"/>
      <c r="F5" s="31" t="s">
        <v>96</v>
      </c>
      <c r="G5" s="31" t="s">
        <v>90</v>
      </c>
      <c r="H5" s="31" t="s">
        <v>1831</v>
      </c>
      <c r="K5" s="1" t="s">
        <v>1831</v>
      </c>
      <c r="L5" s="1" t="s">
        <v>1831</v>
      </c>
    </row>
    <row r="6" spans="1:12">
      <c r="A6" s="31" t="s">
        <v>97</v>
      </c>
      <c r="B6" s="32"/>
      <c r="C6" s="29" t="s">
        <v>87</v>
      </c>
      <c r="D6" s="33" t="s">
        <v>98</v>
      </c>
      <c r="E6" s="31"/>
      <c r="F6" s="31" t="s">
        <v>99</v>
      </c>
      <c r="G6" s="31" t="s">
        <v>90</v>
      </c>
      <c r="H6" s="31" t="s">
        <v>1831</v>
      </c>
      <c r="K6" s="1" t="s">
        <v>1831</v>
      </c>
      <c r="L6" s="1" t="s">
        <v>1831</v>
      </c>
    </row>
    <row r="7" spans="1:12">
      <c r="A7" s="31" t="s">
        <v>100</v>
      </c>
      <c r="B7" s="32"/>
      <c r="C7" s="29" t="s">
        <v>87</v>
      </c>
      <c r="D7" s="33" t="s">
        <v>101</v>
      </c>
      <c r="E7" s="31"/>
      <c r="F7" s="31" t="s">
        <v>99</v>
      </c>
      <c r="G7" s="31" t="s">
        <v>90</v>
      </c>
      <c r="H7" s="31" t="s">
        <v>1831</v>
      </c>
      <c r="K7" s="1" t="s">
        <v>1831</v>
      </c>
    </row>
    <row r="8" spans="1:12">
      <c r="A8" s="31" t="s">
        <v>102</v>
      </c>
      <c r="B8" s="32"/>
      <c r="C8" s="29" t="s">
        <v>87</v>
      </c>
      <c r="D8" s="33" t="s">
        <v>103</v>
      </c>
      <c r="E8" s="31"/>
      <c r="F8" s="31" t="s">
        <v>99</v>
      </c>
      <c r="G8" s="31" t="s">
        <v>90</v>
      </c>
      <c r="H8" s="31" t="s">
        <v>1831</v>
      </c>
      <c r="K8" s="1" t="s">
        <v>1831</v>
      </c>
    </row>
    <row r="9" spans="1:12">
      <c r="A9" s="31" t="s">
        <v>104</v>
      </c>
      <c r="B9" s="32"/>
      <c r="C9" s="29" t="s">
        <v>87</v>
      </c>
      <c r="D9" s="33" t="s">
        <v>105</v>
      </c>
      <c r="E9" s="31"/>
      <c r="F9" s="31" t="s">
        <v>106</v>
      </c>
      <c r="G9" s="31" t="s">
        <v>90</v>
      </c>
      <c r="H9" s="31" t="s">
        <v>1831</v>
      </c>
      <c r="K9" s="1" t="s">
        <v>1831</v>
      </c>
      <c r="L9" s="1" t="s">
        <v>1831</v>
      </c>
    </row>
    <row r="10" spans="1:12">
      <c r="A10" s="31" t="s">
        <v>107</v>
      </c>
      <c r="B10" s="32"/>
      <c r="C10" s="29" t="s">
        <v>87</v>
      </c>
      <c r="D10" s="33" t="s">
        <v>108</v>
      </c>
      <c r="E10" s="31"/>
      <c r="F10" s="31" t="s">
        <v>106</v>
      </c>
      <c r="G10" s="31" t="s">
        <v>90</v>
      </c>
      <c r="H10" s="31" t="s">
        <v>1831</v>
      </c>
      <c r="K10" s="1" t="s">
        <v>1831</v>
      </c>
    </row>
    <row r="11" spans="1:12">
      <c r="A11" s="31" t="s">
        <v>109</v>
      </c>
      <c r="B11" s="32"/>
      <c r="C11" s="29" t="s">
        <v>87</v>
      </c>
      <c r="D11" s="33" t="s">
        <v>110</v>
      </c>
      <c r="E11" s="31" t="s">
        <v>111</v>
      </c>
      <c r="F11" s="31" t="s">
        <v>112</v>
      </c>
      <c r="G11" s="31" t="s">
        <v>90</v>
      </c>
      <c r="H11" s="31" t="s">
        <v>1831</v>
      </c>
      <c r="I11" s="1">
        <v>2001</v>
      </c>
      <c r="K11" s="1" t="s">
        <v>1831</v>
      </c>
      <c r="L11" s="1" t="s">
        <v>1831</v>
      </c>
    </row>
    <row r="12" spans="1:12">
      <c r="A12" s="31" t="s">
        <v>113</v>
      </c>
      <c r="B12" s="32"/>
      <c r="C12" s="29" t="s">
        <v>87</v>
      </c>
      <c r="D12" s="33" t="s">
        <v>114</v>
      </c>
      <c r="E12" s="31" t="s">
        <v>111</v>
      </c>
      <c r="F12" s="31" t="s">
        <v>112</v>
      </c>
      <c r="G12" s="31" t="s">
        <v>90</v>
      </c>
      <c r="H12" s="31" t="s">
        <v>1831</v>
      </c>
      <c r="I12" s="1">
        <v>2001</v>
      </c>
      <c r="K12" s="1" t="s">
        <v>1831</v>
      </c>
      <c r="L12" s="1" t="s">
        <v>1831</v>
      </c>
    </row>
    <row r="13" spans="1:12">
      <c r="A13" s="31" t="s">
        <v>115</v>
      </c>
      <c r="B13" s="32"/>
      <c r="C13" s="29" t="s">
        <v>87</v>
      </c>
      <c r="D13" s="33" t="s">
        <v>116</v>
      </c>
      <c r="E13" s="31"/>
      <c r="F13" s="31" t="s">
        <v>112</v>
      </c>
      <c r="G13" s="31" t="s">
        <v>90</v>
      </c>
      <c r="H13" s="31" t="s">
        <v>1831</v>
      </c>
      <c r="K13" s="1" t="s">
        <v>1831</v>
      </c>
    </row>
    <row r="14" spans="1:12">
      <c r="A14" s="31" t="s">
        <v>117</v>
      </c>
      <c r="B14" s="32"/>
      <c r="C14" s="29" t="s">
        <v>87</v>
      </c>
      <c r="D14" s="33" t="s">
        <v>118</v>
      </c>
      <c r="E14" s="31"/>
      <c r="F14" s="31" t="s">
        <v>112</v>
      </c>
      <c r="G14" s="31" t="s">
        <v>90</v>
      </c>
      <c r="H14" s="31" t="s">
        <v>1831</v>
      </c>
      <c r="K14" s="1" t="s">
        <v>1831</v>
      </c>
      <c r="L14" s="1" t="s">
        <v>1831</v>
      </c>
    </row>
    <row r="15" spans="1:12">
      <c r="A15" s="31" t="s">
        <v>119</v>
      </c>
      <c r="B15" s="32"/>
      <c r="C15" s="29" t="s">
        <v>87</v>
      </c>
      <c r="D15" s="33" t="s">
        <v>120</v>
      </c>
      <c r="E15" s="31"/>
      <c r="F15" s="31" t="s">
        <v>112</v>
      </c>
      <c r="G15" s="31" t="s">
        <v>90</v>
      </c>
      <c r="H15" s="31" t="s">
        <v>1831</v>
      </c>
      <c r="K15" s="1" t="s">
        <v>1831</v>
      </c>
    </row>
    <row r="16" spans="1:12">
      <c r="A16" s="31" t="s">
        <v>121</v>
      </c>
      <c r="B16" s="32"/>
      <c r="C16" s="29" t="s">
        <v>87</v>
      </c>
      <c r="D16" s="33" t="s">
        <v>122</v>
      </c>
      <c r="E16" s="31"/>
      <c r="F16" s="31" t="s">
        <v>112</v>
      </c>
      <c r="G16" s="31" t="s">
        <v>90</v>
      </c>
      <c r="H16" s="31" t="s">
        <v>1831</v>
      </c>
      <c r="K16" s="1" t="s">
        <v>1831</v>
      </c>
    </row>
    <row r="17" spans="1:12">
      <c r="A17" s="31" t="s">
        <v>123</v>
      </c>
      <c r="B17" s="32"/>
      <c r="C17" s="29" t="s">
        <v>87</v>
      </c>
      <c r="D17" s="33" t="s">
        <v>124</v>
      </c>
      <c r="E17" s="31"/>
      <c r="F17" s="31" t="s">
        <v>106</v>
      </c>
      <c r="G17" s="31" t="s">
        <v>90</v>
      </c>
      <c r="H17" s="31" t="s">
        <v>1831</v>
      </c>
      <c r="K17" s="1" t="s">
        <v>1831</v>
      </c>
      <c r="L17" s="1" t="s">
        <v>1831</v>
      </c>
    </row>
    <row r="18" spans="1:12">
      <c r="A18" s="31" t="s">
        <v>125</v>
      </c>
      <c r="B18" s="32"/>
      <c r="C18" s="29" t="s">
        <v>87</v>
      </c>
      <c r="D18" s="33" t="s">
        <v>126</v>
      </c>
      <c r="E18" s="31"/>
      <c r="F18" s="31" t="s">
        <v>106</v>
      </c>
      <c r="G18" s="31" t="s">
        <v>90</v>
      </c>
      <c r="H18" s="31" t="s">
        <v>1831</v>
      </c>
      <c r="K18" s="1" t="s">
        <v>1831</v>
      </c>
      <c r="L18" s="1" t="s">
        <v>1831</v>
      </c>
    </row>
    <row r="19" spans="1:12">
      <c r="A19" s="31" t="s">
        <v>127</v>
      </c>
      <c r="B19" s="32"/>
      <c r="C19" s="29" t="s">
        <v>87</v>
      </c>
      <c r="D19" s="34" t="s">
        <v>128</v>
      </c>
      <c r="E19" s="31"/>
      <c r="F19" s="31" t="s">
        <v>93</v>
      </c>
      <c r="G19" s="31" t="s">
        <v>90</v>
      </c>
      <c r="H19" s="31" t="s">
        <v>1831</v>
      </c>
      <c r="I19" s="1">
        <v>1985</v>
      </c>
      <c r="K19" s="1" t="s">
        <v>1831</v>
      </c>
      <c r="L19" s="1" t="s">
        <v>1831</v>
      </c>
    </row>
    <row r="20" spans="1:12">
      <c r="A20" s="31" t="s">
        <v>129</v>
      </c>
      <c r="B20" s="32"/>
      <c r="C20" s="29" t="s">
        <v>87</v>
      </c>
      <c r="D20" s="34" t="s">
        <v>130</v>
      </c>
      <c r="E20" s="31"/>
      <c r="F20" s="31" t="s">
        <v>93</v>
      </c>
      <c r="G20" s="31" t="s">
        <v>90</v>
      </c>
      <c r="H20" s="31" t="s">
        <v>1831</v>
      </c>
      <c r="I20" s="1">
        <v>1985</v>
      </c>
      <c r="K20" s="1" t="s">
        <v>1831</v>
      </c>
      <c r="L20" s="1" t="s">
        <v>1831</v>
      </c>
    </row>
    <row r="21" spans="1:12">
      <c r="A21" s="31" t="s">
        <v>131</v>
      </c>
      <c r="B21" s="32"/>
      <c r="C21" s="29" t="s">
        <v>87</v>
      </c>
      <c r="D21" s="33" t="s">
        <v>132</v>
      </c>
      <c r="E21" s="31"/>
      <c r="F21" s="31" t="s">
        <v>133</v>
      </c>
      <c r="G21" s="31" t="s">
        <v>90</v>
      </c>
      <c r="H21" s="31" t="s">
        <v>1831</v>
      </c>
      <c r="K21" s="1" t="s">
        <v>1831</v>
      </c>
      <c r="L21" s="1" t="s">
        <v>1831</v>
      </c>
    </row>
    <row r="22" spans="1:12">
      <c r="A22" s="31" t="s">
        <v>134</v>
      </c>
      <c r="B22" s="32"/>
      <c r="C22" s="29" t="s">
        <v>87</v>
      </c>
      <c r="D22" s="33" t="s">
        <v>135</v>
      </c>
      <c r="E22" s="31"/>
      <c r="F22" s="31" t="s">
        <v>133</v>
      </c>
      <c r="G22" s="31" t="s">
        <v>90</v>
      </c>
      <c r="H22" s="31" t="s">
        <v>1831</v>
      </c>
      <c r="I22" s="1">
        <v>2003</v>
      </c>
      <c r="K22" s="1" t="s">
        <v>1831</v>
      </c>
      <c r="L22" s="1" t="s">
        <v>1831</v>
      </c>
    </row>
    <row r="23" spans="1:12">
      <c r="A23" s="31" t="s">
        <v>136</v>
      </c>
      <c r="B23" s="32"/>
      <c r="C23" s="29" t="s">
        <v>87</v>
      </c>
      <c r="D23" s="33" t="s">
        <v>137</v>
      </c>
      <c r="E23" s="31" t="s">
        <v>138</v>
      </c>
      <c r="F23" s="31" t="s">
        <v>139</v>
      </c>
      <c r="G23" s="31" t="s">
        <v>90</v>
      </c>
      <c r="H23" s="31" t="s">
        <v>1831</v>
      </c>
      <c r="I23" s="1">
        <v>1985</v>
      </c>
      <c r="K23" s="1" t="s">
        <v>1831</v>
      </c>
      <c r="L23" s="1" t="s">
        <v>1831</v>
      </c>
    </row>
    <row r="24" spans="1:12">
      <c r="A24" s="31" t="s">
        <v>140</v>
      </c>
      <c r="B24" s="32"/>
      <c r="C24" s="29" t="s">
        <v>87</v>
      </c>
      <c r="D24" s="33" t="s">
        <v>141</v>
      </c>
      <c r="E24" s="31"/>
      <c r="F24" s="31" t="s">
        <v>139</v>
      </c>
      <c r="G24" s="31" t="s">
        <v>90</v>
      </c>
      <c r="H24" s="31" t="s">
        <v>1831</v>
      </c>
      <c r="K24" s="1" t="s">
        <v>1831</v>
      </c>
      <c r="L24" s="1" t="s">
        <v>1831</v>
      </c>
    </row>
    <row r="25" spans="1:12">
      <c r="A25" s="31" t="s">
        <v>142</v>
      </c>
      <c r="B25" s="32"/>
      <c r="C25" s="29" t="s">
        <v>87</v>
      </c>
      <c r="D25" s="33" t="s">
        <v>143</v>
      </c>
      <c r="E25" s="31"/>
      <c r="F25" s="31" t="s">
        <v>139</v>
      </c>
      <c r="G25" s="31" t="s">
        <v>90</v>
      </c>
      <c r="H25" s="31" t="s">
        <v>1831</v>
      </c>
      <c r="K25" s="1" t="s">
        <v>1831</v>
      </c>
      <c r="L25" s="1" t="s">
        <v>1831</v>
      </c>
    </row>
    <row r="26" spans="1:12">
      <c r="A26" s="31" t="s">
        <v>144</v>
      </c>
      <c r="B26" s="32"/>
      <c r="C26" s="29" t="s">
        <v>87</v>
      </c>
      <c r="D26" s="33" t="s">
        <v>145</v>
      </c>
      <c r="E26" s="31"/>
      <c r="F26" s="31" t="s">
        <v>96</v>
      </c>
      <c r="G26" s="31" t="s">
        <v>90</v>
      </c>
      <c r="H26" s="31" t="s">
        <v>1831</v>
      </c>
      <c r="K26" s="1" t="s">
        <v>1831</v>
      </c>
      <c r="L26" s="1" t="s">
        <v>1831</v>
      </c>
    </row>
    <row r="27" spans="1:12">
      <c r="A27" s="31" t="s">
        <v>146</v>
      </c>
      <c r="B27" s="32"/>
      <c r="C27" s="29" t="s">
        <v>87</v>
      </c>
      <c r="D27" s="33" t="s">
        <v>147</v>
      </c>
      <c r="E27" s="31"/>
      <c r="F27" s="31" t="s">
        <v>148</v>
      </c>
      <c r="G27" s="31" t="s">
        <v>90</v>
      </c>
      <c r="H27" s="31" t="s">
        <v>1831</v>
      </c>
      <c r="K27" s="1" t="s">
        <v>1831</v>
      </c>
      <c r="L27" s="1" t="s">
        <v>1831</v>
      </c>
    </row>
    <row r="28" spans="1:12">
      <c r="A28" s="31" t="s">
        <v>149</v>
      </c>
      <c r="B28" s="32"/>
      <c r="C28" s="29" t="s">
        <v>87</v>
      </c>
      <c r="D28" s="33" t="s">
        <v>150</v>
      </c>
      <c r="E28" s="31"/>
      <c r="F28" s="31" t="s">
        <v>148</v>
      </c>
      <c r="G28" s="31" t="s">
        <v>90</v>
      </c>
      <c r="H28" s="31" t="s">
        <v>1831</v>
      </c>
      <c r="K28" s="1" t="s">
        <v>1831</v>
      </c>
      <c r="L28" s="1" t="s">
        <v>1831</v>
      </c>
    </row>
    <row r="29" spans="1:12">
      <c r="A29" s="31" t="s">
        <v>151</v>
      </c>
      <c r="B29" s="32"/>
      <c r="C29" s="29" t="s">
        <v>87</v>
      </c>
      <c r="D29" s="33" t="s">
        <v>152</v>
      </c>
      <c r="E29" s="31"/>
      <c r="F29" s="31" t="s">
        <v>99</v>
      </c>
      <c r="G29" s="31" t="s">
        <v>90</v>
      </c>
      <c r="H29" s="31" t="s">
        <v>1831</v>
      </c>
      <c r="K29" s="1" t="s">
        <v>1831</v>
      </c>
      <c r="L29" s="1" t="s">
        <v>1831</v>
      </c>
    </row>
    <row r="30" spans="1:12">
      <c r="A30" s="31" t="s">
        <v>153</v>
      </c>
      <c r="B30" s="32"/>
      <c r="C30" s="29" t="s">
        <v>87</v>
      </c>
      <c r="D30" s="35" t="s">
        <v>154</v>
      </c>
      <c r="E30" s="31" t="s">
        <v>138</v>
      </c>
      <c r="F30" s="31" t="s">
        <v>99</v>
      </c>
      <c r="G30" s="31" t="s">
        <v>90</v>
      </c>
      <c r="H30" s="31" t="s">
        <v>1831</v>
      </c>
      <c r="I30" s="1">
        <v>1987</v>
      </c>
      <c r="K30" s="1" t="s">
        <v>1831</v>
      </c>
      <c r="L30" s="1" t="s">
        <v>1831</v>
      </c>
    </row>
    <row r="31" spans="1:12">
      <c r="A31" s="31" t="s">
        <v>155</v>
      </c>
      <c r="B31" s="32"/>
      <c r="C31" s="29" t="s">
        <v>87</v>
      </c>
      <c r="D31" s="33" t="s">
        <v>156</v>
      </c>
      <c r="E31" s="31"/>
      <c r="F31" s="31" t="s">
        <v>157</v>
      </c>
      <c r="G31" s="31" t="s">
        <v>90</v>
      </c>
      <c r="H31" s="31" t="s">
        <v>1831</v>
      </c>
      <c r="K31" s="1" t="s">
        <v>1831</v>
      </c>
      <c r="L31" s="1" t="s">
        <v>1831</v>
      </c>
    </row>
    <row r="32" spans="1:12">
      <c r="A32" s="31" t="s">
        <v>158</v>
      </c>
      <c r="B32" s="32"/>
      <c r="C32" s="29" t="s">
        <v>87</v>
      </c>
      <c r="D32" s="33" t="s">
        <v>159</v>
      </c>
      <c r="E32" s="31"/>
      <c r="F32" s="31" t="s">
        <v>157</v>
      </c>
      <c r="G32" s="31" t="s">
        <v>90</v>
      </c>
      <c r="H32" s="31" t="s">
        <v>1831</v>
      </c>
      <c r="K32" s="1" t="s">
        <v>1831</v>
      </c>
      <c r="L32" s="1" t="s">
        <v>1831</v>
      </c>
    </row>
    <row r="33" spans="1:12">
      <c r="A33" s="31" t="s">
        <v>160</v>
      </c>
      <c r="B33" s="32"/>
      <c r="C33" s="29" t="s">
        <v>87</v>
      </c>
      <c r="D33" s="33" t="s">
        <v>161</v>
      </c>
      <c r="E33" s="31"/>
      <c r="F33" s="31" t="s">
        <v>162</v>
      </c>
      <c r="G33" s="31" t="s">
        <v>90</v>
      </c>
      <c r="H33" s="31" t="s">
        <v>1831</v>
      </c>
      <c r="K33" s="1" t="s">
        <v>1831</v>
      </c>
      <c r="L33" s="1" t="s">
        <v>1831</v>
      </c>
    </row>
    <row r="34" spans="1:12">
      <c r="A34" s="31" t="s">
        <v>163</v>
      </c>
      <c r="B34" s="32"/>
      <c r="C34" s="29" t="s">
        <v>87</v>
      </c>
      <c r="D34" s="33" t="s">
        <v>164</v>
      </c>
      <c r="E34" s="31"/>
      <c r="F34" s="31" t="s">
        <v>162</v>
      </c>
      <c r="G34" s="31" t="s">
        <v>90</v>
      </c>
      <c r="H34" s="31" t="s">
        <v>1831</v>
      </c>
      <c r="K34" s="1" t="s">
        <v>1831</v>
      </c>
      <c r="L34" s="1" t="s">
        <v>1831</v>
      </c>
    </row>
    <row r="35" spans="1:12">
      <c r="A35" s="31" t="s">
        <v>165</v>
      </c>
      <c r="B35" s="32"/>
      <c r="C35" s="29" t="s">
        <v>87</v>
      </c>
      <c r="D35" s="33" t="s">
        <v>166</v>
      </c>
      <c r="E35" s="31"/>
      <c r="F35" s="31" t="s">
        <v>167</v>
      </c>
      <c r="G35" s="31" t="s">
        <v>90</v>
      </c>
      <c r="H35" s="31" t="s">
        <v>1831</v>
      </c>
      <c r="K35" s="1" t="s">
        <v>1831</v>
      </c>
      <c r="L35" s="1" t="s">
        <v>1831</v>
      </c>
    </row>
    <row r="36" spans="1:12">
      <c r="A36" s="31" t="s">
        <v>168</v>
      </c>
      <c r="B36" s="32"/>
      <c r="C36" s="29" t="s">
        <v>87</v>
      </c>
      <c r="D36" s="33" t="s">
        <v>169</v>
      </c>
      <c r="E36" s="31"/>
      <c r="F36" s="31" t="s">
        <v>167</v>
      </c>
      <c r="G36" s="31" t="s">
        <v>90</v>
      </c>
      <c r="H36" s="31" t="s">
        <v>1831</v>
      </c>
      <c r="I36" s="1">
        <v>1987</v>
      </c>
      <c r="K36" s="1" t="s">
        <v>1831</v>
      </c>
      <c r="L36" s="1" t="s">
        <v>1831</v>
      </c>
    </row>
    <row r="37" spans="1:12">
      <c r="A37" s="31" t="s">
        <v>170</v>
      </c>
      <c r="B37" s="32"/>
      <c r="C37" s="29" t="s">
        <v>87</v>
      </c>
      <c r="D37" s="33" t="s">
        <v>171</v>
      </c>
      <c r="E37" s="31"/>
      <c r="F37" s="31" t="s">
        <v>106</v>
      </c>
      <c r="G37" s="31" t="s">
        <v>90</v>
      </c>
      <c r="H37" s="31" t="s">
        <v>1831</v>
      </c>
      <c r="K37" s="1" t="s">
        <v>1831</v>
      </c>
      <c r="L37" s="1" t="s">
        <v>1831</v>
      </c>
    </row>
    <row r="38" spans="1:12">
      <c r="A38" s="31" t="s">
        <v>172</v>
      </c>
      <c r="B38" s="32"/>
      <c r="C38" s="29" t="s">
        <v>87</v>
      </c>
      <c r="D38" s="33" t="s">
        <v>173</v>
      </c>
      <c r="E38" s="31"/>
      <c r="F38" s="31" t="s">
        <v>133</v>
      </c>
      <c r="G38" s="31" t="s">
        <v>90</v>
      </c>
      <c r="H38" s="31" t="s">
        <v>1831</v>
      </c>
      <c r="I38" s="1">
        <v>2003</v>
      </c>
    </row>
    <row r="39" spans="1:12">
      <c r="A39" s="31" t="s">
        <v>174</v>
      </c>
      <c r="B39" s="32"/>
      <c r="C39" s="29" t="s">
        <v>87</v>
      </c>
      <c r="D39" s="34" t="s">
        <v>175</v>
      </c>
      <c r="E39" s="31"/>
      <c r="F39" s="31" t="s">
        <v>133</v>
      </c>
      <c r="G39" s="31" t="s">
        <v>90</v>
      </c>
      <c r="H39" s="31" t="s">
        <v>1831</v>
      </c>
      <c r="I39" s="1">
        <v>2003</v>
      </c>
    </row>
    <row r="40" spans="1:12">
      <c r="A40" s="31" t="s">
        <v>176</v>
      </c>
      <c r="B40" s="32"/>
      <c r="C40" s="29" t="s">
        <v>87</v>
      </c>
      <c r="D40" s="33" t="s">
        <v>177</v>
      </c>
      <c r="E40" s="31"/>
      <c r="F40" s="31" t="s">
        <v>133</v>
      </c>
      <c r="G40" s="31" t="s">
        <v>90</v>
      </c>
      <c r="H40" s="31" t="s">
        <v>1831</v>
      </c>
      <c r="I40" s="1">
        <v>1985</v>
      </c>
    </row>
    <row r="41" spans="1:12">
      <c r="A41" s="31" t="s">
        <v>178</v>
      </c>
      <c r="B41" s="32"/>
      <c r="C41" s="29" t="s">
        <v>87</v>
      </c>
      <c r="D41" s="34" t="s">
        <v>179</v>
      </c>
      <c r="E41" s="31"/>
      <c r="F41" s="31" t="s">
        <v>180</v>
      </c>
      <c r="G41" s="31" t="s">
        <v>90</v>
      </c>
      <c r="H41" s="31" t="s">
        <v>1831</v>
      </c>
      <c r="I41" s="1">
        <v>1985</v>
      </c>
      <c r="K41" s="1" t="s">
        <v>1831</v>
      </c>
      <c r="L41" s="1" t="s">
        <v>1831</v>
      </c>
    </row>
    <row r="42" spans="1:12">
      <c r="A42" s="31" t="s">
        <v>181</v>
      </c>
      <c r="B42" s="32"/>
      <c r="C42" s="36" t="s">
        <v>182</v>
      </c>
      <c r="D42" s="34" t="s">
        <v>183</v>
      </c>
      <c r="E42" s="31"/>
      <c r="F42" s="31" t="s">
        <v>139</v>
      </c>
      <c r="G42" s="31" t="s">
        <v>90</v>
      </c>
      <c r="H42" s="31" t="s">
        <v>1832</v>
      </c>
      <c r="I42" s="19"/>
      <c r="J42" s="19"/>
      <c r="K42" s="1" t="s">
        <v>1833</v>
      </c>
      <c r="L42" s="1" t="s">
        <v>1832</v>
      </c>
    </row>
    <row r="43" spans="1:12">
      <c r="A43" s="31" t="s">
        <v>184</v>
      </c>
      <c r="B43" s="32"/>
      <c r="C43" s="37" t="s">
        <v>185</v>
      </c>
      <c r="D43" s="38" t="s">
        <v>186</v>
      </c>
      <c r="E43" s="31"/>
      <c r="F43" s="31" t="s">
        <v>139</v>
      </c>
      <c r="G43" s="31" t="s">
        <v>90</v>
      </c>
      <c r="H43" s="31" t="s">
        <v>1832</v>
      </c>
      <c r="K43" s="1" t="s">
        <v>1833</v>
      </c>
    </row>
    <row r="44" spans="1:12">
      <c r="A44" s="31" t="s">
        <v>187</v>
      </c>
      <c r="B44" s="32"/>
      <c r="C44" s="37" t="s">
        <v>185</v>
      </c>
      <c r="D44" s="38" t="s">
        <v>188</v>
      </c>
      <c r="E44" s="31"/>
      <c r="F44" s="31" t="s">
        <v>139</v>
      </c>
      <c r="G44" s="31" t="s">
        <v>90</v>
      </c>
      <c r="H44" s="31" t="s">
        <v>1832</v>
      </c>
      <c r="K44" s="1" t="s">
        <v>1833</v>
      </c>
      <c r="L44" s="1" t="s">
        <v>1832</v>
      </c>
    </row>
    <row r="45" spans="1:12">
      <c r="A45" s="31" t="s">
        <v>189</v>
      </c>
      <c r="B45" s="32"/>
      <c r="C45" s="37" t="s">
        <v>185</v>
      </c>
      <c r="D45" s="38" t="s">
        <v>190</v>
      </c>
      <c r="E45" s="31"/>
      <c r="F45" s="31" t="s">
        <v>139</v>
      </c>
      <c r="G45" s="31" t="s">
        <v>90</v>
      </c>
      <c r="H45" s="31" t="s">
        <v>1832</v>
      </c>
      <c r="K45" s="1" t="s">
        <v>1833</v>
      </c>
      <c r="L45" s="1" t="s">
        <v>1832</v>
      </c>
    </row>
    <row r="46" spans="1:12">
      <c r="A46" s="31" t="s">
        <v>191</v>
      </c>
      <c r="B46" s="32"/>
      <c r="C46" s="37" t="s">
        <v>185</v>
      </c>
      <c r="D46" s="38" t="s">
        <v>192</v>
      </c>
      <c r="E46" s="31"/>
      <c r="F46" s="31" t="s">
        <v>139</v>
      </c>
      <c r="G46" s="31" t="s">
        <v>90</v>
      </c>
      <c r="H46" s="31" t="s">
        <v>1832</v>
      </c>
      <c r="K46" s="1" t="s">
        <v>1833</v>
      </c>
      <c r="L46" s="1" t="s">
        <v>1832</v>
      </c>
    </row>
    <row r="47" spans="1:12">
      <c r="A47" s="31" t="s">
        <v>193</v>
      </c>
      <c r="B47" s="32"/>
      <c r="C47" s="37" t="s">
        <v>185</v>
      </c>
      <c r="D47" s="38" t="s">
        <v>194</v>
      </c>
      <c r="E47" s="31"/>
      <c r="F47" s="31" t="s">
        <v>139</v>
      </c>
      <c r="G47" s="31" t="s">
        <v>90</v>
      </c>
      <c r="H47" s="31" t="s">
        <v>1832</v>
      </c>
      <c r="K47" s="1" t="s">
        <v>1833</v>
      </c>
      <c r="L47" s="1" t="s">
        <v>1832</v>
      </c>
    </row>
    <row r="48" spans="1:12">
      <c r="A48" s="31" t="s">
        <v>195</v>
      </c>
      <c r="B48" s="32"/>
      <c r="C48" s="37" t="s">
        <v>185</v>
      </c>
      <c r="D48" s="38" t="s">
        <v>196</v>
      </c>
      <c r="E48" s="31"/>
      <c r="F48" s="31" t="s">
        <v>139</v>
      </c>
      <c r="G48" s="31" t="s">
        <v>90</v>
      </c>
      <c r="H48" s="31" t="s">
        <v>1832</v>
      </c>
      <c r="K48" s="1" t="s">
        <v>1833</v>
      </c>
      <c r="L48" s="1" t="s">
        <v>1832</v>
      </c>
    </row>
    <row r="49" spans="1:12">
      <c r="A49" s="31" t="s">
        <v>197</v>
      </c>
      <c r="B49" s="32"/>
      <c r="C49" s="37" t="s">
        <v>185</v>
      </c>
      <c r="D49" s="38" t="s">
        <v>198</v>
      </c>
      <c r="E49" s="31"/>
      <c r="F49" s="31" t="s">
        <v>139</v>
      </c>
      <c r="G49" s="31" t="s">
        <v>90</v>
      </c>
      <c r="H49" s="31" t="s">
        <v>1832</v>
      </c>
    </row>
    <row r="50" spans="1:12">
      <c r="A50" s="31" t="s">
        <v>199</v>
      </c>
      <c r="B50" s="32"/>
      <c r="C50" s="37" t="s">
        <v>185</v>
      </c>
      <c r="D50" s="38" t="s">
        <v>200</v>
      </c>
      <c r="E50" s="31"/>
      <c r="F50" s="31" t="s">
        <v>139</v>
      </c>
      <c r="G50" s="31" t="s">
        <v>90</v>
      </c>
      <c r="H50" s="31" t="s">
        <v>1832</v>
      </c>
    </row>
    <row r="51" spans="1:12">
      <c r="A51" s="31" t="s">
        <v>201</v>
      </c>
      <c r="B51" s="32"/>
      <c r="C51" s="37" t="s">
        <v>185</v>
      </c>
      <c r="D51" s="38" t="s">
        <v>202</v>
      </c>
      <c r="E51" s="31"/>
      <c r="F51" s="31" t="s">
        <v>139</v>
      </c>
      <c r="G51" s="31" t="s">
        <v>90</v>
      </c>
      <c r="H51" s="31" t="s">
        <v>1832</v>
      </c>
      <c r="K51" s="1" t="s">
        <v>1833</v>
      </c>
      <c r="L51" s="1" t="s">
        <v>1832</v>
      </c>
    </row>
    <row r="52" spans="1:12">
      <c r="A52" s="31" t="s">
        <v>203</v>
      </c>
      <c r="B52" s="32"/>
      <c r="C52" s="37" t="s">
        <v>185</v>
      </c>
      <c r="D52" s="38" t="s">
        <v>204</v>
      </c>
      <c r="E52" s="31"/>
      <c r="F52" s="31" t="s">
        <v>139</v>
      </c>
      <c r="G52" s="31" t="s">
        <v>90</v>
      </c>
      <c r="H52" s="31" t="s">
        <v>1832</v>
      </c>
      <c r="K52" s="1" t="s">
        <v>1833</v>
      </c>
      <c r="L52" s="1" t="s">
        <v>1832</v>
      </c>
    </row>
    <row r="53" spans="1:12">
      <c r="A53" s="31" t="s">
        <v>205</v>
      </c>
      <c r="B53" s="32"/>
      <c r="C53" s="37" t="s">
        <v>185</v>
      </c>
      <c r="D53" s="38" t="s">
        <v>206</v>
      </c>
      <c r="E53" s="31"/>
      <c r="F53" s="31" t="s">
        <v>139</v>
      </c>
      <c r="G53" s="31" t="s">
        <v>90</v>
      </c>
      <c r="H53" s="31" t="s">
        <v>1832</v>
      </c>
      <c r="K53" s="1" t="s">
        <v>1833</v>
      </c>
      <c r="L53" s="1" t="s">
        <v>1832</v>
      </c>
    </row>
    <row r="54" spans="1:12">
      <c r="A54" s="31" t="s">
        <v>207</v>
      </c>
      <c r="B54" s="32"/>
      <c r="C54" s="37" t="s">
        <v>185</v>
      </c>
      <c r="D54" s="38" t="s">
        <v>208</v>
      </c>
      <c r="E54" s="31"/>
      <c r="F54" s="31" t="s">
        <v>139</v>
      </c>
      <c r="G54" s="31" t="s">
        <v>90</v>
      </c>
      <c r="H54" s="31" t="s">
        <v>1832</v>
      </c>
      <c r="K54" s="1" t="s">
        <v>1833</v>
      </c>
      <c r="L54" s="1" t="s">
        <v>1832</v>
      </c>
    </row>
    <row r="55" spans="1:12">
      <c r="A55" s="31" t="s">
        <v>209</v>
      </c>
      <c r="B55" s="32"/>
      <c r="C55" s="37" t="s">
        <v>185</v>
      </c>
      <c r="D55" s="38" t="s">
        <v>210</v>
      </c>
      <c r="E55" s="31"/>
      <c r="F55" s="31" t="s">
        <v>139</v>
      </c>
      <c r="G55" s="31" t="s">
        <v>90</v>
      </c>
      <c r="H55" s="31" t="s">
        <v>1832</v>
      </c>
      <c r="K55" s="1" t="s">
        <v>1833</v>
      </c>
      <c r="L55" s="1" t="s">
        <v>1832</v>
      </c>
    </row>
    <row r="56" spans="1:12">
      <c r="A56" s="31" t="s">
        <v>211</v>
      </c>
      <c r="B56" s="32"/>
      <c r="C56" s="29" t="s">
        <v>212</v>
      </c>
      <c r="D56" s="39" t="s">
        <v>213</v>
      </c>
      <c r="E56" s="31"/>
      <c r="F56" s="31" t="s">
        <v>139</v>
      </c>
      <c r="G56" s="31" t="s">
        <v>90</v>
      </c>
      <c r="H56" s="31" t="s">
        <v>1835</v>
      </c>
      <c r="I56" s="19"/>
      <c r="J56" s="19"/>
    </row>
    <row r="57" spans="1:12">
      <c r="A57" s="31" t="s">
        <v>214</v>
      </c>
      <c r="B57" s="32"/>
      <c r="C57" s="37" t="s">
        <v>185</v>
      </c>
      <c r="D57" s="38" t="s">
        <v>215</v>
      </c>
      <c r="E57" s="31"/>
      <c r="F57" s="31" t="s">
        <v>139</v>
      </c>
      <c r="G57" s="31" t="s">
        <v>90</v>
      </c>
      <c r="H57" s="31" t="s">
        <v>1832</v>
      </c>
    </row>
    <row r="58" spans="1:12">
      <c r="A58" s="31" t="s">
        <v>216</v>
      </c>
      <c r="B58" s="32"/>
      <c r="C58" s="29" t="s">
        <v>212</v>
      </c>
      <c r="D58" s="39" t="s">
        <v>217</v>
      </c>
      <c r="E58" s="31"/>
      <c r="F58" s="31" t="s">
        <v>139</v>
      </c>
      <c r="G58" s="31" t="s">
        <v>90</v>
      </c>
      <c r="H58" s="31" t="s">
        <v>1835</v>
      </c>
      <c r="I58" s="19"/>
      <c r="J58" s="19"/>
    </row>
    <row r="59" spans="1:12">
      <c r="A59" s="31" t="s">
        <v>218</v>
      </c>
      <c r="B59" s="32"/>
      <c r="C59" s="37" t="s">
        <v>185</v>
      </c>
      <c r="D59" s="33" t="s">
        <v>219</v>
      </c>
      <c r="E59" s="31"/>
      <c r="F59" s="31" t="s">
        <v>139</v>
      </c>
      <c r="G59" s="31" t="s">
        <v>90</v>
      </c>
      <c r="H59" s="31" t="s">
        <v>1832</v>
      </c>
      <c r="K59" s="1" t="s">
        <v>1833</v>
      </c>
    </row>
    <row r="60" spans="1:12">
      <c r="A60" s="31" t="s">
        <v>220</v>
      </c>
      <c r="B60" s="32"/>
      <c r="C60" s="37" t="s">
        <v>185</v>
      </c>
      <c r="D60" s="33" t="s">
        <v>221</v>
      </c>
      <c r="E60" s="31"/>
      <c r="F60" s="31" t="s">
        <v>139</v>
      </c>
      <c r="G60" s="31" t="s">
        <v>90</v>
      </c>
      <c r="H60" s="31" t="s">
        <v>1832</v>
      </c>
      <c r="K60" s="1" t="s">
        <v>1833</v>
      </c>
    </row>
    <row r="61" spans="1:12">
      <c r="A61" s="31" t="s">
        <v>222</v>
      </c>
      <c r="B61" s="32"/>
      <c r="C61" s="37" t="s">
        <v>185</v>
      </c>
      <c r="D61" s="33" t="s">
        <v>223</v>
      </c>
      <c r="E61" s="31"/>
      <c r="F61" s="31" t="s">
        <v>139</v>
      </c>
      <c r="G61" s="31" t="s">
        <v>90</v>
      </c>
      <c r="H61" s="31" t="s">
        <v>1832</v>
      </c>
      <c r="K61" s="1" t="s">
        <v>1833</v>
      </c>
    </row>
    <row r="62" spans="1:12">
      <c r="A62" s="31" t="s">
        <v>224</v>
      </c>
      <c r="B62" s="32"/>
      <c r="C62" s="37" t="s">
        <v>185</v>
      </c>
      <c r="D62" s="33" t="s">
        <v>225</v>
      </c>
      <c r="E62" s="31"/>
      <c r="F62" s="31" t="s">
        <v>139</v>
      </c>
      <c r="G62" s="31" t="s">
        <v>90</v>
      </c>
      <c r="H62" s="31" t="s">
        <v>1832</v>
      </c>
    </row>
    <row r="63" spans="1:12">
      <c r="A63" s="31" t="s">
        <v>226</v>
      </c>
      <c r="B63" s="32"/>
      <c r="C63" s="37" t="s">
        <v>185</v>
      </c>
      <c r="D63" s="34" t="s">
        <v>227</v>
      </c>
      <c r="E63" s="31"/>
      <c r="F63" s="31" t="s">
        <v>139</v>
      </c>
      <c r="G63" s="31" t="s">
        <v>90</v>
      </c>
      <c r="H63" s="31" t="s">
        <v>1832</v>
      </c>
      <c r="K63" s="1" t="s">
        <v>1833</v>
      </c>
    </row>
    <row r="64" spans="1:12">
      <c r="A64" s="31" t="s">
        <v>228</v>
      </c>
      <c r="B64" s="32"/>
      <c r="C64" s="37" t="s">
        <v>185</v>
      </c>
      <c r="D64" s="33" t="s">
        <v>229</v>
      </c>
      <c r="E64" s="31"/>
      <c r="F64" s="31" t="s">
        <v>139</v>
      </c>
      <c r="G64" s="31" t="s">
        <v>90</v>
      </c>
      <c r="H64" s="31" t="s">
        <v>1832</v>
      </c>
    </row>
    <row r="65" spans="1:12">
      <c r="A65" s="31" t="s">
        <v>230</v>
      </c>
      <c r="B65" s="32"/>
      <c r="C65" s="37" t="s">
        <v>185</v>
      </c>
      <c r="D65" s="33" t="s">
        <v>231</v>
      </c>
      <c r="E65" s="31"/>
      <c r="F65" s="31" t="s">
        <v>139</v>
      </c>
      <c r="G65" s="31" t="s">
        <v>90</v>
      </c>
      <c r="H65" s="31" t="s">
        <v>1832</v>
      </c>
      <c r="K65" s="1" t="s">
        <v>1833</v>
      </c>
    </row>
    <row r="66" spans="1:12">
      <c r="A66" s="31" t="s">
        <v>232</v>
      </c>
      <c r="B66" s="32"/>
      <c r="C66" s="37" t="s">
        <v>185</v>
      </c>
      <c r="D66" s="33" t="s">
        <v>233</v>
      </c>
      <c r="E66" s="31"/>
      <c r="F66" s="31" t="s">
        <v>139</v>
      </c>
      <c r="G66" s="31" t="s">
        <v>90</v>
      </c>
      <c r="H66" s="31" t="s">
        <v>1832</v>
      </c>
      <c r="K66" s="1" t="s">
        <v>1833</v>
      </c>
    </row>
    <row r="67" spans="1:12">
      <c r="A67" s="31" t="s">
        <v>234</v>
      </c>
      <c r="B67" s="32"/>
      <c r="C67" s="37" t="s">
        <v>185</v>
      </c>
      <c r="D67" s="33" t="s">
        <v>235</v>
      </c>
      <c r="E67" s="31"/>
      <c r="F67" s="31" t="s">
        <v>139</v>
      </c>
      <c r="G67" s="31" t="s">
        <v>90</v>
      </c>
      <c r="H67" s="31" t="s">
        <v>1832</v>
      </c>
      <c r="K67" s="1" t="s">
        <v>1833</v>
      </c>
      <c r="L67" s="1" t="s">
        <v>1832</v>
      </c>
    </row>
    <row r="68" spans="1:12">
      <c r="A68" s="31" t="s">
        <v>236</v>
      </c>
      <c r="B68" s="32"/>
      <c r="C68" s="37" t="s">
        <v>185</v>
      </c>
      <c r="D68" s="33" t="s">
        <v>237</v>
      </c>
      <c r="E68" s="31"/>
      <c r="F68" s="31" t="s">
        <v>139</v>
      </c>
      <c r="G68" s="31" t="s">
        <v>90</v>
      </c>
      <c r="H68" s="31" t="s">
        <v>1832</v>
      </c>
    </row>
    <row r="69" spans="1:12">
      <c r="A69" s="31" t="s">
        <v>238</v>
      </c>
      <c r="B69" s="32"/>
      <c r="C69" s="37" t="s">
        <v>185</v>
      </c>
      <c r="D69" s="33" t="s">
        <v>239</v>
      </c>
      <c r="E69" s="31"/>
      <c r="F69" s="31" t="s">
        <v>139</v>
      </c>
      <c r="G69" s="31" t="s">
        <v>90</v>
      </c>
      <c r="H69" s="31" t="s">
        <v>1832</v>
      </c>
      <c r="K69" s="1" t="s">
        <v>1833</v>
      </c>
    </row>
    <row r="70" spans="1:12">
      <c r="A70" s="31" t="s">
        <v>240</v>
      </c>
      <c r="B70" s="32"/>
      <c r="C70" s="37" t="s">
        <v>185</v>
      </c>
      <c r="D70" s="33" t="s">
        <v>241</v>
      </c>
      <c r="E70" s="31"/>
      <c r="F70" s="31" t="s">
        <v>139</v>
      </c>
      <c r="G70" s="31" t="s">
        <v>90</v>
      </c>
      <c r="H70" s="31" t="s">
        <v>1832</v>
      </c>
    </row>
    <row r="71" spans="1:12">
      <c r="A71" s="31" t="s">
        <v>242</v>
      </c>
      <c r="B71" s="32"/>
      <c r="C71" s="29" t="s">
        <v>87</v>
      </c>
      <c r="D71" s="34" t="s">
        <v>243</v>
      </c>
      <c r="E71" s="31"/>
      <c r="F71" s="31" t="s">
        <v>244</v>
      </c>
      <c r="G71" s="31" t="s">
        <v>90</v>
      </c>
      <c r="H71" s="31" t="s">
        <v>1831</v>
      </c>
      <c r="K71" s="1" t="s">
        <v>1831</v>
      </c>
      <c r="L71" s="1" t="s">
        <v>1831</v>
      </c>
    </row>
    <row r="72" spans="1:12">
      <c r="A72" s="31" t="s">
        <v>245</v>
      </c>
      <c r="B72" s="32"/>
      <c r="C72" s="29" t="s">
        <v>87</v>
      </c>
      <c r="D72" s="34" t="s">
        <v>246</v>
      </c>
      <c r="E72" s="31"/>
      <c r="F72" s="31" t="s">
        <v>244</v>
      </c>
      <c r="G72" s="31" t="s">
        <v>90</v>
      </c>
      <c r="H72" s="31" t="s">
        <v>1831</v>
      </c>
      <c r="K72" s="1" t="s">
        <v>1831</v>
      </c>
      <c r="L72" s="1" t="s">
        <v>1831</v>
      </c>
    </row>
    <row r="73" spans="1:12">
      <c r="A73" s="31" t="s">
        <v>247</v>
      </c>
      <c r="B73" s="32"/>
      <c r="C73" s="37" t="s">
        <v>185</v>
      </c>
      <c r="D73" s="34" t="s">
        <v>248</v>
      </c>
      <c r="E73" s="31"/>
      <c r="F73" s="31" t="s">
        <v>244</v>
      </c>
      <c r="G73" s="31" t="s">
        <v>90</v>
      </c>
      <c r="H73" s="31" t="s">
        <v>1832</v>
      </c>
    </row>
    <row r="74" spans="1:12">
      <c r="A74" s="31" t="s">
        <v>249</v>
      </c>
      <c r="B74" s="32"/>
      <c r="C74" s="37" t="s">
        <v>185</v>
      </c>
      <c r="D74" s="34" t="s">
        <v>250</v>
      </c>
      <c r="E74" s="31"/>
      <c r="F74" s="31" t="s">
        <v>244</v>
      </c>
      <c r="G74" s="31" t="s">
        <v>90</v>
      </c>
      <c r="H74" s="31" t="s">
        <v>1832</v>
      </c>
    </row>
    <row r="75" spans="1:12">
      <c r="A75" s="31" t="s">
        <v>251</v>
      </c>
      <c r="B75" s="32"/>
      <c r="C75" s="29" t="s">
        <v>252</v>
      </c>
      <c r="D75" s="34" t="s">
        <v>253</v>
      </c>
      <c r="E75" s="31"/>
      <c r="F75" s="31" t="s">
        <v>244</v>
      </c>
      <c r="G75" s="31" t="s">
        <v>90</v>
      </c>
      <c r="H75" s="31" t="s">
        <v>254</v>
      </c>
      <c r="I75" s="19"/>
      <c r="J75" s="19"/>
    </row>
    <row r="76" spans="1:12">
      <c r="A76" s="31" t="s">
        <v>255</v>
      </c>
      <c r="B76" s="32"/>
      <c r="C76" s="29" t="s">
        <v>252</v>
      </c>
      <c r="D76" s="34" t="s">
        <v>256</v>
      </c>
      <c r="E76" s="31"/>
      <c r="F76" s="31" t="s">
        <v>244</v>
      </c>
      <c r="G76" s="31" t="s">
        <v>90</v>
      </c>
      <c r="H76" s="31" t="s">
        <v>254</v>
      </c>
      <c r="I76" s="19"/>
      <c r="J76" s="19"/>
    </row>
    <row r="77" spans="1:12">
      <c r="A77" s="31" t="s">
        <v>257</v>
      </c>
      <c r="B77" s="32"/>
      <c r="C77" s="29" t="s">
        <v>87</v>
      </c>
      <c r="D77" s="34">
        <v>33</v>
      </c>
      <c r="E77" s="31"/>
      <c r="F77" s="40" t="s">
        <v>258</v>
      </c>
      <c r="G77" s="31" t="s">
        <v>259</v>
      </c>
      <c r="H77" s="31" t="s">
        <v>1831</v>
      </c>
      <c r="K77" s="1" t="s">
        <v>1831</v>
      </c>
      <c r="L77" s="1" t="s">
        <v>1831</v>
      </c>
    </row>
    <row r="78" spans="1:12" ht="85">
      <c r="A78" s="31" t="s">
        <v>260</v>
      </c>
      <c r="B78" s="32"/>
      <c r="C78" s="29" t="s">
        <v>87</v>
      </c>
      <c r="D78" s="34" t="s">
        <v>261</v>
      </c>
      <c r="E78" s="41" t="s">
        <v>262</v>
      </c>
      <c r="F78" s="31" t="s">
        <v>263</v>
      </c>
      <c r="G78" s="31" t="s">
        <v>259</v>
      </c>
      <c r="H78" s="31" t="s">
        <v>1831</v>
      </c>
      <c r="I78" s="1">
        <v>1953</v>
      </c>
      <c r="J78" s="42" t="s">
        <v>264</v>
      </c>
      <c r="K78" s="1" t="s">
        <v>1831</v>
      </c>
      <c r="L78" s="1" t="s">
        <v>1831</v>
      </c>
    </row>
    <row r="79" spans="1:12" ht="85">
      <c r="A79" s="31" t="s">
        <v>265</v>
      </c>
      <c r="B79" s="32"/>
      <c r="C79" s="29" t="s">
        <v>87</v>
      </c>
      <c r="D79" s="34" t="s">
        <v>266</v>
      </c>
      <c r="E79" s="41" t="s">
        <v>262</v>
      </c>
      <c r="F79" s="31" t="s">
        <v>267</v>
      </c>
      <c r="G79" s="31" t="s">
        <v>259</v>
      </c>
      <c r="H79" s="31" t="s">
        <v>1831</v>
      </c>
      <c r="I79" s="1">
        <v>1953</v>
      </c>
      <c r="J79" s="42" t="s">
        <v>264</v>
      </c>
      <c r="K79" s="1" t="s">
        <v>1831</v>
      </c>
      <c r="L79" s="1" t="s">
        <v>1831</v>
      </c>
    </row>
    <row r="80" spans="1:12">
      <c r="A80" s="31" t="s">
        <v>268</v>
      </c>
      <c r="B80" s="32"/>
      <c r="C80" s="29" t="s">
        <v>87</v>
      </c>
      <c r="D80" s="33" t="s">
        <v>269</v>
      </c>
      <c r="E80" s="31"/>
      <c r="F80" s="31" t="s">
        <v>270</v>
      </c>
      <c r="G80" s="31" t="s">
        <v>259</v>
      </c>
      <c r="H80" s="31" t="s">
        <v>1831</v>
      </c>
      <c r="K80" s="1" t="s">
        <v>1831</v>
      </c>
      <c r="L80" s="1" t="s">
        <v>1831</v>
      </c>
    </row>
    <row r="81" spans="1:11">
      <c r="A81" s="31" t="s">
        <v>271</v>
      </c>
      <c r="B81" s="32"/>
      <c r="C81" s="37" t="s">
        <v>185</v>
      </c>
      <c r="D81" s="33">
        <v>35</v>
      </c>
      <c r="E81" s="31" t="s">
        <v>272</v>
      </c>
      <c r="F81" s="31" t="s">
        <v>273</v>
      </c>
      <c r="G81" s="31" t="s">
        <v>274</v>
      </c>
      <c r="H81" s="31" t="s">
        <v>1832</v>
      </c>
      <c r="K81" s="1" t="s">
        <v>1833</v>
      </c>
    </row>
    <row r="82" spans="1:11">
      <c r="A82" s="31" t="s">
        <v>275</v>
      </c>
      <c r="B82" s="32"/>
      <c r="C82" s="37" t="s">
        <v>185</v>
      </c>
      <c r="D82" s="33">
        <v>36</v>
      </c>
      <c r="E82" s="31"/>
      <c r="F82" s="31" t="s">
        <v>276</v>
      </c>
      <c r="G82" s="31" t="s">
        <v>277</v>
      </c>
      <c r="H82" s="31" t="s">
        <v>1832</v>
      </c>
    </row>
    <row r="83" spans="1:11">
      <c r="A83" s="31" t="s">
        <v>278</v>
      </c>
      <c r="B83" s="32"/>
      <c r="C83" s="37" t="s">
        <v>185</v>
      </c>
      <c r="D83" s="33" t="s">
        <v>279</v>
      </c>
      <c r="E83" s="31"/>
      <c r="F83" s="31" t="s">
        <v>280</v>
      </c>
      <c r="G83" s="31" t="s">
        <v>277</v>
      </c>
      <c r="H83" s="31" t="s">
        <v>1832</v>
      </c>
      <c r="K83" s="1" t="s">
        <v>1833</v>
      </c>
    </row>
    <row r="84" spans="1:11">
      <c r="A84" s="31" t="s">
        <v>281</v>
      </c>
      <c r="B84" s="32"/>
      <c r="C84" s="37" t="s">
        <v>185</v>
      </c>
      <c r="D84" s="33" t="s">
        <v>282</v>
      </c>
      <c r="E84" s="31"/>
      <c r="F84" s="31" t="s">
        <v>283</v>
      </c>
      <c r="G84" s="31" t="s">
        <v>277</v>
      </c>
      <c r="H84" s="31" t="s">
        <v>1832</v>
      </c>
      <c r="K84" s="1" t="s">
        <v>1833</v>
      </c>
    </row>
    <row r="85" spans="1:11">
      <c r="A85" s="31" t="s">
        <v>284</v>
      </c>
      <c r="B85" s="32"/>
      <c r="C85" s="37" t="s">
        <v>185</v>
      </c>
      <c r="D85" s="33" t="s">
        <v>285</v>
      </c>
      <c r="E85" s="31"/>
      <c r="F85" s="31" t="s">
        <v>286</v>
      </c>
      <c r="G85" s="31" t="s">
        <v>277</v>
      </c>
      <c r="H85" s="31" t="s">
        <v>1832</v>
      </c>
    </row>
    <row r="86" spans="1:11">
      <c r="A86" s="31" t="s">
        <v>287</v>
      </c>
      <c r="B86" s="32"/>
      <c r="C86" s="37" t="s">
        <v>185</v>
      </c>
      <c r="D86" s="33" t="s">
        <v>288</v>
      </c>
      <c r="E86" s="31" t="s">
        <v>289</v>
      </c>
      <c r="F86" s="31" t="s">
        <v>290</v>
      </c>
      <c r="G86" s="31" t="s">
        <v>277</v>
      </c>
      <c r="H86" s="31" t="s">
        <v>1832</v>
      </c>
    </row>
    <row r="87" spans="1:11">
      <c r="A87" s="31" t="s">
        <v>291</v>
      </c>
      <c r="B87" s="32" t="s">
        <v>292</v>
      </c>
      <c r="C87" s="37" t="s">
        <v>185</v>
      </c>
      <c r="D87" s="33" t="s">
        <v>293</v>
      </c>
      <c r="E87" s="31" t="s">
        <v>294</v>
      </c>
      <c r="F87" s="31" t="s">
        <v>290</v>
      </c>
      <c r="G87" s="31" t="s">
        <v>277</v>
      </c>
      <c r="H87" s="31" t="s">
        <v>1832</v>
      </c>
    </row>
    <row r="88" spans="1:11">
      <c r="A88" s="31" t="s">
        <v>295</v>
      </c>
      <c r="B88" s="32" t="s">
        <v>292</v>
      </c>
      <c r="C88" s="37" t="s">
        <v>185</v>
      </c>
      <c r="D88" s="33" t="s">
        <v>296</v>
      </c>
      <c r="E88" s="31" t="s">
        <v>297</v>
      </c>
      <c r="F88" s="31" t="s">
        <v>290</v>
      </c>
      <c r="G88" s="31" t="s">
        <v>277</v>
      </c>
      <c r="H88" s="31" t="s">
        <v>1832</v>
      </c>
    </row>
    <row r="89" spans="1:11">
      <c r="A89" s="31" t="s">
        <v>298</v>
      </c>
      <c r="B89" s="32" t="s">
        <v>292</v>
      </c>
      <c r="C89" s="37" t="s">
        <v>185</v>
      </c>
      <c r="D89" s="33" t="s">
        <v>299</v>
      </c>
      <c r="E89" s="31" t="s">
        <v>300</v>
      </c>
      <c r="F89" s="31" t="s">
        <v>290</v>
      </c>
      <c r="G89" s="31" t="s">
        <v>277</v>
      </c>
      <c r="H89" s="31" t="s">
        <v>1832</v>
      </c>
    </row>
    <row r="90" spans="1:11">
      <c r="A90" s="31" t="s">
        <v>301</v>
      </c>
      <c r="B90" s="32"/>
      <c r="C90" s="36" t="s">
        <v>302</v>
      </c>
      <c r="D90" s="33" t="s">
        <v>303</v>
      </c>
      <c r="E90" s="31"/>
      <c r="F90" s="31" t="s">
        <v>290</v>
      </c>
      <c r="G90" s="31" t="s">
        <v>277</v>
      </c>
      <c r="H90" s="31" t="s">
        <v>254</v>
      </c>
    </row>
    <row r="91" spans="1:11">
      <c r="A91" s="31" t="s">
        <v>304</v>
      </c>
      <c r="B91" s="32"/>
      <c r="C91" s="37" t="s">
        <v>185</v>
      </c>
      <c r="D91" s="33" t="s">
        <v>305</v>
      </c>
      <c r="E91" s="31"/>
      <c r="F91" s="31" t="s">
        <v>306</v>
      </c>
      <c r="G91" s="31" t="s">
        <v>277</v>
      </c>
      <c r="H91" s="31" t="s">
        <v>1832</v>
      </c>
    </row>
    <row r="92" spans="1:11">
      <c r="A92" s="31" t="s">
        <v>307</v>
      </c>
      <c r="B92" s="32"/>
      <c r="C92" s="37" t="s">
        <v>185</v>
      </c>
      <c r="D92" s="33" t="s">
        <v>308</v>
      </c>
      <c r="E92" s="31"/>
      <c r="F92" s="31" t="s">
        <v>306</v>
      </c>
      <c r="G92" s="31" t="s">
        <v>277</v>
      </c>
      <c r="H92" s="31" t="s">
        <v>1832</v>
      </c>
    </row>
    <row r="93" spans="1:11">
      <c r="A93" s="31" t="s">
        <v>309</v>
      </c>
      <c r="B93" s="32"/>
      <c r="C93" s="37" t="s">
        <v>185</v>
      </c>
      <c r="D93" s="33" t="s">
        <v>310</v>
      </c>
      <c r="E93" s="31"/>
      <c r="F93" s="31" t="s">
        <v>311</v>
      </c>
      <c r="G93" s="31" t="s">
        <v>277</v>
      </c>
      <c r="H93" s="31" t="s">
        <v>1832</v>
      </c>
    </row>
    <row r="94" spans="1:11">
      <c r="A94" s="31" t="s">
        <v>312</v>
      </c>
      <c r="B94" s="32"/>
      <c r="C94" s="36" t="s">
        <v>313</v>
      </c>
      <c r="D94" s="33" t="s">
        <v>314</v>
      </c>
      <c r="E94" s="31"/>
      <c r="F94" s="31" t="s">
        <v>315</v>
      </c>
      <c r="G94" s="31" t="s">
        <v>316</v>
      </c>
      <c r="H94" s="31" t="s">
        <v>1831</v>
      </c>
      <c r="K94" s="1" t="s">
        <v>1831</v>
      </c>
    </row>
    <row r="95" spans="1:11">
      <c r="A95" s="31" t="s">
        <v>317</v>
      </c>
      <c r="B95" s="32"/>
      <c r="C95" s="37" t="s">
        <v>185</v>
      </c>
      <c r="D95" s="33" t="s">
        <v>314</v>
      </c>
      <c r="E95" s="31"/>
      <c r="F95" s="31" t="s">
        <v>318</v>
      </c>
      <c r="G95" s="31" t="s">
        <v>319</v>
      </c>
      <c r="H95" s="31" t="s">
        <v>1832</v>
      </c>
    </row>
    <row r="96" spans="1:11">
      <c r="A96" s="31" t="s">
        <v>320</v>
      </c>
      <c r="B96" s="32"/>
      <c r="C96" s="37" t="s">
        <v>185</v>
      </c>
      <c r="D96" s="33" t="s">
        <v>314</v>
      </c>
      <c r="E96" s="31"/>
      <c r="F96" s="31" t="s">
        <v>321</v>
      </c>
      <c r="G96" s="31" t="s">
        <v>322</v>
      </c>
      <c r="H96" s="31" t="s">
        <v>1832</v>
      </c>
    </row>
    <row r="97" spans="1:12">
      <c r="A97" s="31" t="s">
        <v>323</v>
      </c>
      <c r="B97" s="32"/>
      <c r="C97" s="37" t="s">
        <v>185</v>
      </c>
      <c r="D97" s="33" t="s">
        <v>314</v>
      </c>
      <c r="E97" s="39" t="s">
        <v>324</v>
      </c>
      <c r="F97" s="31" t="s">
        <v>325</v>
      </c>
      <c r="G97" s="31" t="s">
        <v>322</v>
      </c>
      <c r="H97" s="31" t="s">
        <v>1832</v>
      </c>
      <c r="K97" s="1" t="s">
        <v>1833</v>
      </c>
      <c r="L97" s="1" t="s">
        <v>1832</v>
      </c>
    </row>
    <row r="98" spans="1:12">
      <c r="A98" s="31" t="s">
        <v>326</v>
      </c>
      <c r="B98" s="32"/>
      <c r="C98" s="37" t="s">
        <v>185</v>
      </c>
      <c r="D98" s="33" t="s">
        <v>314</v>
      </c>
      <c r="E98" s="39" t="s">
        <v>324</v>
      </c>
      <c r="F98" s="31" t="s">
        <v>325</v>
      </c>
      <c r="G98" s="31" t="s">
        <v>322</v>
      </c>
      <c r="H98" s="31" t="s">
        <v>1832</v>
      </c>
      <c r="K98" s="1" t="s">
        <v>1833</v>
      </c>
      <c r="L98" s="1" t="s">
        <v>1832</v>
      </c>
    </row>
    <row r="99" spans="1:12">
      <c r="A99" s="31" t="s">
        <v>327</v>
      </c>
      <c r="B99" s="32"/>
      <c r="C99" s="37" t="s">
        <v>185</v>
      </c>
      <c r="D99" s="33" t="s">
        <v>314</v>
      </c>
      <c r="E99" s="39" t="s">
        <v>324</v>
      </c>
      <c r="F99" s="31" t="s">
        <v>325</v>
      </c>
      <c r="G99" s="31" t="s">
        <v>322</v>
      </c>
      <c r="H99" s="31" t="s">
        <v>1832</v>
      </c>
      <c r="K99" s="1" t="s">
        <v>1833</v>
      </c>
    </row>
    <row r="100" spans="1:12">
      <c r="A100" s="31" t="s">
        <v>328</v>
      </c>
      <c r="B100" s="32"/>
      <c r="C100" s="37" t="s">
        <v>185</v>
      </c>
      <c r="D100" s="33" t="s">
        <v>314</v>
      </c>
      <c r="E100" s="39" t="s">
        <v>324</v>
      </c>
      <c r="F100" s="31" t="s">
        <v>325</v>
      </c>
      <c r="G100" s="31" t="s">
        <v>322</v>
      </c>
      <c r="H100" s="31" t="s">
        <v>1832</v>
      </c>
      <c r="K100" s="1" t="s">
        <v>1833</v>
      </c>
      <c r="L100" s="1" t="s">
        <v>1832</v>
      </c>
    </row>
    <row r="101" spans="1:12">
      <c r="A101" s="31" t="s">
        <v>329</v>
      </c>
      <c r="B101" s="32"/>
      <c r="C101" s="36" t="s">
        <v>302</v>
      </c>
      <c r="D101" s="33" t="s">
        <v>314</v>
      </c>
      <c r="E101" s="31"/>
      <c r="F101" s="31" t="s">
        <v>330</v>
      </c>
      <c r="G101" s="31" t="s">
        <v>331</v>
      </c>
      <c r="H101" s="31" t="s">
        <v>254</v>
      </c>
    </row>
    <row r="102" spans="1:12">
      <c r="A102" s="31" t="s">
        <v>332</v>
      </c>
      <c r="B102" s="32"/>
      <c r="C102" s="36" t="s">
        <v>302</v>
      </c>
      <c r="D102" s="33" t="s">
        <v>314</v>
      </c>
      <c r="E102" s="31"/>
      <c r="F102" s="31" t="s">
        <v>330</v>
      </c>
      <c r="G102" s="31" t="s">
        <v>333</v>
      </c>
      <c r="H102" s="31" t="s">
        <v>254</v>
      </c>
    </row>
    <row r="103" spans="1:12">
      <c r="A103" s="31" t="s">
        <v>334</v>
      </c>
      <c r="B103" s="32"/>
      <c r="C103" s="36" t="s">
        <v>302</v>
      </c>
      <c r="D103" s="33" t="s">
        <v>314</v>
      </c>
      <c r="E103" s="31"/>
      <c r="F103" s="31" t="s">
        <v>330</v>
      </c>
      <c r="G103" s="31" t="s">
        <v>333</v>
      </c>
      <c r="H103" s="31" t="s">
        <v>254</v>
      </c>
    </row>
    <row r="104" spans="1:12">
      <c r="A104" s="31" t="s">
        <v>335</v>
      </c>
      <c r="B104" s="32"/>
      <c r="C104" s="37" t="s">
        <v>185</v>
      </c>
      <c r="D104" s="33" t="s">
        <v>336</v>
      </c>
      <c r="E104" s="31"/>
      <c r="F104" s="31" t="s">
        <v>337</v>
      </c>
      <c r="G104" s="31" t="s">
        <v>338</v>
      </c>
      <c r="H104" s="31" t="s">
        <v>1832</v>
      </c>
      <c r="K104" s="1" t="s">
        <v>1833</v>
      </c>
    </row>
    <row r="105" spans="1:12">
      <c r="A105" s="31" t="s">
        <v>339</v>
      </c>
      <c r="B105" s="32"/>
      <c r="C105" s="37" t="s">
        <v>185</v>
      </c>
      <c r="D105" s="33" t="s">
        <v>336</v>
      </c>
      <c r="E105" s="31"/>
      <c r="F105" s="31" t="s">
        <v>340</v>
      </c>
      <c r="G105" s="31" t="s">
        <v>341</v>
      </c>
      <c r="H105" s="31" t="s">
        <v>1832</v>
      </c>
      <c r="K105" s="1" t="s">
        <v>1833</v>
      </c>
      <c r="L105" s="1" t="s">
        <v>1832</v>
      </c>
    </row>
    <row r="106" spans="1:12">
      <c r="A106" s="31" t="s">
        <v>342</v>
      </c>
      <c r="B106" s="32"/>
      <c r="C106" s="36" t="s">
        <v>302</v>
      </c>
      <c r="D106" s="33" t="s">
        <v>336</v>
      </c>
      <c r="E106" s="31"/>
      <c r="F106" s="31" t="s">
        <v>343</v>
      </c>
      <c r="G106" s="31" t="s">
        <v>341</v>
      </c>
      <c r="H106" s="31" t="s">
        <v>254</v>
      </c>
    </row>
    <row r="107" spans="1:12">
      <c r="A107" s="31" t="s">
        <v>344</v>
      </c>
      <c r="B107" s="32"/>
      <c r="C107" s="37" t="s">
        <v>185</v>
      </c>
      <c r="D107" s="33" t="s">
        <v>336</v>
      </c>
      <c r="E107" s="31"/>
      <c r="F107" s="31" t="s">
        <v>343</v>
      </c>
      <c r="G107" s="31" t="s">
        <v>341</v>
      </c>
      <c r="H107" s="31" t="s">
        <v>1832</v>
      </c>
    </row>
    <row r="108" spans="1:12">
      <c r="A108" s="31" t="s">
        <v>345</v>
      </c>
      <c r="B108" s="32" t="s">
        <v>292</v>
      </c>
      <c r="C108" s="36" t="s">
        <v>313</v>
      </c>
      <c r="D108" s="33" t="s">
        <v>346</v>
      </c>
      <c r="E108" s="31" t="s">
        <v>347</v>
      </c>
      <c r="F108" s="31" t="s">
        <v>315</v>
      </c>
      <c r="G108" s="31" t="s">
        <v>319</v>
      </c>
      <c r="H108" s="31" t="s">
        <v>1831</v>
      </c>
    </row>
    <row r="109" spans="1:12">
      <c r="A109" s="1" t="s">
        <v>348</v>
      </c>
      <c r="B109" s="43"/>
      <c r="C109" s="37" t="s">
        <v>185</v>
      </c>
      <c r="D109" s="33" t="s">
        <v>314</v>
      </c>
      <c r="F109" s="1" t="s">
        <v>349</v>
      </c>
      <c r="G109" s="1" t="s">
        <v>350</v>
      </c>
      <c r="H109" s="31" t="s">
        <v>1832</v>
      </c>
      <c r="K109" s="1" t="s">
        <v>1834</v>
      </c>
    </row>
    <row r="110" spans="1:12">
      <c r="A110" s="1" t="s">
        <v>351</v>
      </c>
      <c r="B110" s="43"/>
      <c r="C110" s="37" t="s">
        <v>185</v>
      </c>
      <c r="D110" s="33" t="s">
        <v>352</v>
      </c>
      <c r="F110" s="1" t="s">
        <v>353</v>
      </c>
      <c r="G110" s="1" t="s">
        <v>354</v>
      </c>
      <c r="H110" s="31" t="s">
        <v>1832</v>
      </c>
      <c r="K110" s="1" t="s">
        <v>1834</v>
      </c>
    </row>
    <row r="111" spans="1:12">
      <c r="A111" s="1" t="s">
        <v>355</v>
      </c>
      <c r="B111" s="43"/>
      <c r="C111" s="37" t="s">
        <v>185</v>
      </c>
      <c r="D111" s="33" t="s">
        <v>356</v>
      </c>
      <c r="F111" s="1" t="s">
        <v>353</v>
      </c>
      <c r="G111" s="1" t="s">
        <v>357</v>
      </c>
      <c r="H111" s="31" t="s">
        <v>1832</v>
      </c>
      <c r="K111" s="1" t="s">
        <v>1834</v>
      </c>
    </row>
    <row r="112" spans="1:12">
      <c r="A112" s="1" t="s">
        <v>358</v>
      </c>
      <c r="B112" s="43"/>
      <c r="C112" s="37" t="s">
        <v>185</v>
      </c>
      <c r="D112" s="33" t="s">
        <v>359</v>
      </c>
      <c r="F112" s="1" t="s">
        <v>353</v>
      </c>
      <c r="G112" s="1" t="s">
        <v>357</v>
      </c>
      <c r="H112" s="31" t="s">
        <v>1832</v>
      </c>
      <c r="K112" s="1" t="s">
        <v>1834</v>
      </c>
    </row>
    <row r="113" spans="1:11">
      <c r="A113" s="1" t="s">
        <v>360</v>
      </c>
      <c r="B113" s="43"/>
      <c r="C113" s="37" t="s">
        <v>185</v>
      </c>
      <c r="D113" s="33" t="s">
        <v>361</v>
      </c>
      <c r="F113" s="1" t="s">
        <v>362</v>
      </c>
      <c r="G113" s="1" t="s">
        <v>357</v>
      </c>
      <c r="H113" s="31" t="s">
        <v>1832</v>
      </c>
      <c r="K113" s="1" t="s">
        <v>1834</v>
      </c>
    </row>
    <row r="114" spans="1:11">
      <c r="A114" s="1" t="s">
        <v>363</v>
      </c>
      <c r="B114" s="43"/>
      <c r="C114" s="37" t="s">
        <v>185</v>
      </c>
      <c r="D114" s="33" t="s">
        <v>364</v>
      </c>
      <c r="F114" s="1" t="s">
        <v>365</v>
      </c>
      <c r="G114" s="1" t="s">
        <v>357</v>
      </c>
      <c r="H114" s="31" t="s">
        <v>1832</v>
      </c>
    </row>
    <row r="115" spans="1:11">
      <c r="A115" s="1" t="s">
        <v>366</v>
      </c>
      <c r="B115" s="43"/>
      <c r="C115" s="37" t="s">
        <v>185</v>
      </c>
      <c r="D115" s="33" t="s">
        <v>367</v>
      </c>
      <c r="F115" s="1" t="s">
        <v>365</v>
      </c>
      <c r="G115" s="1" t="s">
        <v>357</v>
      </c>
      <c r="H115" s="31" t="s">
        <v>1832</v>
      </c>
      <c r="K115" s="1" t="s">
        <v>1834</v>
      </c>
    </row>
    <row r="116" spans="1:11">
      <c r="A116" s="1" t="s">
        <v>368</v>
      </c>
      <c r="B116" s="43"/>
      <c r="C116" s="37" t="s">
        <v>185</v>
      </c>
      <c r="D116" s="33" t="s">
        <v>369</v>
      </c>
      <c r="F116" s="1" t="s">
        <v>365</v>
      </c>
      <c r="G116" s="1" t="s">
        <v>357</v>
      </c>
      <c r="H116" s="31" t="s">
        <v>1832</v>
      </c>
      <c r="K116" s="1" t="s">
        <v>1834</v>
      </c>
    </row>
    <row r="117" spans="1:11">
      <c r="A117" s="1" t="s">
        <v>370</v>
      </c>
      <c r="B117" s="43"/>
      <c r="C117" s="37" t="s">
        <v>185</v>
      </c>
      <c r="D117" s="33" t="s">
        <v>371</v>
      </c>
      <c r="F117" s="1" t="s">
        <v>365</v>
      </c>
      <c r="G117" s="1" t="s">
        <v>357</v>
      </c>
      <c r="H117" s="31" t="s">
        <v>1832</v>
      </c>
    </row>
    <row r="118" spans="1:11">
      <c r="A118" s="1" t="s">
        <v>372</v>
      </c>
      <c r="B118" s="43"/>
      <c r="C118" s="37" t="s">
        <v>185</v>
      </c>
      <c r="D118" s="33" t="s">
        <v>373</v>
      </c>
      <c r="F118" s="1" t="s">
        <v>365</v>
      </c>
      <c r="G118" s="1" t="s">
        <v>357</v>
      </c>
      <c r="H118" s="31" t="s">
        <v>1832</v>
      </c>
    </row>
    <row r="119" spans="1:11">
      <c r="A119" s="1" t="s">
        <v>374</v>
      </c>
      <c r="B119" s="43"/>
      <c r="C119" s="37" t="s">
        <v>185</v>
      </c>
      <c r="D119" s="44" t="s">
        <v>375</v>
      </c>
      <c r="F119" s="1" t="s">
        <v>376</v>
      </c>
      <c r="G119" s="1" t="s">
        <v>357</v>
      </c>
      <c r="H119" s="31" t="s">
        <v>1832</v>
      </c>
    </row>
    <row r="120" spans="1:11">
      <c r="A120" s="1" t="s">
        <v>377</v>
      </c>
      <c r="B120" s="43"/>
      <c r="C120" s="37" t="s">
        <v>185</v>
      </c>
      <c r="D120" s="33" t="s">
        <v>378</v>
      </c>
      <c r="F120" s="1" t="s">
        <v>379</v>
      </c>
      <c r="G120" s="1" t="s">
        <v>357</v>
      </c>
      <c r="H120" s="31" t="s">
        <v>1832</v>
      </c>
    </row>
    <row r="121" spans="1:11">
      <c r="A121" s="1" t="s">
        <v>380</v>
      </c>
      <c r="B121" s="43"/>
      <c r="C121" s="37" t="s">
        <v>185</v>
      </c>
      <c r="D121" s="33" t="s">
        <v>381</v>
      </c>
      <c r="F121" s="1" t="s">
        <v>379</v>
      </c>
      <c r="G121" s="1" t="s">
        <v>357</v>
      </c>
      <c r="H121" s="31" t="s">
        <v>1832</v>
      </c>
    </row>
    <row r="122" spans="1:11">
      <c r="A122" s="1" t="s">
        <v>382</v>
      </c>
      <c r="B122" s="43"/>
      <c r="C122" s="37" t="s">
        <v>185</v>
      </c>
      <c r="D122" s="33" t="s">
        <v>383</v>
      </c>
      <c r="F122" s="1" t="s">
        <v>384</v>
      </c>
      <c r="G122" s="1" t="s">
        <v>357</v>
      </c>
      <c r="H122" s="31" t="s">
        <v>1832</v>
      </c>
    </row>
    <row r="123" spans="1:11">
      <c r="A123" s="1" t="s">
        <v>385</v>
      </c>
      <c r="B123" s="43"/>
      <c r="C123" s="37" t="s">
        <v>185</v>
      </c>
      <c r="D123" s="33" t="s">
        <v>386</v>
      </c>
      <c r="F123" s="1" t="s">
        <v>379</v>
      </c>
      <c r="G123" s="1" t="s">
        <v>357</v>
      </c>
      <c r="H123" s="31" t="s">
        <v>1832</v>
      </c>
    </row>
    <row r="124" spans="1:11">
      <c r="A124" s="1" t="s">
        <v>387</v>
      </c>
      <c r="B124" s="43"/>
      <c r="C124" s="36" t="s">
        <v>302</v>
      </c>
      <c r="D124" s="33" t="s">
        <v>388</v>
      </c>
      <c r="F124" s="1" t="s">
        <v>389</v>
      </c>
      <c r="G124" s="1" t="s">
        <v>357</v>
      </c>
      <c r="H124" s="1" t="s">
        <v>254</v>
      </c>
    </row>
    <row r="125" spans="1:11">
      <c r="A125" s="1" t="s">
        <v>390</v>
      </c>
      <c r="B125" s="43"/>
      <c r="C125" s="37" t="s">
        <v>185</v>
      </c>
      <c r="D125" s="33" t="s">
        <v>391</v>
      </c>
      <c r="E125" s="1" t="s">
        <v>392</v>
      </c>
      <c r="F125" s="1" t="s">
        <v>379</v>
      </c>
      <c r="G125" s="1" t="s">
        <v>357</v>
      </c>
      <c r="H125" s="31" t="s">
        <v>1832</v>
      </c>
    </row>
    <row r="126" spans="1:11">
      <c r="A126" s="1" t="s">
        <v>393</v>
      </c>
      <c r="B126" s="43"/>
      <c r="C126" s="37" t="s">
        <v>185</v>
      </c>
      <c r="D126" s="33" t="s">
        <v>394</v>
      </c>
      <c r="F126" s="1" t="s">
        <v>395</v>
      </c>
      <c r="G126" s="1" t="s">
        <v>357</v>
      </c>
      <c r="H126" s="31" t="s">
        <v>1832</v>
      </c>
    </row>
    <row r="127" spans="1:11">
      <c r="A127" s="1" t="s">
        <v>396</v>
      </c>
      <c r="B127" s="43"/>
      <c r="C127" s="37" t="s">
        <v>185</v>
      </c>
      <c r="D127" s="33" t="s">
        <v>397</v>
      </c>
      <c r="F127" s="1" t="s">
        <v>379</v>
      </c>
      <c r="G127" s="1" t="s">
        <v>357</v>
      </c>
      <c r="H127" s="31" t="s">
        <v>1832</v>
      </c>
    </row>
    <row r="128" spans="1:11">
      <c r="A128" s="1" t="s">
        <v>398</v>
      </c>
      <c r="B128" s="43"/>
      <c r="C128" s="37" t="s">
        <v>185</v>
      </c>
      <c r="D128" s="33" t="s">
        <v>399</v>
      </c>
      <c r="F128" s="1" t="s">
        <v>384</v>
      </c>
      <c r="G128" s="1" t="s">
        <v>357</v>
      </c>
      <c r="H128" s="31" t="s">
        <v>1832</v>
      </c>
    </row>
    <row r="129" spans="1:11">
      <c r="A129" s="1" t="s">
        <v>400</v>
      </c>
      <c r="B129" s="43"/>
      <c r="C129" s="37" t="s">
        <v>185</v>
      </c>
      <c r="D129" s="33" t="s">
        <v>401</v>
      </c>
      <c r="F129" s="1" t="s">
        <v>362</v>
      </c>
      <c r="G129" s="1" t="s">
        <v>357</v>
      </c>
      <c r="H129" s="31" t="s">
        <v>1832</v>
      </c>
    </row>
    <row r="130" spans="1:11">
      <c r="A130" s="1" t="s">
        <v>402</v>
      </c>
      <c r="B130" s="43"/>
      <c r="C130" s="37" t="s">
        <v>185</v>
      </c>
      <c r="D130" s="33" t="s">
        <v>403</v>
      </c>
      <c r="F130" s="1" t="s">
        <v>395</v>
      </c>
      <c r="G130" s="1" t="s">
        <v>357</v>
      </c>
      <c r="H130" s="31" t="s">
        <v>1832</v>
      </c>
    </row>
    <row r="131" spans="1:11">
      <c r="A131" s="1" t="s">
        <v>404</v>
      </c>
      <c r="B131" s="43"/>
      <c r="C131" s="37" t="s">
        <v>185</v>
      </c>
      <c r="D131" s="33" t="s">
        <v>405</v>
      </c>
      <c r="F131" s="1" t="s">
        <v>406</v>
      </c>
      <c r="G131" s="1" t="s">
        <v>357</v>
      </c>
      <c r="H131" s="31" t="s">
        <v>1832</v>
      </c>
    </row>
    <row r="132" spans="1:11">
      <c r="A132" s="1" t="s">
        <v>407</v>
      </c>
      <c r="B132" s="43"/>
      <c r="C132" s="37" t="s">
        <v>185</v>
      </c>
      <c r="D132" s="33" t="s">
        <v>408</v>
      </c>
      <c r="E132" s="1" t="s">
        <v>409</v>
      </c>
      <c r="F132" s="1" t="s">
        <v>410</v>
      </c>
      <c r="G132" s="1" t="s">
        <v>357</v>
      </c>
      <c r="H132" s="31" t="s">
        <v>1832</v>
      </c>
    </row>
    <row r="133" spans="1:11">
      <c r="A133" s="1" t="s">
        <v>411</v>
      </c>
      <c r="B133" s="43" t="s">
        <v>292</v>
      </c>
      <c r="C133" s="36" t="s">
        <v>302</v>
      </c>
      <c r="D133" s="33" t="s">
        <v>412</v>
      </c>
      <c r="E133" s="1" t="s">
        <v>413</v>
      </c>
      <c r="F133" s="1" t="s">
        <v>406</v>
      </c>
      <c r="G133" s="1" t="s">
        <v>357</v>
      </c>
      <c r="H133" s="1" t="s">
        <v>254</v>
      </c>
    </row>
    <row r="134" spans="1:11">
      <c r="A134" s="1" t="s">
        <v>414</v>
      </c>
      <c r="B134" s="43"/>
      <c r="C134" s="36" t="s">
        <v>302</v>
      </c>
      <c r="D134" s="33" t="s">
        <v>415</v>
      </c>
      <c r="F134" s="1" t="s">
        <v>395</v>
      </c>
      <c r="G134" s="1" t="s">
        <v>357</v>
      </c>
      <c r="H134" s="1" t="s">
        <v>254</v>
      </c>
    </row>
    <row r="135" spans="1:11">
      <c r="A135" s="1" t="s">
        <v>416</v>
      </c>
      <c r="B135" s="43"/>
      <c r="C135" s="37" t="s">
        <v>185</v>
      </c>
      <c r="D135" s="33" t="s">
        <v>417</v>
      </c>
      <c r="F135" s="1" t="s">
        <v>362</v>
      </c>
      <c r="G135" s="1" t="s">
        <v>357</v>
      </c>
      <c r="H135" s="31" t="s">
        <v>1832</v>
      </c>
    </row>
    <row r="136" spans="1:11">
      <c r="A136" s="1" t="s">
        <v>418</v>
      </c>
      <c r="B136" s="43" t="s">
        <v>292</v>
      </c>
      <c r="C136" s="36" t="s">
        <v>419</v>
      </c>
      <c r="D136" s="33" t="s">
        <v>420</v>
      </c>
      <c r="E136" s="1" t="s">
        <v>421</v>
      </c>
      <c r="F136" s="1" t="s">
        <v>395</v>
      </c>
      <c r="G136" s="1" t="s">
        <v>357</v>
      </c>
      <c r="H136" s="1" t="s">
        <v>1831</v>
      </c>
    </row>
    <row r="137" spans="1:11">
      <c r="A137" s="1" t="s">
        <v>422</v>
      </c>
      <c r="B137" s="43"/>
      <c r="C137" s="37" t="s">
        <v>185</v>
      </c>
      <c r="D137" s="33" t="s">
        <v>423</v>
      </c>
      <c r="F137" s="1" t="s">
        <v>362</v>
      </c>
      <c r="G137" s="1" t="s">
        <v>357</v>
      </c>
      <c r="H137" s="31" t="s">
        <v>1832</v>
      </c>
      <c r="K137" s="1" t="s">
        <v>1831</v>
      </c>
    </row>
    <row r="138" spans="1:11">
      <c r="A138" s="1" t="s">
        <v>424</v>
      </c>
      <c r="B138" s="43" t="s">
        <v>292</v>
      </c>
      <c r="C138" s="36" t="s">
        <v>302</v>
      </c>
      <c r="D138" s="33" t="s">
        <v>425</v>
      </c>
      <c r="E138" s="1" t="s">
        <v>426</v>
      </c>
      <c r="F138" s="1" t="s">
        <v>410</v>
      </c>
      <c r="G138" s="1" t="s">
        <v>357</v>
      </c>
      <c r="H138" s="1" t="s">
        <v>254</v>
      </c>
    </row>
    <row r="139" spans="1:11">
      <c r="A139" s="1" t="s">
        <v>427</v>
      </c>
      <c r="B139" s="43"/>
      <c r="C139" s="37" t="s">
        <v>185</v>
      </c>
      <c r="D139" s="33" t="s">
        <v>428</v>
      </c>
      <c r="F139" s="1" t="s">
        <v>362</v>
      </c>
      <c r="G139" s="1" t="s">
        <v>357</v>
      </c>
      <c r="H139" s="31" t="s">
        <v>1832</v>
      </c>
      <c r="K139" s="1" t="s">
        <v>1831</v>
      </c>
    </row>
    <row r="140" spans="1:11">
      <c r="A140" s="1" t="s">
        <v>429</v>
      </c>
      <c r="B140" s="43"/>
      <c r="C140" s="37" t="s">
        <v>185</v>
      </c>
      <c r="D140" s="33" t="s">
        <v>430</v>
      </c>
      <c r="F140" s="1" t="s">
        <v>362</v>
      </c>
      <c r="G140" s="1" t="s">
        <v>357</v>
      </c>
      <c r="H140" s="31" t="s">
        <v>1832</v>
      </c>
      <c r="K140" s="1" t="s">
        <v>1831</v>
      </c>
    </row>
    <row r="141" spans="1:11">
      <c r="A141" s="1" t="s">
        <v>431</v>
      </c>
      <c r="B141" s="43"/>
      <c r="C141" s="37" t="s">
        <v>185</v>
      </c>
      <c r="D141" s="33" t="s">
        <v>432</v>
      </c>
      <c r="F141" s="1" t="s">
        <v>395</v>
      </c>
      <c r="G141" s="1" t="s">
        <v>357</v>
      </c>
      <c r="H141" s="31" t="s">
        <v>1832</v>
      </c>
      <c r="K141" s="1" t="s">
        <v>1831</v>
      </c>
    </row>
    <row r="142" spans="1:11">
      <c r="A142" s="1" t="s">
        <v>433</v>
      </c>
      <c r="B142" s="43"/>
      <c r="C142" s="36" t="s">
        <v>313</v>
      </c>
      <c r="D142" s="33" t="s">
        <v>434</v>
      </c>
      <c r="E142" s="1" t="s">
        <v>435</v>
      </c>
      <c r="F142" s="19" t="s">
        <v>389</v>
      </c>
      <c r="G142" s="1" t="s">
        <v>357</v>
      </c>
      <c r="H142" s="1" t="s">
        <v>1831</v>
      </c>
      <c r="K142" s="1" t="s">
        <v>1831</v>
      </c>
    </row>
    <row r="143" spans="1:11">
      <c r="A143" s="1" t="s">
        <v>436</v>
      </c>
      <c r="B143" s="43"/>
      <c r="C143" s="37" t="s">
        <v>185</v>
      </c>
      <c r="D143" s="33" t="s">
        <v>437</v>
      </c>
      <c r="F143" s="1" t="s">
        <v>410</v>
      </c>
      <c r="G143" s="1" t="s">
        <v>357</v>
      </c>
      <c r="H143" s="31" t="s">
        <v>1832</v>
      </c>
    </row>
    <row r="144" spans="1:11">
      <c r="A144" s="1" t="s">
        <v>438</v>
      </c>
      <c r="B144" s="43"/>
      <c r="C144" s="29" t="s">
        <v>87</v>
      </c>
      <c r="D144" s="33" t="s">
        <v>439</v>
      </c>
      <c r="F144" s="1" t="s">
        <v>440</v>
      </c>
      <c r="G144" s="1" t="s">
        <v>441</v>
      </c>
      <c r="H144" s="1" t="s">
        <v>1831</v>
      </c>
      <c r="K144" s="1" t="s">
        <v>1831</v>
      </c>
    </row>
    <row r="145" spans="1:12">
      <c r="A145" s="1" t="s">
        <v>442</v>
      </c>
      <c r="B145" s="43"/>
      <c r="C145" s="29" t="s">
        <v>87</v>
      </c>
      <c r="D145" s="33" t="s">
        <v>443</v>
      </c>
      <c r="F145" s="1" t="s">
        <v>444</v>
      </c>
      <c r="G145" s="1" t="s">
        <v>441</v>
      </c>
      <c r="H145" s="1" t="s">
        <v>1831</v>
      </c>
      <c r="K145" s="1" t="s">
        <v>1831</v>
      </c>
    </row>
    <row r="146" spans="1:12">
      <c r="A146" s="1" t="s">
        <v>445</v>
      </c>
      <c r="B146" s="43"/>
      <c r="C146" s="37" t="s">
        <v>185</v>
      </c>
      <c r="D146" s="33" t="s">
        <v>446</v>
      </c>
      <c r="F146" s="1" t="s">
        <v>444</v>
      </c>
      <c r="G146" s="1" t="s">
        <v>441</v>
      </c>
      <c r="H146" s="31" t="s">
        <v>1832</v>
      </c>
    </row>
    <row r="147" spans="1:12">
      <c r="A147" s="1" t="s">
        <v>447</v>
      </c>
      <c r="B147" s="43"/>
      <c r="C147" s="37" t="s">
        <v>185</v>
      </c>
      <c r="D147" s="33" t="s">
        <v>448</v>
      </c>
      <c r="F147" s="1" t="s">
        <v>444</v>
      </c>
      <c r="G147" s="1" t="s">
        <v>441</v>
      </c>
      <c r="H147" s="31" t="s">
        <v>1832</v>
      </c>
    </row>
    <row r="148" spans="1:12">
      <c r="A148" s="1" t="s">
        <v>449</v>
      </c>
      <c r="B148" s="43"/>
      <c r="C148" s="37" t="s">
        <v>185</v>
      </c>
      <c r="D148" s="34" t="s">
        <v>450</v>
      </c>
      <c r="F148" s="1" t="s">
        <v>451</v>
      </c>
      <c r="G148" s="1" t="s">
        <v>441</v>
      </c>
      <c r="H148" s="31" t="s">
        <v>1832</v>
      </c>
    </row>
    <row r="149" spans="1:12">
      <c r="A149" s="1" t="s">
        <v>452</v>
      </c>
      <c r="B149" s="43"/>
      <c r="C149" s="37" t="s">
        <v>185</v>
      </c>
      <c r="D149" s="33" t="s">
        <v>453</v>
      </c>
      <c r="F149" s="1" t="s">
        <v>454</v>
      </c>
      <c r="G149" s="1" t="s">
        <v>441</v>
      </c>
      <c r="H149" s="31" t="s">
        <v>1832</v>
      </c>
      <c r="K149" s="1" t="s">
        <v>1834</v>
      </c>
    </row>
    <row r="150" spans="1:12">
      <c r="A150" s="1" t="s">
        <v>455</v>
      </c>
      <c r="B150" s="43"/>
      <c r="C150" s="37" t="s">
        <v>185</v>
      </c>
      <c r="D150" s="33" t="s">
        <v>456</v>
      </c>
      <c r="E150" s="1" t="s">
        <v>457</v>
      </c>
      <c r="F150" s="1" t="s">
        <v>454</v>
      </c>
      <c r="G150" s="1" t="s">
        <v>441</v>
      </c>
      <c r="H150" s="31" t="s">
        <v>1832</v>
      </c>
    </row>
    <row r="151" spans="1:12">
      <c r="A151" s="1" t="s">
        <v>458</v>
      </c>
      <c r="B151" s="43"/>
      <c r="C151" s="37" t="s">
        <v>185</v>
      </c>
      <c r="D151" s="33" t="s">
        <v>459</v>
      </c>
      <c r="F151" s="1" t="s">
        <v>454</v>
      </c>
      <c r="G151" s="1" t="s">
        <v>441</v>
      </c>
      <c r="H151" s="31" t="s">
        <v>1832</v>
      </c>
    </row>
    <row r="152" spans="1:12">
      <c r="A152" s="1" t="s">
        <v>460</v>
      </c>
      <c r="B152" s="43" t="s">
        <v>292</v>
      </c>
      <c r="C152" s="36" t="s">
        <v>302</v>
      </c>
      <c r="D152" s="34" t="s">
        <v>461</v>
      </c>
      <c r="E152" s="1" t="s">
        <v>426</v>
      </c>
      <c r="F152" s="1" t="s">
        <v>454</v>
      </c>
      <c r="G152" s="1" t="s">
        <v>441</v>
      </c>
      <c r="H152" s="1" t="s">
        <v>254</v>
      </c>
    </row>
    <row r="153" spans="1:12" ht="51">
      <c r="A153" s="1" t="s">
        <v>462</v>
      </c>
      <c r="B153" s="43" t="s">
        <v>292</v>
      </c>
      <c r="C153" s="37" t="s">
        <v>185</v>
      </c>
      <c r="D153" s="33" t="s">
        <v>463</v>
      </c>
      <c r="E153" s="42" t="s">
        <v>464</v>
      </c>
      <c r="F153" s="1" t="s">
        <v>444</v>
      </c>
      <c r="G153" s="1" t="s">
        <v>441</v>
      </c>
      <c r="H153" s="31" t="s">
        <v>1832</v>
      </c>
      <c r="I153" s="1">
        <v>1959</v>
      </c>
      <c r="J153" s="1" t="s">
        <v>465</v>
      </c>
    </row>
    <row r="154" spans="1:12">
      <c r="A154" s="1" t="s">
        <v>466</v>
      </c>
      <c r="B154" s="43"/>
      <c r="C154" s="36" t="s">
        <v>302</v>
      </c>
      <c r="D154" s="33" t="s">
        <v>467</v>
      </c>
      <c r="E154" s="1" t="s">
        <v>413</v>
      </c>
      <c r="F154" s="1" t="s">
        <v>444</v>
      </c>
      <c r="G154" s="1" t="s">
        <v>441</v>
      </c>
      <c r="H154" s="1" t="s">
        <v>254</v>
      </c>
    </row>
    <row r="155" spans="1:12">
      <c r="A155" s="1" t="s">
        <v>468</v>
      </c>
      <c r="B155" s="43" t="s">
        <v>292</v>
      </c>
      <c r="C155" s="36" t="s">
        <v>419</v>
      </c>
      <c r="D155" s="33" t="s">
        <v>469</v>
      </c>
      <c r="E155" s="1" t="s">
        <v>470</v>
      </c>
      <c r="F155" s="1" t="s">
        <v>444</v>
      </c>
      <c r="G155" s="1" t="s">
        <v>441</v>
      </c>
      <c r="H155" s="1" t="s">
        <v>1831</v>
      </c>
    </row>
    <row r="156" spans="1:12">
      <c r="A156" s="1" t="s">
        <v>471</v>
      </c>
      <c r="B156" s="43"/>
      <c r="C156" s="37" t="s">
        <v>185</v>
      </c>
      <c r="D156" s="33" t="s">
        <v>472</v>
      </c>
      <c r="F156" s="1" t="s">
        <v>444</v>
      </c>
      <c r="G156" s="1" t="s">
        <v>441</v>
      </c>
      <c r="H156" s="1" t="s">
        <v>1832</v>
      </c>
      <c r="K156" s="1" t="s">
        <v>1834</v>
      </c>
    </row>
    <row r="157" spans="1:12">
      <c r="A157" s="1" t="s">
        <v>473</v>
      </c>
      <c r="B157" s="43"/>
      <c r="C157" s="37" t="s">
        <v>474</v>
      </c>
      <c r="D157" s="33" t="s">
        <v>475</v>
      </c>
      <c r="F157" s="1" t="s">
        <v>444</v>
      </c>
      <c r="G157" s="1" t="s">
        <v>441</v>
      </c>
      <c r="H157" s="1" t="s">
        <v>1831</v>
      </c>
    </row>
    <row r="158" spans="1:12">
      <c r="A158" s="1" t="s">
        <v>476</v>
      </c>
      <c r="B158" s="43"/>
      <c r="C158" s="37" t="s">
        <v>185</v>
      </c>
      <c r="D158" s="33" t="s">
        <v>477</v>
      </c>
      <c r="F158" s="1" t="s">
        <v>444</v>
      </c>
      <c r="G158" s="1" t="s">
        <v>441</v>
      </c>
      <c r="H158" s="1" t="s">
        <v>1832</v>
      </c>
    </row>
    <row r="159" spans="1:12">
      <c r="A159" s="1" t="s">
        <v>478</v>
      </c>
      <c r="B159" s="43"/>
      <c r="C159" s="37" t="s">
        <v>185</v>
      </c>
      <c r="D159" s="33" t="s">
        <v>479</v>
      </c>
      <c r="F159" s="1" t="s">
        <v>454</v>
      </c>
      <c r="G159" s="1" t="s">
        <v>441</v>
      </c>
      <c r="H159" s="1" t="s">
        <v>1832</v>
      </c>
      <c r="K159" s="1" t="s">
        <v>1834</v>
      </c>
      <c r="L159" s="1" t="s">
        <v>1832</v>
      </c>
    </row>
    <row r="160" spans="1:12">
      <c r="A160" s="1" t="s">
        <v>480</v>
      </c>
      <c r="B160" s="43"/>
      <c r="C160" s="36" t="s">
        <v>302</v>
      </c>
      <c r="D160" s="33" t="s">
        <v>481</v>
      </c>
      <c r="F160" s="1" t="s">
        <v>454</v>
      </c>
      <c r="G160" s="1" t="s">
        <v>441</v>
      </c>
      <c r="H160" s="1" t="s">
        <v>254</v>
      </c>
    </row>
    <row r="161" spans="1:12">
      <c r="A161" s="1" t="s">
        <v>482</v>
      </c>
      <c r="B161" s="43"/>
      <c r="C161" s="37" t="s">
        <v>185</v>
      </c>
      <c r="D161" s="34" t="s">
        <v>483</v>
      </c>
      <c r="F161" s="1" t="s">
        <v>454</v>
      </c>
      <c r="G161" s="1" t="s">
        <v>441</v>
      </c>
      <c r="H161" s="1" t="s">
        <v>1832</v>
      </c>
    </row>
    <row r="162" spans="1:12">
      <c r="A162" s="1" t="s">
        <v>484</v>
      </c>
      <c r="B162" s="43"/>
      <c r="C162" s="37" t="s">
        <v>185</v>
      </c>
      <c r="D162" s="33" t="s">
        <v>485</v>
      </c>
      <c r="F162" s="1" t="s">
        <v>454</v>
      </c>
      <c r="G162" s="1" t="s">
        <v>441</v>
      </c>
      <c r="H162" s="1" t="s">
        <v>1832</v>
      </c>
    </row>
    <row r="163" spans="1:12">
      <c r="A163" s="1" t="s">
        <v>486</v>
      </c>
      <c r="B163" s="43"/>
      <c r="C163" s="37" t="s">
        <v>185</v>
      </c>
      <c r="D163" s="33" t="s">
        <v>487</v>
      </c>
      <c r="F163" s="1" t="s">
        <v>454</v>
      </c>
      <c r="G163" s="1" t="s">
        <v>441</v>
      </c>
      <c r="H163" s="1" t="s">
        <v>1832</v>
      </c>
    </row>
    <row r="164" spans="1:12">
      <c r="A164" s="1" t="s">
        <v>488</v>
      </c>
      <c r="B164" s="43"/>
      <c r="C164" s="37" t="s">
        <v>185</v>
      </c>
      <c r="D164" s="33" t="s">
        <v>489</v>
      </c>
      <c r="F164" s="1" t="s">
        <v>444</v>
      </c>
      <c r="G164" s="1" t="s">
        <v>441</v>
      </c>
      <c r="H164" s="1" t="s">
        <v>1832</v>
      </c>
    </row>
    <row r="165" spans="1:12">
      <c r="A165" s="1" t="s">
        <v>490</v>
      </c>
      <c r="B165" s="43"/>
      <c r="C165" s="37" t="s">
        <v>185</v>
      </c>
      <c r="D165" s="33" t="s">
        <v>491</v>
      </c>
      <c r="F165" s="1" t="s">
        <v>444</v>
      </c>
      <c r="G165" s="1" t="s">
        <v>441</v>
      </c>
      <c r="H165" s="1" t="s">
        <v>1832</v>
      </c>
      <c r="K165" s="1" t="s">
        <v>1834</v>
      </c>
      <c r="L165" s="1" t="s">
        <v>1832</v>
      </c>
    </row>
    <row r="166" spans="1:12">
      <c r="A166" s="1" t="s">
        <v>492</v>
      </c>
      <c r="B166" s="43"/>
      <c r="C166" s="37" t="s">
        <v>185</v>
      </c>
      <c r="D166" s="33" t="s">
        <v>493</v>
      </c>
      <c r="F166" s="1" t="s">
        <v>444</v>
      </c>
      <c r="G166" s="1" t="s">
        <v>441</v>
      </c>
      <c r="H166" s="1" t="s">
        <v>1832</v>
      </c>
    </row>
    <row r="167" spans="1:12">
      <c r="A167" s="1" t="s">
        <v>494</v>
      </c>
      <c r="B167" s="43"/>
      <c r="C167" s="37" t="s">
        <v>185</v>
      </c>
      <c r="D167" s="33" t="s">
        <v>495</v>
      </c>
      <c r="F167" s="1" t="s">
        <v>496</v>
      </c>
      <c r="G167" s="1" t="s">
        <v>497</v>
      </c>
      <c r="H167" s="1" t="s">
        <v>1832</v>
      </c>
      <c r="K167" s="1" t="s">
        <v>1834</v>
      </c>
    </row>
    <row r="168" spans="1:12">
      <c r="A168" s="1" t="s">
        <v>498</v>
      </c>
      <c r="B168" s="43"/>
      <c r="C168" s="37" t="s">
        <v>185</v>
      </c>
      <c r="D168" s="33" t="s">
        <v>499</v>
      </c>
      <c r="F168" s="1" t="s">
        <v>500</v>
      </c>
      <c r="G168" s="1" t="s">
        <v>501</v>
      </c>
      <c r="H168" s="1" t="s">
        <v>1832</v>
      </c>
      <c r="K168" s="1" t="s">
        <v>1834</v>
      </c>
      <c r="L168" s="1" t="s">
        <v>1832</v>
      </c>
    </row>
    <row r="169" spans="1:12">
      <c r="A169" s="1" t="s">
        <v>502</v>
      </c>
      <c r="B169" s="43"/>
      <c r="C169" s="37" t="s">
        <v>185</v>
      </c>
      <c r="D169" s="33" t="s">
        <v>503</v>
      </c>
      <c r="E169" s="1" t="s">
        <v>504</v>
      </c>
      <c r="F169" s="1" t="s">
        <v>505</v>
      </c>
      <c r="G169" s="1" t="s">
        <v>501</v>
      </c>
      <c r="H169" s="1" t="s">
        <v>1832</v>
      </c>
      <c r="K169" s="1" t="s">
        <v>1834</v>
      </c>
      <c r="L169" s="1" t="s">
        <v>1832</v>
      </c>
    </row>
    <row r="170" spans="1:12">
      <c r="A170" s="1" t="s">
        <v>506</v>
      </c>
      <c r="B170" s="43"/>
      <c r="C170" s="37" t="s">
        <v>185</v>
      </c>
      <c r="D170" s="33" t="s">
        <v>507</v>
      </c>
      <c r="F170" s="1" t="s">
        <v>508</v>
      </c>
      <c r="G170" s="1" t="s">
        <v>501</v>
      </c>
      <c r="H170" s="1" t="s">
        <v>1832</v>
      </c>
      <c r="K170" s="1" t="s">
        <v>1834</v>
      </c>
      <c r="L170" s="1" t="s">
        <v>1832</v>
      </c>
    </row>
    <row r="171" spans="1:12">
      <c r="A171" s="1" t="s">
        <v>509</v>
      </c>
      <c r="B171" s="43" t="s">
        <v>292</v>
      </c>
      <c r="C171" s="37" t="s">
        <v>185</v>
      </c>
      <c r="D171" s="33" t="s">
        <v>444</v>
      </c>
      <c r="E171" s="1" t="s">
        <v>504</v>
      </c>
      <c r="F171" s="1" t="s">
        <v>508</v>
      </c>
      <c r="G171" s="1" t="s">
        <v>501</v>
      </c>
      <c r="H171" s="1" t="s">
        <v>1832</v>
      </c>
    </row>
    <row r="172" spans="1:12">
      <c r="A172" s="1" t="s">
        <v>510</v>
      </c>
      <c r="B172" s="43"/>
      <c r="C172" s="37" t="s">
        <v>185</v>
      </c>
      <c r="D172" s="33" t="s">
        <v>511</v>
      </c>
      <c r="F172" s="1" t="s">
        <v>508</v>
      </c>
      <c r="G172" s="1" t="s">
        <v>501</v>
      </c>
      <c r="H172" s="1" t="s">
        <v>1832</v>
      </c>
      <c r="K172" s="1" t="s">
        <v>1834</v>
      </c>
      <c r="L172" s="1" t="s">
        <v>1832</v>
      </c>
    </row>
    <row r="173" spans="1:12">
      <c r="A173" s="1" t="s">
        <v>512</v>
      </c>
      <c r="B173" s="43"/>
      <c r="C173" s="37" t="s">
        <v>185</v>
      </c>
      <c r="D173" s="33" t="s">
        <v>513</v>
      </c>
      <c r="E173" s="1" t="s">
        <v>514</v>
      </c>
      <c r="F173" s="1" t="s">
        <v>515</v>
      </c>
      <c r="G173" s="1" t="s">
        <v>501</v>
      </c>
      <c r="H173" s="1" t="s">
        <v>1832</v>
      </c>
    </row>
    <row r="174" spans="1:12">
      <c r="A174" s="1" t="s">
        <v>516</v>
      </c>
      <c r="B174" s="43" t="s">
        <v>292</v>
      </c>
      <c r="C174" s="37" t="s">
        <v>185</v>
      </c>
      <c r="D174" s="33" t="s">
        <v>517</v>
      </c>
      <c r="E174" s="1" t="s">
        <v>514</v>
      </c>
      <c r="F174" s="1" t="s">
        <v>518</v>
      </c>
      <c r="G174" s="1" t="s">
        <v>501</v>
      </c>
      <c r="H174" s="1" t="s">
        <v>1832</v>
      </c>
    </row>
    <row r="175" spans="1:12">
      <c r="A175" s="1" t="s">
        <v>519</v>
      </c>
      <c r="B175" s="43"/>
      <c r="C175" s="37" t="s">
        <v>185</v>
      </c>
      <c r="D175" s="33" t="s">
        <v>520</v>
      </c>
      <c r="E175" s="1" t="s">
        <v>521</v>
      </c>
      <c r="F175" s="1" t="s">
        <v>343</v>
      </c>
      <c r="G175" s="1" t="s">
        <v>522</v>
      </c>
      <c r="H175" s="1" t="s">
        <v>1832</v>
      </c>
      <c r="I175" s="1">
        <v>1994</v>
      </c>
      <c r="J175" s="1" t="s">
        <v>523</v>
      </c>
    </row>
    <row r="176" spans="1:12">
      <c r="A176" s="1" t="s">
        <v>524</v>
      </c>
      <c r="B176" s="43"/>
      <c r="C176" s="37" t="s">
        <v>185</v>
      </c>
      <c r="D176" s="33" t="s">
        <v>525</v>
      </c>
      <c r="F176" s="1" t="s">
        <v>343</v>
      </c>
      <c r="G176" s="1" t="s">
        <v>522</v>
      </c>
      <c r="H176" s="1" t="s">
        <v>1832</v>
      </c>
      <c r="K176" s="1" t="s">
        <v>1834</v>
      </c>
      <c r="L176" s="1" t="s">
        <v>1832</v>
      </c>
    </row>
    <row r="177" spans="1:12">
      <c r="A177" s="1" t="s">
        <v>526</v>
      </c>
      <c r="B177" s="43"/>
      <c r="C177" s="36" t="s">
        <v>302</v>
      </c>
      <c r="D177" s="33" t="s">
        <v>527</v>
      </c>
      <c r="E177" s="1" t="s">
        <v>528</v>
      </c>
      <c r="F177" s="1" t="s">
        <v>343</v>
      </c>
      <c r="G177" s="1" t="s">
        <v>522</v>
      </c>
      <c r="H177" s="1" t="s">
        <v>529</v>
      </c>
      <c r="I177" s="1">
        <v>1958</v>
      </c>
      <c r="J177" s="1" t="s">
        <v>530</v>
      </c>
    </row>
    <row r="178" spans="1:12">
      <c r="A178" s="1" t="s">
        <v>531</v>
      </c>
      <c r="B178" s="43"/>
      <c r="C178" s="37" t="s">
        <v>185</v>
      </c>
      <c r="D178" s="33" t="s">
        <v>532</v>
      </c>
      <c r="E178" s="1" t="s">
        <v>533</v>
      </c>
      <c r="F178" s="1" t="s">
        <v>343</v>
      </c>
      <c r="G178" s="1" t="s">
        <v>522</v>
      </c>
      <c r="H178" s="1" t="s">
        <v>1832</v>
      </c>
      <c r="I178" s="1">
        <v>1958</v>
      </c>
      <c r="J178" s="1" t="s">
        <v>534</v>
      </c>
    </row>
    <row r="179" spans="1:12">
      <c r="A179" s="1" t="s">
        <v>535</v>
      </c>
      <c r="B179" s="43"/>
      <c r="C179" s="37" t="s">
        <v>185</v>
      </c>
      <c r="D179" s="33" t="s">
        <v>536</v>
      </c>
      <c r="E179" s="1" t="s">
        <v>537</v>
      </c>
      <c r="F179" s="1" t="s">
        <v>343</v>
      </c>
      <c r="G179" s="1" t="s">
        <v>522</v>
      </c>
      <c r="H179" s="1" t="s">
        <v>1832</v>
      </c>
      <c r="I179" s="1">
        <v>1958</v>
      </c>
      <c r="J179" s="1" t="s">
        <v>538</v>
      </c>
      <c r="K179" s="1" t="s">
        <v>1834</v>
      </c>
      <c r="L179" s="1" t="s">
        <v>1832</v>
      </c>
    </row>
    <row r="180" spans="1:12">
      <c r="A180" s="1" t="s">
        <v>539</v>
      </c>
      <c r="B180" s="43"/>
      <c r="C180" s="37" t="s">
        <v>185</v>
      </c>
      <c r="D180" s="33" t="s">
        <v>540</v>
      </c>
      <c r="E180" s="1" t="s">
        <v>521</v>
      </c>
      <c r="F180" s="1" t="s">
        <v>343</v>
      </c>
      <c r="G180" s="1" t="s">
        <v>522</v>
      </c>
      <c r="H180" s="1" t="s">
        <v>1832</v>
      </c>
      <c r="I180" s="1">
        <v>1994</v>
      </c>
      <c r="J180" s="1" t="s">
        <v>541</v>
      </c>
      <c r="K180" s="1" t="s">
        <v>1834</v>
      </c>
      <c r="L180" s="1" t="s">
        <v>1832</v>
      </c>
    </row>
    <row r="181" spans="1:12">
      <c r="A181" s="1" t="s">
        <v>542</v>
      </c>
      <c r="B181" s="43" t="s">
        <v>292</v>
      </c>
      <c r="C181" s="36" t="s">
        <v>302</v>
      </c>
      <c r="D181" s="33" t="s">
        <v>543</v>
      </c>
      <c r="E181" s="1" t="s">
        <v>544</v>
      </c>
      <c r="F181" s="1" t="s">
        <v>545</v>
      </c>
      <c r="G181" s="1" t="s">
        <v>546</v>
      </c>
      <c r="H181" s="1" t="s">
        <v>254</v>
      </c>
    </row>
    <row r="182" spans="1:12">
      <c r="A182" s="1" t="s">
        <v>547</v>
      </c>
      <c r="B182" s="43"/>
      <c r="C182" s="37" t="s">
        <v>185</v>
      </c>
      <c r="D182" s="33" t="s">
        <v>548</v>
      </c>
      <c r="F182" s="1" t="s">
        <v>549</v>
      </c>
      <c r="G182" s="1" t="s">
        <v>550</v>
      </c>
      <c r="H182" s="1" t="s">
        <v>1832</v>
      </c>
      <c r="K182" s="1" t="s">
        <v>1831</v>
      </c>
    </row>
    <row r="183" spans="1:12">
      <c r="A183" s="1" t="s">
        <v>551</v>
      </c>
      <c r="B183" s="43" t="s">
        <v>292</v>
      </c>
      <c r="C183" s="36" t="s">
        <v>302</v>
      </c>
      <c r="D183" s="33" t="s">
        <v>552</v>
      </c>
      <c r="F183" s="1" t="s">
        <v>549</v>
      </c>
      <c r="G183" s="1" t="s">
        <v>550</v>
      </c>
      <c r="H183" s="1" t="s">
        <v>254</v>
      </c>
    </row>
    <row r="184" spans="1:12">
      <c r="A184" s="1" t="s">
        <v>553</v>
      </c>
      <c r="B184" s="43"/>
      <c r="C184" s="37" t="s">
        <v>185</v>
      </c>
      <c r="D184" s="33" t="s">
        <v>554</v>
      </c>
      <c r="F184" s="1" t="s">
        <v>549</v>
      </c>
      <c r="G184" s="1" t="s">
        <v>550</v>
      </c>
      <c r="H184" s="1" t="s">
        <v>1832</v>
      </c>
      <c r="K184" s="1" t="s">
        <v>1831</v>
      </c>
    </row>
    <row r="185" spans="1:12">
      <c r="A185" s="1" t="s">
        <v>555</v>
      </c>
      <c r="B185" s="43"/>
      <c r="C185" s="37" t="s">
        <v>185</v>
      </c>
      <c r="D185" s="33" t="s">
        <v>556</v>
      </c>
      <c r="F185" s="1" t="s">
        <v>549</v>
      </c>
      <c r="G185" s="1" t="s">
        <v>550</v>
      </c>
      <c r="H185" s="1" t="s">
        <v>1832</v>
      </c>
      <c r="K185" s="1" t="s">
        <v>1831</v>
      </c>
    </row>
    <row r="186" spans="1:12">
      <c r="A186" s="1" t="s">
        <v>557</v>
      </c>
      <c r="B186" s="43"/>
      <c r="C186" s="37" t="s">
        <v>185</v>
      </c>
      <c r="D186" s="33" t="s">
        <v>558</v>
      </c>
      <c r="F186" s="1" t="s">
        <v>549</v>
      </c>
      <c r="G186" s="1" t="s">
        <v>550</v>
      </c>
      <c r="H186" s="1" t="s">
        <v>1832</v>
      </c>
      <c r="K186" s="1" t="s">
        <v>1831</v>
      </c>
    </row>
    <row r="187" spans="1:12">
      <c r="A187" s="1" t="s">
        <v>559</v>
      </c>
      <c r="B187" s="43"/>
      <c r="C187" s="36" t="s">
        <v>302</v>
      </c>
      <c r="D187" s="33">
        <v>226</v>
      </c>
      <c r="E187" s="38" t="s">
        <v>560</v>
      </c>
      <c r="F187" s="1" t="s">
        <v>549</v>
      </c>
      <c r="G187" s="1" t="s">
        <v>550</v>
      </c>
      <c r="H187" s="1" t="s">
        <v>254</v>
      </c>
    </row>
    <row r="188" spans="1:12">
      <c r="A188" s="1" t="s">
        <v>561</v>
      </c>
      <c r="B188" s="43"/>
      <c r="C188" s="37" t="s">
        <v>185</v>
      </c>
      <c r="D188" s="33">
        <v>100</v>
      </c>
      <c r="F188" s="1" t="s">
        <v>343</v>
      </c>
      <c r="G188" s="1" t="s">
        <v>562</v>
      </c>
      <c r="H188" s="1" t="s">
        <v>1832</v>
      </c>
      <c r="K188" s="1" t="s">
        <v>1834</v>
      </c>
    </row>
    <row r="189" spans="1:12">
      <c r="A189" s="1" t="s">
        <v>563</v>
      </c>
      <c r="B189" s="43" t="s">
        <v>292</v>
      </c>
      <c r="C189" s="45" t="s">
        <v>564</v>
      </c>
      <c r="D189" s="33" t="s">
        <v>565</v>
      </c>
      <c r="E189" s="1" t="s">
        <v>566</v>
      </c>
      <c r="F189" s="1" t="s">
        <v>567</v>
      </c>
      <c r="G189" s="1" t="s">
        <v>568</v>
      </c>
      <c r="H189" s="1" t="s">
        <v>1832</v>
      </c>
    </row>
    <row r="190" spans="1:12">
      <c r="A190" s="1" t="s">
        <v>569</v>
      </c>
      <c r="B190" s="43"/>
      <c r="C190" s="46" t="s">
        <v>570</v>
      </c>
      <c r="D190" s="33" t="s">
        <v>571</v>
      </c>
      <c r="F190" s="1" t="s">
        <v>567</v>
      </c>
      <c r="G190" s="1" t="s">
        <v>568</v>
      </c>
      <c r="H190" s="1" t="s">
        <v>1831</v>
      </c>
      <c r="K190" s="1" t="s">
        <v>1834</v>
      </c>
    </row>
    <row r="191" spans="1:12">
      <c r="A191" s="1" t="s">
        <v>572</v>
      </c>
      <c r="B191" s="43"/>
      <c r="C191" s="37" t="s">
        <v>185</v>
      </c>
      <c r="D191" s="33" t="s">
        <v>573</v>
      </c>
      <c r="F191" s="1" t="s">
        <v>567</v>
      </c>
      <c r="G191" s="1" t="s">
        <v>568</v>
      </c>
      <c r="H191" s="1" t="s">
        <v>1832</v>
      </c>
      <c r="K191" s="1" t="s">
        <v>1834</v>
      </c>
      <c r="L191" s="1" t="s">
        <v>1832</v>
      </c>
    </row>
    <row r="192" spans="1:12">
      <c r="A192" s="1" t="s">
        <v>574</v>
      </c>
      <c r="B192" s="43"/>
      <c r="C192" s="46" t="s">
        <v>570</v>
      </c>
      <c r="D192" s="33" t="s">
        <v>575</v>
      </c>
      <c r="F192" s="1" t="s">
        <v>567</v>
      </c>
      <c r="G192" s="1" t="s">
        <v>568</v>
      </c>
      <c r="H192" s="1" t="s">
        <v>1831</v>
      </c>
    </row>
    <row r="193" spans="1:12">
      <c r="A193" s="1" t="s">
        <v>576</v>
      </c>
      <c r="B193" s="43"/>
      <c r="C193" s="37" t="s">
        <v>185</v>
      </c>
      <c r="D193" s="33" t="s">
        <v>577</v>
      </c>
      <c r="E193" s="1" t="s">
        <v>578</v>
      </c>
      <c r="G193" s="1" t="s">
        <v>568</v>
      </c>
      <c r="H193" s="1" t="s">
        <v>1832</v>
      </c>
      <c r="I193" s="1">
        <v>1964</v>
      </c>
      <c r="J193" s="1" t="s">
        <v>579</v>
      </c>
      <c r="K193" s="1" t="s">
        <v>1834</v>
      </c>
      <c r="L193" s="1" t="s">
        <v>1832</v>
      </c>
    </row>
    <row r="194" spans="1:12">
      <c r="A194" s="1" t="s">
        <v>580</v>
      </c>
      <c r="B194" s="43"/>
      <c r="C194" s="37" t="s">
        <v>185</v>
      </c>
      <c r="D194" s="33" t="s">
        <v>581</v>
      </c>
      <c r="E194" s="1" t="s">
        <v>582</v>
      </c>
      <c r="G194" s="1" t="s">
        <v>568</v>
      </c>
      <c r="H194" s="1" t="s">
        <v>1832</v>
      </c>
      <c r="I194" s="1">
        <v>1964</v>
      </c>
      <c r="J194" s="1" t="s">
        <v>579</v>
      </c>
      <c r="K194" s="1" t="s">
        <v>1834</v>
      </c>
      <c r="L194" s="1" t="s">
        <v>1832</v>
      </c>
    </row>
    <row r="195" spans="1:12">
      <c r="A195" s="1" t="s">
        <v>583</v>
      </c>
      <c r="B195" s="43"/>
      <c r="C195" s="37" t="s">
        <v>185</v>
      </c>
      <c r="D195" s="33" t="s">
        <v>584</v>
      </c>
      <c r="E195" s="1" t="s">
        <v>585</v>
      </c>
      <c r="G195" s="1" t="s">
        <v>568</v>
      </c>
      <c r="H195" s="1" t="s">
        <v>1832</v>
      </c>
      <c r="I195" s="1">
        <v>1964</v>
      </c>
      <c r="J195" s="1" t="s">
        <v>586</v>
      </c>
      <c r="K195" s="1" t="s">
        <v>1834</v>
      </c>
    </row>
    <row r="196" spans="1:12">
      <c r="A196" s="1" t="s">
        <v>587</v>
      </c>
      <c r="B196" s="43"/>
      <c r="C196" s="37" t="s">
        <v>185</v>
      </c>
      <c r="D196" s="33" t="s">
        <v>588</v>
      </c>
      <c r="E196" s="1" t="s">
        <v>589</v>
      </c>
      <c r="G196" s="1" t="s">
        <v>568</v>
      </c>
      <c r="H196" s="1" t="s">
        <v>1832</v>
      </c>
      <c r="I196" s="1">
        <v>1964</v>
      </c>
      <c r="J196" s="1" t="s">
        <v>590</v>
      </c>
      <c r="K196" s="1" t="s">
        <v>1834</v>
      </c>
      <c r="L196" s="1" t="s">
        <v>1832</v>
      </c>
    </row>
    <row r="197" spans="1:12">
      <c r="A197" s="1" t="s">
        <v>591</v>
      </c>
      <c r="B197" s="43"/>
      <c r="C197" s="37" t="s">
        <v>185</v>
      </c>
      <c r="D197" s="33" t="s">
        <v>592</v>
      </c>
      <c r="E197" s="1" t="s">
        <v>585</v>
      </c>
      <c r="G197" s="1" t="s">
        <v>568</v>
      </c>
      <c r="H197" s="1" t="s">
        <v>1832</v>
      </c>
      <c r="I197" s="1">
        <v>1964</v>
      </c>
      <c r="J197" s="1" t="s">
        <v>593</v>
      </c>
      <c r="K197" s="1" t="s">
        <v>1834</v>
      </c>
    </row>
    <row r="198" spans="1:12">
      <c r="A198" s="1" t="s">
        <v>594</v>
      </c>
      <c r="B198" s="43"/>
      <c r="C198" s="37" t="s">
        <v>185</v>
      </c>
      <c r="D198" s="33" t="s">
        <v>595</v>
      </c>
      <c r="F198" s="1" t="s">
        <v>567</v>
      </c>
      <c r="G198" s="1" t="s">
        <v>568</v>
      </c>
      <c r="H198" s="1" t="s">
        <v>1832</v>
      </c>
      <c r="K198" s="1" t="s">
        <v>1834</v>
      </c>
    </row>
    <row r="199" spans="1:12">
      <c r="A199" s="1" t="s">
        <v>596</v>
      </c>
      <c r="B199" s="43"/>
      <c r="C199" s="37" t="s">
        <v>185</v>
      </c>
      <c r="D199" s="33" t="s">
        <v>597</v>
      </c>
      <c r="E199" s="1" t="s">
        <v>598</v>
      </c>
      <c r="G199" s="1" t="s">
        <v>568</v>
      </c>
      <c r="H199" s="1" t="s">
        <v>1832</v>
      </c>
      <c r="K199" s="1" t="s">
        <v>1834</v>
      </c>
      <c r="L199" s="1" t="s">
        <v>1832</v>
      </c>
    </row>
    <row r="200" spans="1:12">
      <c r="A200" s="1" t="s">
        <v>599</v>
      </c>
      <c r="B200" s="43"/>
      <c r="C200" s="37" t="s">
        <v>185</v>
      </c>
      <c r="D200" s="33" t="s">
        <v>600</v>
      </c>
      <c r="E200" s="1" t="s">
        <v>601</v>
      </c>
      <c r="G200" s="1" t="s">
        <v>568</v>
      </c>
      <c r="H200" s="1" t="s">
        <v>1832</v>
      </c>
      <c r="I200" s="1">
        <v>1969</v>
      </c>
      <c r="J200" s="1" t="s">
        <v>579</v>
      </c>
      <c r="K200" s="1" t="s">
        <v>1834</v>
      </c>
      <c r="L200" s="1" t="s">
        <v>1832</v>
      </c>
    </row>
    <row r="201" spans="1:12">
      <c r="A201" s="1" t="s">
        <v>602</v>
      </c>
      <c r="B201" s="43"/>
      <c r="C201" s="37" t="s">
        <v>185</v>
      </c>
      <c r="D201" s="33" t="s">
        <v>603</v>
      </c>
      <c r="E201" s="1" t="s">
        <v>604</v>
      </c>
      <c r="G201" s="1" t="s">
        <v>568</v>
      </c>
      <c r="H201" s="1" t="s">
        <v>1832</v>
      </c>
      <c r="K201" s="1" t="s">
        <v>1834</v>
      </c>
      <c r="L201" s="1" t="s">
        <v>1832</v>
      </c>
    </row>
    <row r="202" spans="1:12">
      <c r="A202" s="1" t="s">
        <v>605</v>
      </c>
      <c r="B202" s="43"/>
      <c r="C202" s="37" t="s">
        <v>185</v>
      </c>
      <c r="D202" s="33" t="s">
        <v>606</v>
      </c>
      <c r="E202" s="1" t="s">
        <v>604</v>
      </c>
      <c r="G202" s="1" t="s">
        <v>568</v>
      </c>
      <c r="H202" s="1" t="s">
        <v>1832</v>
      </c>
      <c r="K202" s="1" t="s">
        <v>1834</v>
      </c>
    </row>
    <row r="203" spans="1:12">
      <c r="A203" s="1" t="s">
        <v>607</v>
      </c>
      <c r="B203" s="43"/>
      <c r="C203" s="37" t="s">
        <v>185</v>
      </c>
      <c r="D203" s="33" t="s">
        <v>608</v>
      </c>
      <c r="E203" s="1" t="s">
        <v>598</v>
      </c>
      <c r="G203" s="1" t="s">
        <v>568</v>
      </c>
      <c r="H203" s="1" t="s">
        <v>1832</v>
      </c>
      <c r="K203" s="1" t="s">
        <v>1834</v>
      </c>
    </row>
    <row r="204" spans="1:12">
      <c r="A204" s="1" t="s">
        <v>609</v>
      </c>
      <c r="B204" s="43"/>
      <c r="C204" s="37" t="s">
        <v>185</v>
      </c>
      <c r="D204" s="33" t="s">
        <v>610</v>
      </c>
      <c r="E204" s="1" t="s">
        <v>598</v>
      </c>
      <c r="G204" s="1" t="s">
        <v>568</v>
      </c>
      <c r="H204" s="1" t="s">
        <v>1832</v>
      </c>
      <c r="K204" s="1" t="s">
        <v>1834</v>
      </c>
      <c r="L204" s="1" t="s">
        <v>1832</v>
      </c>
    </row>
    <row r="205" spans="1:12">
      <c r="A205" s="1" t="s">
        <v>611</v>
      </c>
      <c r="B205" s="43"/>
      <c r="C205" s="37" t="s">
        <v>185</v>
      </c>
      <c r="D205" s="33" t="s">
        <v>612</v>
      </c>
      <c r="E205" s="1" t="s">
        <v>613</v>
      </c>
      <c r="G205" s="1" t="s">
        <v>568</v>
      </c>
      <c r="H205" s="1" t="s">
        <v>1832</v>
      </c>
    </row>
    <row r="206" spans="1:12">
      <c r="A206" s="1" t="s">
        <v>614</v>
      </c>
      <c r="B206" s="43"/>
      <c r="C206" s="37" t="s">
        <v>185</v>
      </c>
      <c r="D206" s="33" t="s">
        <v>615</v>
      </c>
      <c r="E206" s="1" t="s">
        <v>616</v>
      </c>
      <c r="G206" s="1" t="s">
        <v>568</v>
      </c>
      <c r="H206" s="1" t="s">
        <v>1832</v>
      </c>
      <c r="K206" s="1" t="s">
        <v>1834</v>
      </c>
      <c r="L206" s="1" t="s">
        <v>1832</v>
      </c>
    </row>
    <row r="207" spans="1:12">
      <c r="A207" s="1" t="s">
        <v>617</v>
      </c>
      <c r="B207" s="43" t="s">
        <v>292</v>
      </c>
      <c r="C207" s="37" t="s">
        <v>185</v>
      </c>
      <c r="D207" s="33" t="s">
        <v>618</v>
      </c>
      <c r="E207" s="1" t="s">
        <v>619</v>
      </c>
      <c r="G207" s="1" t="s">
        <v>568</v>
      </c>
      <c r="H207" s="1" t="s">
        <v>1832</v>
      </c>
    </row>
    <row r="208" spans="1:12">
      <c r="A208" s="1" t="s">
        <v>620</v>
      </c>
      <c r="B208" s="43"/>
      <c r="C208" s="37" t="s">
        <v>185</v>
      </c>
      <c r="D208" s="33" t="s">
        <v>621</v>
      </c>
      <c r="E208" s="1" t="s">
        <v>622</v>
      </c>
      <c r="G208" s="1" t="s">
        <v>568</v>
      </c>
      <c r="H208" s="1" t="s">
        <v>1832</v>
      </c>
      <c r="K208" s="1" t="s">
        <v>1834</v>
      </c>
    </row>
    <row r="209" spans="1:12">
      <c r="A209" s="1" t="s">
        <v>623</v>
      </c>
      <c r="B209" s="43"/>
      <c r="C209" s="37" t="s">
        <v>185</v>
      </c>
      <c r="D209" s="33" t="s">
        <v>624</v>
      </c>
      <c r="E209" s="1" t="s">
        <v>622</v>
      </c>
      <c r="G209" s="1" t="s">
        <v>568</v>
      </c>
      <c r="H209" s="1" t="s">
        <v>1832</v>
      </c>
      <c r="K209" s="1" t="s">
        <v>1834</v>
      </c>
      <c r="L209" s="1" t="s">
        <v>1832</v>
      </c>
    </row>
    <row r="210" spans="1:12">
      <c r="A210" s="1" t="s">
        <v>625</v>
      </c>
      <c r="B210" s="43"/>
      <c r="C210" s="37" t="s">
        <v>185</v>
      </c>
      <c r="D210" s="33" t="s">
        <v>626</v>
      </c>
      <c r="E210" s="1" t="s">
        <v>627</v>
      </c>
      <c r="G210" s="1" t="s">
        <v>568</v>
      </c>
      <c r="H210" s="1" t="s">
        <v>1832</v>
      </c>
      <c r="K210" s="1" t="s">
        <v>1834</v>
      </c>
    </row>
    <row r="211" spans="1:12">
      <c r="A211" s="1" t="s">
        <v>628</v>
      </c>
      <c r="B211" s="43"/>
      <c r="C211" s="37" t="s">
        <v>185</v>
      </c>
      <c r="D211" s="33" t="s">
        <v>629</v>
      </c>
      <c r="E211" s="1" t="s">
        <v>627</v>
      </c>
      <c r="G211" s="1" t="s">
        <v>568</v>
      </c>
      <c r="H211" s="1" t="s">
        <v>1832</v>
      </c>
      <c r="K211" s="1" t="s">
        <v>1834</v>
      </c>
    </row>
    <row r="212" spans="1:12">
      <c r="A212" s="1" t="s">
        <v>630</v>
      </c>
      <c r="B212" s="43"/>
      <c r="C212" s="37" t="s">
        <v>185</v>
      </c>
      <c r="D212" s="33" t="s">
        <v>631</v>
      </c>
      <c r="E212" s="1" t="s">
        <v>632</v>
      </c>
      <c r="G212" s="1" t="s">
        <v>568</v>
      </c>
      <c r="H212" s="1" t="s">
        <v>1832</v>
      </c>
      <c r="I212" s="1">
        <v>1989</v>
      </c>
      <c r="J212" s="1" t="s">
        <v>633</v>
      </c>
    </row>
    <row r="213" spans="1:12">
      <c r="A213" s="1" t="s">
        <v>634</v>
      </c>
      <c r="B213" s="43"/>
      <c r="C213" s="37" t="s">
        <v>185</v>
      </c>
      <c r="D213" s="33" t="s">
        <v>635</v>
      </c>
      <c r="E213" s="1" t="s">
        <v>636</v>
      </c>
      <c r="G213" s="1" t="s">
        <v>568</v>
      </c>
      <c r="H213" s="1" t="s">
        <v>1832</v>
      </c>
      <c r="K213" s="1" t="s">
        <v>1834</v>
      </c>
    </row>
    <row r="214" spans="1:12">
      <c r="A214" s="1" t="s">
        <v>637</v>
      </c>
      <c r="B214" s="43"/>
      <c r="C214" s="37" t="s">
        <v>185</v>
      </c>
      <c r="D214" s="33" t="s">
        <v>638</v>
      </c>
      <c r="E214" s="1" t="s">
        <v>639</v>
      </c>
      <c r="G214" s="1" t="s">
        <v>568</v>
      </c>
      <c r="H214" s="1" t="s">
        <v>1832</v>
      </c>
      <c r="I214" s="1">
        <v>1964</v>
      </c>
      <c r="J214" s="1" t="s">
        <v>640</v>
      </c>
      <c r="K214" s="1" t="s">
        <v>1834</v>
      </c>
    </row>
    <row r="215" spans="1:12">
      <c r="A215" s="1" t="s">
        <v>641</v>
      </c>
      <c r="B215" s="43"/>
      <c r="C215" s="37" t="s">
        <v>185</v>
      </c>
      <c r="D215" s="33" t="s">
        <v>642</v>
      </c>
      <c r="E215" s="1" t="s">
        <v>632</v>
      </c>
      <c r="G215" s="1" t="s">
        <v>568</v>
      </c>
      <c r="H215" s="1" t="s">
        <v>1832</v>
      </c>
      <c r="I215" s="1">
        <v>1988</v>
      </c>
      <c r="J215" s="1" t="s">
        <v>579</v>
      </c>
      <c r="K215" s="1" t="s">
        <v>1834</v>
      </c>
      <c r="L215" s="1" t="s">
        <v>1832</v>
      </c>
    </row>
    <row r="216" spans="1:12">
      <c r="A216" s="1" t="s">
        <v>643</v>
      </c>
      <c r="B216" s="43"/>
      <c r="C216" s="46" t="s">
        <v>570</v>
      </c>
      <c r="D216" s="33" t="s">
        <v>644</v>
      </c>
      <c r="E216" s="1" t="s">
        <v>645</v>
      </c>
      <c r="G216" s="1" t="s">
        <v>568</v>
      </c>
      <c r="H216" s="1" t="s">
        <v>1831</v>
      </c>
    </row>
    <row r="217" spans="1:12">
      <c r="A217" s="1" t="s">
        <v>646</v>
      </c>
      <c r="B217" s="43"/>
      <c r="C217" s="37" t="s">
        <v>185</v>
      </c>
      <c r="D217" s="33" t="s">
        <v>647</v>
      </c>
      <c r="F217" s="1" t="s">
        <v>2069</v>
      </c>
      <c r="H217" s="1" t="s">
        <v>1832</v>
      </c>
      <c r="K217" s="1" t="s">
        <v>1833</v>
      </c>
    </row>
    <row r="218" spans="1:12">
      <c r="A218" s="1" t="s">
        <v>648</v>
      </c>
      <c r="B218" s="43"/>
      <c r="C218" s="37" t="s">
        <v>185</v>
      </c>
      <c r="D218" s="33" t="s">
        <v>649</v>
      </c>
      <c r="F218" s="1" t="s">
        <v>2069</v>
      </c>
      <c r="H218" s="1" t="s">
        <v>1832</v>
      </c>
      <c r="K218" s="1" t="s">
        <v>1833</v>
      </c>
    </row>
    <row r="219" spans="1:12">
      <c r="A219" s="1" t="s">
        <v>650</v>
      </c>
      <c r="B219" s="43"/>
      <c r="C219" s="37" t="s">
        <v>185</v>
      </c>
      <c r="D219" s="33" t="s">
        <v>651</v>
      </c>
      <c r="E219" s="1" t="s">
        <v>652</v>
      </c>
      <c r="G219" s="1" t="s">
        <v>568</v>
      </c>
      <c r="H219" s="1" t="s">
        <v>1832</v>
      </c>
      <c r="K219" s="1" t="s">
        <v>1834</v>
      </c>
      <c r="L219" s="1" t="s">
        <v>1832</v>
      </c>
    </row>
    <row r="220" spans="1:12">
      <c r="A220" s="1" t="s">
        <v>653</v>
      </c>
      <c r="B220" s="43"/>
      <c r="C220" s="37" t="s">
        <v>185</v>
      </c>
      <c r="D220" s="33" t="s">
        <v>654</v>
      </c>
      <c r="E220" s="1" t="s">
        <v>655</v>
      </c>
      <c r="G220" s="1" t="s">
        <v>568</v>
      </c>
      <c r="H220" s="1" t="s">
        <v>1832</v>
      </c>
      <c r="K220" s="1" t="s">
        <v>1834</v>
      </c>
      <c r="L220" s="1" t="s">
        <v>1832</v>
      </c>
    </row>
    <row r="221" spans="1:12">
      <c r="A221" s="1" t="s">
        <v>656</v>
      </c>
      <c r="B221" s="43"/>
      <c r="C221" s="37" t="s">
        <v>185</v>
      </c>
      <c r="D221" s="33" t="s">
        <v>657</v>
      </c>
      <c r="G221" s="1" t="s">
        <v>568</v>
      </c>
      <c r="H221" s="1" t="s">
        <v>1832</v>
      </c>
    </row>
    <row r="222" spans="1:12">
      <c r="A222" s="1" t="s">
        <v>658</v>
      </c>
      <c r="B222" s="43"/>
      <c r="C222" s="37" t="s">
        <v>185</v>
      </c>
      <c r="D222" s="33" t="s">
        <v>659</v>
      </c>
      <c r="G222" s="1" t="s">
        <v>568</v>
      </c>
      <c r="H222" s="1" t="s">
        <v>1832</v>
      </c>
    </row>
    <row r="223" spans="1:12">
      <c r="A223" s="1" t="s">
        <v>660</v>
      </c>
      <c r="B223" s="43"/>
      <c r="C223" s="37" t="s">
        <v>185</v>
      </c>
      <c r="D223" s="33" t="s">
        <v>661</v>
      </c>
      <c r="G223" s="1" t="s">
        <v>568</v>
      </c>
      <c r="H223" s="1" t="s">
        <v>1832</v>
      </c>
      <c r="K223" s="1" t="s">
        <v>1834</v>
      </c>
    </row>
    <row r="224" spans="1:12">
      <c r="A224" s="1" t="s">
        <v>662</v>
      </c>
      <c r="B224" s="43"/>
      <c r="C224" s="37" t="s">
        <v>185</v>
      </c>
      <c r="D224" s="33" t="s">
        <v>663</v>
      </c>
      <c r="E224" s="1" t="s">
        <v>664</v>
      </c>
      <c r="G224" s="1" t="s">
        <v>568</v>
      </c>
      <c r="H224" s="1" t="s">
        <v>1832</v>
      </c>
      <c r="I224" s="1">
        <v>2008</v>
      </c>
      <c r="J224" s="1" t="s">
        <v>579</v>
      </c>
      <c r="K224" s="1" t="s">
        <v>1834</v>
      </c>
      <c r="L224" s="1" t="s">
        <v>1832</v>
      </c>
    </row>
    <row r="225" spans="1:12">
      <c r="A225" s="1" t="s">
        <v>665</v>
      </c>
      <c r="B225" s="43"/>
      <c r="C225" s="46" t="s">
        <v>570</v>
      </c>
      <c r="D225" s="33" t="s">
        <v>666</v>
      </c>
      <c r="E225" s="19" t="s">
        <v>667</v>
      </c>
      <c r="F225" s="19"/>
      <c r="G225" s="1" t="s">
        <v>568</v>
      </c>
      <c r="H225" s="1" t="s">
        <v>1831</v>
      </c>
      <c r="K225" s="1" t="s">
        <v>1831</v>
      </c>
      <c r="L225" s="1" t="s">
        <v>1831</v>
      </c>
    </row>
    <row r="226" spans="1:12">
      <c r="A226" s="1" t="s">
        <v>668</v>
      </c>
      <c r="B226" s="43"/>
      <c r="C226" s="46" t="s">
        <v>570</v>
      </c>
      <c r="D226" s="33" t="s">
        <v>669</v>
      </c>
      <c r="E226" s="19" t="s">
        <v>670</v>
      </c>
      <c r="F226" s="19"/>
      <c r="G226" s="1" t="s">
        <v>568</v>
      </c>
      <c r="H226" s="1" t="s">
        <v>1831</v>
      </c>
      <c r="K226" s="1" t="s">
        <v>1831</v>
      </c>
      <c r="L226" s="1" t="s">
        <v>1831</v>
      </c>
    </row>
    <row r="227" spans="1:12">
      <c r="A227" s="19" t="s">
        <v>671</v>
      </c>
      <c r="B227" s="47"/>
      <c r="C227" s="29" t="s">
        <v>212</v>
      </c>
      <c r="D227" s="34"/>
      <c r="E227" s="19"/>
      <c r="F227" s="19"/>
      <c r="G227" s="19" t="s">
        <v>568</v>
      </c>
      <c r="H227" s="19" t="s">
        <v>1835</v>
      </c>
      <c r="I227" s="19"/>
      <c r="J227" s="19"/>
    </row>
    <row r="228" spans="1:12">
      <c r="A228" s="1" t="s">
        <v>672</v>
      </c>
      <c r="B228" s="43"/>
      <c r="C228" s="46" t="s">
        <v>570</v>
      </c>
      <c r="D228" s="33" t="s">
        <v>673</v>
      </c>
      <c r="E228" s="19" t="s">
        <v>674</v>
      </c>
      <c r="G228" s="1" t="s">
        <v>568</v>
      </c>
      <c r="H228" s="1" t="s">
        <v>1831</v>
      </c>
    </row>
    <row r="229" spans="1:12">
      <c r="A229" s="1" t="s">
        <v>675</v>
      </c>
      <c r="B229" s="43"/>
      <c r="C229" s="46" t="s">
        <v>570</v>
      </c>
      <c r="D229" s="33" t="s">
        <v>676</v>
      </c>
      <c r="E229" s="19" t="s">
        <v>674</v>
      </c>
      <c r="G229" s="1" t="s">
        <v>568</v>
      </c>
      <c r="H229" s="1" t="s">
        <v>1831</v>
      </c>
    </row>
    <row r="230" spans="1:12">
      <c r="A230" s="1" t="s">
        <v>677</v>
      </c>
      <c r="B230" s="43"/>
      <c r="C230" s="37" t="s">
        <v>185</v>
      </c>
      <c r="D230" s="33" t="s">
        <v>678</v>
      </c>
      <c r="E230" s="19" t="s">
        <v>679</v>
      </c>
      <c r="F230" s="16"/>
      <c r="G230" s="1" t="s">
        <v>568</v>
      </c>
      <c r="H230" s="1" t="s">
        <v>1832</v>
      </c>
    </row>
    <row r="231" spans="1:12">
      <c r="A231" s="1" t="s">
        <v>680</v>
      </c>
      <c r="B231" s="43"/>
      <c r="C231" s="37" t="s">
        <v>185</v>
      </c>
      <c r="D231" s="33" t="s">
        <v>681</v>
      </c>
      <c r="E231" s="19" t="s">
        <v>682</v>
      </c>
      <c r="G231" s="1" t="s">
        <v>568</v>
      </c>
      <c r="H231" s="1" t="s">
        <v>1832</v>
      </c>
      <c r="K231" s="1" t="s">
        <v>1833</v>
      </c>
    </row>
    <row r="232" spans="1:12">
      <c r="A232" s="1" t="s">
        <v>683</v>
      </c>
      <c r="B232" s="43"/>
      <c r="C232" s="46" t="s">
        <v>570</v>
      </c>
      <c r="D232" s="33" t="s">
        <v>684</v>
      </c>
      <c r="E232" s="19" t="s">
        <v>685</v>
      </c>
      <c r="G232" s="1" t="s">
        <v>568</v>
      </c>
      <c r="H232" s="1" t="s">
        <v>1831</v>
      </c>
    </row>
    <row r="233" spans="1:12">
      <c r="A233" s="1" t="s">
        <v>686</v>
      </c>
      <c r="B233" s="43"/>
      <c r="C233" s="46" t="s">
        <v>570</v>
      </c>
      <c r="D233" s="33" t="s">
        <v>687</v>
      </c>
      <c r="E233" s="19" t="s">
        <v>688</v>
      </c>
      <c r="G233" s="1" t="s">
        <v>568</v>
      </c>
      <c r="H233" s="1" t="s">
        <v>1831</v>
      </c>
      <c r="K233" s="1" t="s">
        <v>1834</v>
      </c>
      <c r="L233" s="1" t="s">
        <v>1831</v>
      </c>
    </row>
    <row r="234" spans="1:12">
      <c r="A234" s="1" t="s">
        <v>689</v>
      </c>
      <c r="B234" s="43"/>
      <c r="C234" s="37" t="s">
        <v>185</v>
      </c>
      <c r="D234" s="33" t="s">
        <v>690</v>
      </c>
      <c r="E234" s="19" t="s">
        <v>598</v>
      </c>
      <c r="G234" s="1" t="s">
        <v>568</v>
      </c>
      <c r="H234" s="1" t="s">
        <v>1832</v>
      </c>
    </row>
    <row r="235" spans="1:12">
      <c r="A235" s="1" t="s">
        <v>691</v>
      </c>
      <c r="B235" s="43"/>
      <c r="C235" s="37" t="s">
        <v>185</v>
      </c>
      <c r="D235" s="33" t="s">
        <v>692</v>
      </c>
      <c r="E235" s="19" t="s">
        <v>598</v>
      </c>
      <c r="G235" s="1" t="s">
        <v>568</v>
      </c>
      <c r="H235" s="1" t="s">
        <v>1832</v>
      </c>
    </row>
    <row r="236" spans="1:12">
      <c r="A236" s="1" t="s">
        <v>693</v>
      </c>
      <c r="B236" s="43"/>
      <c r="C236" s="37" t="s">
        <v>185</v>
      </c>
      <c r="D236" s="33" t="s">
        <v>694</v>
      </c>
      <c r="E236" s="19" t="s">
        <v>632</v>
      </c>
      <c r="G236" s="1" t="s">
        <v>568</v>
      </c>
      <c r="H236" s="1" t="s">
        <v>1832</v>
      </c>
      <c r="I236" s="1">
        <v>1994</v>
      </c>
      <c r="J236" s="1" t="s">
        <v>579</v>
      </c>
    </row>
    <row r="237" spans="1:12">
      <c r="A237" s="1" t="s">
        <v>695</v>
      </c>
      <c r="B237" s="43"/>
      <c r="C237" s="37" t="s">
        <v>185</v>
      </c>
      <c r="D237" s="33" t="s">
        <v>696</v>
      </c>
      <c r="E237" s="19" t="s">
        <v>627</v>
      </c>
      <c r="G237" s="1" t="s">
        <v>568</v>
      </c>
      <c r="H237" s="1" t="s">
        <v>1832</v>
      </c>
      <c r="K237" s="1" t="s">
        <v>1834</v>
      </c>
      <c r="L237" s="1" t="s">
        <v>1832</v>
      </c>
    </row>
    <row r="238" spans="1:12">
      <c r="A238" s="1" t="s">
        <v>697</v>
      </c>
      <c r="B238" s="43"/>
      <c r="C238" s="37" t="s">
        <v>185</v>
      </c>
      <c r="D238" s="33" t="s">
        <v>698</v>
      </c>
      <c r="E238" s="19" t="s">
        <v>639</v>
      </c>
      <c r="G238" s="1" t="s">
        <v>568</v>
      </c>
      <c r="H238" s="1" t="s">
        <v>1832</v>
      </c>
    </row>
    <row r="239" spans="1:12">
      <c r="A239" s="1" t="s">
        <v>699</v>
      </c>
      <c r="B239" s="43"/>
      <c r="C239" s="37" t="s">
        <v>185</v>
      </c>
      <c r="D239" s="33" t="s">
        <v>700</v>
      </c>
      <c r="E239" s="19" t="s">
        <v>639</v>
      </c>
      <c r="G239" s="1" t="s">
        <v>568</v>
      </c>
      <c r="H239" s="1" t="s">
        <v>1832</v>
      </c>
      <c r="K239" s="1" t="s">
        <v>1834</v>
      </c>
      <c r="L239" s="1" t="s">
        <v>1832</v>
      </c>
    </row>
    <row r="240" spans="1:12">
      <c r="A240" s="1" t="s">
        <v>701</v>
      </c>
      <c r="B240" s="43"/>
      <c r="C240" s="37" t="s">
        <v>185</v>
      </c>
      <c r="D240" s="33" t="s">
        <v>702</v>
      </c>
      <c r="E240" s="19" t="s">
        <v>703</v>
      </c>
      <c r="F240" s="16"/>
      <c r="G240" s="1" t="s">
        <v>568</v>
      </c>
      <c r="H240" s="1" t="s">
        <v>1832</v>
      </c>
    </row>
    <row r="241" spans="1:12">
      <c r="A241" s="1" t="s">
        <v>704</v>
      </c>
      <c r="B241" s="43"/>
      <c r="C241" s="37" t="s">
        <v>185</v>
      </c>
      <c r="D241" s="33" t="s">
        <v>705</v>
      </c>
      <c r="E241" s="19" t="s">
        <v>703</v>
      </c>
      <c r="F241" s="16"/>
      <c r="G241" s="1" t="s">
        <v>568</v>
      </c>
      <c r="H241" s="1" t="s">
        <v>1832</v>
      </c>
      <c r="K241" s="1" t="s">
        <v>1834</v>
      </c>
    </row>
    <row r="242" spans="1:12">
      <c r="A242" s="1" t="s">
        <v>706</v>
      </c>
      <c r="B242" s="43"/>
      <c r="C242" s="45" t="s">
        <v>707</v>
      </c>
      <c r="D242" s="33" t="s">
        <v>708</v>
      </c>
      <c r="E242" s="19" t="s">
        <v>709</v>
      </c>
      <c r="F242" s="16"/>
      <c r="G242" s="1" t="s">
        <v>568</v>
      </c>
      <c r="H242" s="1" t="s">
        <v>1832</v>
      </c>
      <c r="K242" s="1" t="s">
        <v>1834</v>
      </c>
    </row>
    <row r="243" spans="1:12">
      <c r="A243" s="1" t="s">
        <v>710</v>
      </c>
      <c r="B243" s="43"/>
      <c r="C243" s="37" t="s">
        <v>185</v>
      </c>
      <c r="D243" s="33" t="s">
        <v>711</v>
      </c>
      <c r="E243" s="19" t="s">
        <v>709</v>
      </c>
      <c r="F243" s="16"/>
      <c r="G243" s="1" t="s">
        <v>568</v>
      </c>
      <c r="H243" s="1" t="s">
        <v>1832</v>
      </c>
      <c r="K243" s="1" t="s">
        <v>1834</v>
      </c>
    </row>
    <row r="244" spans="1:12">
      <c r="A244" s="1" t="s">
        <v>712</v>
      </c>
      <c r="B244" s="43"/>
      <c r="C244" s="37" t="s">
        <v>185</v>
      </c>
      <c r="D244" s="33" t="s">
        <v>713</v>
      </c>
      <c r="E244" s="19" t="s">
        <v>703</v>
      </c>
      <c r="F244" s="16"/>
      <c r="G244" s="1" t="s">
        <v>568</v>
      </c>
      <c r="H244" s="1" t="s">
        <v>1832</v>
      </c>
    </row>
    <row r="245" spans="1:12">
      <c r="A245" s="1" t="s">
        <v>714</v>
      </c>
      <c r="B245" s="43"/>
      <c r="C245" s="37" t="s">
        <v>185</v>
      </c>
      <c r="D245" s="33" t="s">
        <v>715</v>
      </c>
      <c r="E245" s="19"/>
      <c r="G245" s="1" t="s">
        <v>568</v>
      </c>
      <c r="H245" s="1" t="s">
        <v>1832</v>
      </c>
    </row>
    <row r="246" spans="1:12">
      <c r="A246" s="1" t="s">
        <v>716</v>
      </c>
      <c r="B246" s="43"/>
      <c r="C246" s="37" t="s">
        <v>185</v>
      </c>
      <c r="D246" s="33" t="s">
        <v>717</v>
      </c>
      <c r="G246" s="1" t="s">
        <v>568</v>
      </c>
      <c r="H246" s="1" t="s">
        <v>1832</v>
      </c>
    </row>
    <row r="247" spans="1:12">
      <c r="A247" s="1" t="s">
        <v>718</v>
      </c>
      <c r="B247" s="43"/>
      <c r="C247" s="37" t="s">
        <v>185</v>
      </c>
      <c r="D247" s="33" t="s">
        <v>719</v>
      </c>
      <c r="G247" s="1" t="s">
        <v>568</v>
      </c>
      <c r="H247" s="1" t="s">
        <v>1832</v>
      </c>
    </row>
    <row r="248" spans="1:12">
      <c r="A248" s="1" t="s">
        <v>720</v>
      </c>
      <c r="B248" s="43"/>
      <c r="C248" s="37" t="s">
        <v>185</v>
      </c>
      <c r="D248" s="33" t="s">
        <v>721</v>
      </c>
      <c r="G248" s="1" t="s">
        <v>568</v>
      </c>
      <c r="H248" s="1" t="s">
        <v>1832</v>
      </c>
      <c r="K248" s="1" t="s">
        <v>1834</v>
      </c>
      <c r="L248" s="1" t="s">
        <v>1832</v>
      </c>
    </row>
    <row r="249" spans="1:12">
      <c r="A249" s="1" t="s">
        <v>722</v>
      </c>
      <c r="B249" s="43"/>
      <c r="C249" s="37" t="s">
        <v>185</v>
      </c>
      <c r="D249" s="33" t="s">
        <v>723</v>
      </c>
      <c r="E249" s="1" t="s">
        <v>724</v>
      </c>
      <c r="G249" s="1" t="s">
        <v>568</v>
      </c>
      <c r="H249" s="1" t="s">
        <v>1832</v>
      </c>
      <c r="K249" s="1" t="s">
        <v>1834</v>
      </c>
    </row>
    <row r="250" spans="1:12">
      <c r="A250" s="1" t="s">
        <v>725</v>
      </c>
      <c r="B250" s="43"/>
      <c r="C250" s="37" t="s">
        <v>185</v>
      </c>
      <c r="D250" s="33" t="s">
        <v>726</v>
      </c>
      <c r="G250" s="1" t="s">
        <v>568</v>
      </c>
      <c r="H250" s="1" t="s">
        <v>1832</v>
      </c>
    </row>
    <row r="251" spans="1:12">
      <c r="A251" s="1" t="s">
        <v>727</v>
      </c>
      <c r="B251" s="43"/>
      <c r="C251" s="37" t="s">
        <v>185</v>
      </c>
      <c r="D251" s="33" t="s">
        <v>728</v>
      </c>
      <c r="G251" s="1" t="s">
        <v>568</v>
      </c>
      <c r="H251" s="1" t="s">
        <v>1832</v>
      </c>
    </row>
    <row r="252" spans="1:12">
      <c r="A252" s="1" t="s">
        <v>729</v>
      </c>
      <c r="B252" s="43"/>
      <c r="C252" s="37" t="s">
        <v>185</v>
      </c>
      <c r="D252" s="33" t="s">
        <v>730</v>
      </c>
      <c r="G252" s="1" t="s">
        <v>568</v>
      </c>
      <c r="H252" s="1" t="s">
        <v>1832</v>
      </c>
    </row>
    <row r="253" spans="1:12">
      <c r="A253" s="1" t="s">
        <v>731</v>
      </c>
      <c r="B253" s="43"/>
      <c r="C253" s="37" t="s">
        <v>185</v>
      </c>
      <c r="D253" s="33" t="s">
        <v>732</v>
      </c>
      <c r="G253" s="1" t="s">
        <v>568</v>
      </c>
      <c r="H253" s="1" t="s">
        <v>1832</v>
      </c>
    </row>
    <row r="254" spans="1:12">
      <c r="A254" s="1" t="s">
        <v>733</v>
      </c>
      <c r="B254" s="43"/>
      <c r="C254" s="37" t="s">
        <v>185</v>
      </c>
      <c r="D254" s="33" t="s">
        <v>734</v>
      </c>
      <c r="G254" s="1" t="s">
        <v>568</v>
      </c>
      <c r="H254" s="1" t="s">
        <v>1832</v>
      </c>
    </row>
    <row r="255" spans="1:12">
      <c r="A255" s="1" t="s">
        <v>735</v>
      </c>
      <c r="B255" s="43"/>
      <c r="C255" s="37" t="s">
        <v>185</v>
      </c>
      <c r="D255" s="33" t="s">
        <v>736</v>
      </c>
      <c r="G255" s="1" t="s">
        <v>568</v>
      </c>
      <c r="H255" s="1" t="s">
        <v>1832</v>
      </c>
      <c r="K255" s="1" t="s">
        <v>1833</v>
      </c>
    </row>
    <row r="256" spans="1:12">
      <c r="A256" s="1" t="s">
        <v>737</v>
      </c>
      <c r="B256" s="43"/>
      <c r="C256" s="37" t="s">
        <v>185</v>
      </c>
      <c r="D256" s="33" t="s">
        <v>738</v>
      </c>
      <c r="G256" s="1" t="s">
        <v>568</v>
      </c>
      <c r="H256" s="1" t="s">
        <v>1832</v>
      </c>
    </row>
    <row r="257" spans="1:12">
      <c r="A257" s="1" t="s">
        <v>739</v>
      </c>
      <c r="B257" s="43"/>
      <c r="C257" s="37" t="s">
        <v>185</v>
      </c>
      <c r="D257" s="33" t="s">
        <v>740</v>
      </c>
      <c r="G257" s="1" t="s">
        <v>568</v>
      </c>
      <c r="H257" s="1" t="s">
        <v>1832</v>
      </c>
      <c r="K257" s="1" t="s">
        <v>1834</v>
      </c>
    </row>
    <row r="258" spans="1:12">
      <c r="A258" s="1" t="s">
        <v>741</v>
      </c>
      <c r="B258" s="43"/>
      <c r="C258" s="37" t="s">
        <v>185</v>
      </c>
      <c r="D258" s="33" t="s">
        <v>742</v>
      </c>
      <c r="G258" s="1" t="s">
        <v>568</v>
      </c>
      <c r="H258" s="1" t="s">
        <v>1832</v>
      </c>
    </row>
    <row r="259" spans="1:12">
      <c r="A259" s="1" t="s">
        <v>743</v>
      </c>
      <c r="B259" s="43"/>
      <c r="C259" s="36" t="s">
        <v>302</v>
      </c>
      <c r="D259" s="33" t="s">
        <v>744</v>
      </c>
      <c r="G259" s="1" t="s">
        <v>568</v>
      </c>
      <c r="H259" s="1" t="s">
        <v>529</v>
      </c>
    </row>
    <row r="260" spans="1:12">
      <c r="A260" s="1" t="s">
        <v>745</v>
      </c>
      <c r="B260" s="43"/>
      <c r="C260" s="37" t="s">
        <v>185</v>
      </c>
      <c r="D260" s="33" t="s">
        <v>746</v>
      </c>
      <c r="E260" s="1" t="s">
        <v>747</v>
      </c>
      <c r="G260" s="1" t="s">
        <v>568</v>
      </c>
      <c r="H260" s="1" t="s">
        <v>1832</v>
      </c>
      <c r="I260" s="1">
        <v>2014</v>
      </c>
      <c r="J260" s="1" t="s">
        <v>748</v>
      </c>
    </row>
    <row r="261" spans="1:12">
      <c r="A261" s="1" t="s">
        <v>749</v>
      </c>
      <c r="B261" s="43"/>
      <c r="C261" s="37" t="s">
        <v>185</v>
      </c>
      <c r="D261" s="33" t="s">
        <v>750</v>
      </c>
      <c r="G261" s="1" t="s">
        <v>568</v>
      </c>
      <c r="H261" s="1" t="s">
        <v>1832</v>
      </c>
    </row>
    <row r="262" spans="1:12">
      <c r="A262" s="1" t="s">
        <v>751</v>
      </c>
      <c r="B262" s="43"/>
      <c r="C262" s="37" t="s">
        <v>185</v>
      </c>
      <c r="D262" s="33" t="s">
        <v>752</v>
      </c>
      <c r="G262" s="1" t="s">
        <v>568</v>
      </c>
      <c r="H262" s="1" t="s">
        <v>1832</v>
      </c>
    </row>
    <row r="263" spans="1:12">
      <c r="A263" s="1" t="s">
        <v>753</v>
      </c>
      <c r="B263" s="43"/>
      <c r="C263" s="37" t="s">
        <v>185</v>
      </c>
      <c r="D263" s="33" t="s">
        <v>754</v>
      </c>
      <c r="G263" s="1" t="s">
        <v>568</v>
      </c>
      <c r="H263" s="1" t="s">
        <v>1832</v>
      </c>
    </row>
    <row r="264" spans="1:12">
      <c r="A264" s="1" t="s">
        <v>755</v>
      </c>
      <c r="B264" s="43"/>
      <c r="C264" s="37" t="s">
        <v>185</v>
      </c>
      <c r="D264" s="33" t="s">
        <v>756</v>
      </c>
      <c r="E264" s="1" t="s">
        <v>757</v>
      </c>
      <c r="G264" s="1" t="s">
        <v>568</v>
      </c>
      <c r="H264" s="1" t="s">
        <v>1832</v>
      </c>
      <c r="I264" s="1">
        <v>2014</v>
      </c>
      <c r="J264" s="1" t="s">
        <v>748</v>
      </c>
    </row>
    <row r="265" spans="1:12">
      <c r="A265" s="1" t="s">
        <v>758</v>
      </c>
      <c r="B265" s="43"/>
      <c r="C265" s="37" t="s">
        <v>185</v>
      </c>
      <c r="D265" s="33" t="s">
        <v>759</v>
      </c>
      <c r="G265" s="1" t="s">
        <v>568</v>
      </c>
      <c r="H265" s="1" t="s">
        <v>1832</v>
      </c>
    </row>
    <row r="266" spans="1:12">
      <c r="A266" s="1" t="s">
        <v>760</v>
      </c>
      <c r="B266" s="43"/>
      <c r="C266" s="37" t="s">
        <v>185</v>
      </c>
      <c r="D266" s="33" t="s">
        <v>761</v>
      </c>
      <c r="E266" s="1" t="s">
        <v>762</v>
      </c>
      <c r="G266" s="1" t="s">
        <v>763</v>
      </c>
      <c r="H266" s="1" t="s">
        <v>1832</v>
      </c>
      <c r="K266" s="1" t="s">
        <v>1834</v>
      </c>
    </row>
    <row r="267" spans="1:12">
      <c r="A267" s="1" t="s">
        <v>764</v>
      </c>
      <c r="B267" s="43"/>
      <c r="C267" s="37" t="s">
        <v>185</v>
      </c>
      <c r="D267" s="33" t="s">
        <v>765</v>
      </c>
      <c r="E267" s="1" t="s">
        <v>762</v>
      </c>
      <c r="G267" s="1" t="s">
        <v>766</v>
      </c>
      <c r="H267" s="1" t="s">
        <v>1832</v>
      </c>
      <c r="K267" s="1" t="s">
        <v>1834</v>
      </c>
      <c r="L267" s="1" t="s">
        <v>1832</v>
      </c>
    </row>
    <row r="268" spans="1:12">
      <c r="A268" s="1" t="s">
        <v>767</v>
      </c>
      <c r="B268" s="43"/>
      <c r="C268" s="37" t="s">
        <v>185</v>
      </c>
      <c r="D268" s="33" t="s">
        <v>768</v>
      </c>
      <c r="E268" s="1" t="s">
        <v>762</v>
      </c>
      <c r="G268" s="1" t="s">
        <v>766</v>
      </c>
      <c r="H268" s="1" t="s">
        <v>1832</v>
      </c>
      <c r="K268" s="1" t="s">
        <v>1834</v>
      </c>
    </row>
    <row r="269" spans="1:12">
      <c r="A269" s="1" t="s">
        <v>769</v>
      </c>
      <c r="B269" s="43"/>
      <c r="C269" s="37" t="s">
        <v>185</v>
      </c>
      <c r="D269" s="33" t="s">
        <v>770</v>
      </c>
      <c r="E269" s="19"/>
      <c r="F269" s="19"/>
      <c r="G269" s="1" t="s">
        <v>771</v>
      </c>
      <c r="H269" s="1" t="s">
        <v>1832</v>
      </c>
      <c r="K269" s="1" t="s">
        <v>1834</v>
      </c>
    </row>
    <row r="270" spans="1:12">
      <c r="A270" s="1" t="s">
        <v>772</v>
      </c>
      <c r="B270" s="43"/>
      <c r="C270" s="37" t="s">
        <v>185</v>
      </c>
      <c r="D270" s="33" t="s">
        <v>773</v>
      </c>
      <c r="E270" s="19"/>
      <c r="F270" s="19" t="s">
        <v>774</v>
      </c>
      <c r="G270" s="1" t="s">
        <v>775</v>
      </c>
      <c r="H270" s="1" t="s">
        <v>1832</v>
      </c>
      <c r="K270" s="1" t="s">
        <v>1834</v>
      </c>
      <c r="L270" s="1" t="s">
        <v>1832</v>
      </c>
    </row>
    <row r="271" spans="1:12">
      <c r="A271" s="1" t="s">
        <v>776</v>
      </c>
      <c r="B271" s="43"/>
      <c r="C271" s="37" t="s">
        <v>185</v>
      </c>
      <c r="D271" s="33" t="s">
        <v>777</v>
      </c>
      <c r="E271" s="19" t="s">
        <v>778</v>
      </c>
      <c r="F271" s="19" t="s">
        <v>774</v>
      </c>
      <c r="G271" s="1" t="s">
        <v>775</v>
      </c>
      <c r="H271" s="1" t="s">
        <v>1832</v>
      </c>
      <c r="K271" s="1" t="s">
        <v>1834</v>
      </c>
      <c r="L271" s="1" t="s">
        <v>1832</v>
      </c>
    </row>
    <row r="272" spans="1:12">
      <c r="A272" s="1" t="s">
        <v>779</v>
      </c>
      <c r="B272" s="43"/>
      <c r="C272" s="37" t="s">
        <v>185</v>
      </c>
      <c r="D272" s="33" t="s">
        <v>780</v>
      </c>
      <c r="E272" s="19"/>
      <c r="F272" s="19" t="s">
        <v>774</v>
      </c>
      <c r="G272" s="1" t="s">
        <v>775</v>
      </c>
      <c r="H272" s="1" t="s">
        <v>1832</v>
      </c>
      <c r="K272" s="1" t="s">
        <v>1834</v>
      </c>
      <c r="L272" s="1" t="s">
        <v>1832</v>
      </c>
    </row>
    <row r="273" spans="1:12">
      <c r="A273" s="1" t="s">
        <v>781</v>
      </c>
      <c r="B273" s="43"/>
      <c r="C273" s="37" t="s">
        <v>185</v>
      </c>
      <c r="D273" s="33" t="s">
        <v>782</v>
      </c>
      <c r="E273" s="19"/>
      <c r="F273" s="19" t="s">
        <v>774</v>
      </c>
      <c r="G273" s="1" t="s">
        <v>775</v>
      </c>
      <c r="H273" s="1" t="s">
        <v>1832</v>
      </c>
      <c r="K273" s="1" t="s">
        <v>1834</v>
      </c>
      <c r="L273" s="1" t="s">
        <v>1832</v>
      </c>
    </row>
    <row r="274" spans="1:12">
      <c r="A274" s="1" t="s">
        <v>783</v>
      </c>
      <c r="B274" s="43" t="s">
        <v>292</v>
      </c>
      <c r="C274" s="37" t="s">
        <v>185</v>
      </c>
      <c r="D274" s="33" t="s">
        <v>784</v>
      </c>
      <c r="E274" s="19" t="s">
        <v>785</v>
      </c>
      <c r="F274" s="19" t="s">
        <v>774</v>
      </c>
      <c r="G274" s="1" t="s">
        <v>775</v>
      </c>
      <c r="H274" s="1" t="s">
        <v>1832</v>
      </c>
    </row>
    <row r="275" spans="1:12">
      <c r="A275" s="1" t="s">
        <v>786</v>
      </c>
      <c r="B275" s="43"/>
      <c r="C275" s="37" t="s">
        <v>185</v>
      </c>
      <c r="D275" s="33" t="s">
        <v>787</v>
      </c>
      <c r="E275" s="19" t="s">
        <v>788</v>
      </c>
      <c r="F275" s="19"/>
      <c r="G275" s="1" t="s">
        <v>775</v>
      </c>
      <c r="H275" s="1" t="s">
        <v>1832</v>
      </c>
      <c r="K275" s="1" t="s">
        <v>1834</v>
      </c>
      <c r="L275" s="1" t="s">
        <v>1832</v>
      </c>
    </row>
    <row r="276" spans="1:12">
      <c r="A276" s="1" t="s">
        <v>789</v>
      </c>
      <c r="B276" s="43"/>
      <c r="C276" s="37" t="s">
        <v>185</v>
      </c>
      <c r="D276" s="33" t="s">
        <v>790</v>
      </c>
      <c r="E276" s="19"/>
      <c r="F276" s="19"/>
      <c r="G276" s="1" t="s">
        <v>775</v>
      </c>
      <c r="H276" s="1" t="s">
        <v>1832</v>
      </c>
      <c r="K276" s="1" t="s">
        <v>1834</v>
      </c>
      <c r="L276" s="1" t="s">
        <v>1832</v>
      </c>
    </row>
    <row r="277" spans="1:12">
      <c r="A277" s="1" t="s">
        <v>791</v>
      </c>
      <c r="B277" s="43"/>
      <c r="C277" s="37" t="s">
        <v>185</v>
      </c>
      <c r="D277" s="33" t="s">
        <v>792</v>
      </c>
      <c r="E277" s="19"/>
      <c r="F277" s="19"/>
      <c r="G277" s="1" t="s">
        <v>793</v>
      </c>
      <c r="H277" s="1" t="s">
        <v>1832</v>
      </c>
      <c r="K277" s="1" t="s">
        <v>1834</v>
      </c>
      <c r="L277" s="1" t="s">
        <v>1832</v>
      </c>
    </row>
    <row r="278" spans="1:12">
      <c r="A278" s="1" t="s">
        <v>794</v>
      </c>
      <c r="B278" s="43"/>
      <c r="C278" s="37" t="s">
        <v>185</v>
      </c>
      <c r="D278" s="33">
        <v>475</v>
      </c>
      <c r="G278" s="1" t="s">
        <v>795</v>
      </c>
      <c r="H278" s="1" t="s">
        <v>1832</v>
      </c>
    </row>
    <row r="279" spans="1:12">
      <c r="A279" s="1" t="s">
        <v>796</v>
      </c>
      <c r="B279" s="43"/>
      <c r="C279" s="37" t="s">
        <v>185</v>
      </c>
      <c r="D279" s="33" t="s">
        <v>797</v>
      </c>
      <c r="G279" s="1" t="s">
        <v>795</v>
      </c>
      <c r="H279" s="1" t="s">
        <v>1832</v>
      </c>
      <c r="K279" s="1" t="s">
        <v>1834</v>
      </c>
      <c r="L279" s="1" t="s">
        <v>1832</v>
      </c>
    </row>
    <row r="280" spans="1:12">
      <c r="A280" s="1" t="s">
        <v>798</v>
      </c>
      <c r="B280" s="43"/>
      <c r="C280" s="37" t="s">
        <v>185</v>
      </c>
      <c r="D280" s="33" t="s">
        <v>799</v>
      </c>
      <c r="G280" s="1" t="s">
        <v>795</v>
      </c>
      <c r="H280" s="1" t="s">
        <v>1832</v>
      </c>
      <c r="K280" s="1" t="s">
        <v>1834</v>
      </c>
      <c r="L280" s="1" t="s">
        <v>1832</v>
      </c>
    </row>
    <row r="281" spans="1:12">
      <c r="A281" s="1" t="s">
        <v>800</v>
      </c>
      <c r="B281" s="43"/>
      <c r="C281" s="37" t="s">
        <v>185</v>
      </c>
      <c r="D281" s="33" t="s">
        <v>801</v>
      </c>
      <c r="G281" s="1" t="s">
        <v>795</v>
      </c>
      <c r="H281" s="1" t="s">
        <v>1832</v>
      </c>
      <c r="K281" s="1" t="s">
        <v>1834</v>
      </c>
      <c r="L281" s="1" t="s">
        <v>1832</v>
      </c>
    </row>
    <row r="282" spans="1:12">
      <c r="A282" s="1" t="s">
        <v>802</v>
      </c>
      <c r="B282" s="43"/>
      <c r="C282" s="37" t="s">
        <v>185</v>
      </c>
      <c r="D282" s="33" t="s">
        <v>803</v>
      </c>
      <c r="G282" s="1" t="s">
        <v>795</v>
      </c>
      <c r="H282" s="1" t="s">
        <v>1832</v>
      </c>
      <c r="K282" s="1" t="s">
        <v>1834</v>
      </c>
      <c r="L282" s="1" t="s">
        <v>1832</v>
      </c>
    </row>
    <row r="283" spans="1:12">
      <c r="A283" s="1" t="s">
        <v>804</v>
      </c>
      <c r="B283" s="43"/>
      <c r="C283" s="37" t="s">
        <v>185</v>
      </c>
      <c r="D283" s="33" t="s">
        <v>805</v>
      </c>
      <c r="G283" s="1" t="s">
        <v>795</v>
      </c>
      <c r="H283" s="1" t="s">
        <v>1832</v>
      </c>
      <c r="K283" s="1" t="s">
        <v>1834</v>
      </c>
      <c r="L283" s="1" t="s">
        <v>1832</v>
      </c>
    </row>
    <row r="284" spans="1:12">
      <c r="A284" s="1" t="s">
        <v>806</v>
      </c>
      <c r="B284" s="43" t="s">
        <v>292</v>
      </c>
      <c r="C284" s="37" t="s">
        <v>185</v>
      </c>
      <c r="D284" s="33" t="s">
        <v>1841</v>
      </c>
      <c r="E284" s="1" t="s">
        <v>807</v>
      </c>
      <c r="G284" s="1" t="s">
        <v>795</v>
      </c>
      <c r="H284" s="1" t="s">
        <v>1832</v>
      </c>
    </row>
    <row r="285" spans="1:12">
      <c r="A285" s="1" t="s">
        <v>808</v>
      </c>
      <c r="B285" s="43"/>
      <c r="C285" s="37" t="s">
        <v>185</v>
      </c>
      <c r="D285" s="33" t="s">
        <v>1842</v>
      </c>
      <c r="G285" s="1" t="s">
        <v>793</v>
      </c>
      <c r="H285" s="1" t="s">
        <v>1832</v>
      </c>
      <c r="K285" s="1" t="s">
        <v>1834</v>
      </c>
      <c r="L285" s="1" t="s">
        <v>1832</v>
      </c>
    </row>
    <row r="286" spans="1:12">
      <c r="A286" s="1" t="s">
        <v>809</v>
      </c>
      <c r="B286" s="43"/>
      <c r="C286" s="37" t="s">
        <v>185</v>
      </c>
      <c r="D286" s="33" t="s">
        <v>810</v>
      </c>
      <c r="G286" s="1" t="s">
        <v>793</v>
      </c>
      <c r="H286" s="1" t="s">
        <v>1832</v>
      </c>
      <c r="K286" s="1" t="s">
        <v>1834</v>
      </c>
      <c r="L286" s="1" t="s">
        <v>1832</v>
      </c>
    </row>
    <row r="287" spans="1:12">
      <c r="A287" s="1" t="s">
        <v>811</v>
      </c>
      <c r="B287" s="43"/>
      <c r="C287" s="37" t="s">
        <v>185</v>
      </c>
      <c r="D287" s="33" t="s">
        <v>812</v>
      </c>
      <c r="G287" s="1" t="s">
        <v>813</v>
      </c>
      <c r="H287" s="1" t="s">
        <v>1832</v>
      </c>
      <c r="K287" s="1" t="s">
        <v>1834</v>
      </c>
      <c r="L287" s="1" t="s">
        <v>1832</v>
      </c>
    </row>
    <row r="288" spans="1:12">
      <c r="A288" s="1" t="s">
        <v>814</v>
      </c>
      <c r="B288" s="43"/>
      <c r="C288" s="37" t="s">
        <v>185</v>
      </c>
      <c r="D288" s="33" t="s">
        <v>815</v>
      </c>
      <c r="E288" s="1" t="s">
        <v>816</v>
      </c>
      <c r="G288" s="1" t="s">
        <v>813</v>
      </c>
      <c r="H288" s="1" t="s">
        <v>1832</v>
      </c>
      <c r="K288" s="1" t="s">
        <v>1834</v>
      </c>
      <c r="L288" s="1" t="s">
        <v>1832</v>
      </c>
    </row>
    <row r="289" spans="1:12">
      <c r="A289" s="1" t="s">
        <v>817</v>
      </c>
      <c r="B289" s="43"/>
      <c r="C289" s="37" t="s">
        <v>185</v>
      </c>
      <c r="D289" s="33" t="s">
        <v>818</v>
      </c>
      <c r="E289" s="1" t="s">
        <v>788</v>
      </c>
      <c r="G289" s="1" t="s">
        <v>813</v>
      </c>
      <c r="H289" s="1" t="s">
        <v>1832</v>
      </c>
      <c r="K289" s="1" t="s">
        <v>1834</v>
      </c>
    </row>
    <row r="290" spans="1:12">
      <c r="A290" s="1" t="s">
        <v>819</v>
      </c>
      <c r="B290" s="43"/>
      <c r="C290" s="37" t="s">
        <v>185</v>
      </c>
      <c r="D290" s="33" t="s">
        <v>780</v>
      </c>
      <c r="G290" s="1" t="s">
        <v>813</v>
      </c>
      <c r="H290" s="1" t="s">
        <v>1832</v>
      </c>
    </row>
    <row r="291" spans="1:12">
      <c r="A291" s="1" t="s">
        <v>820</v>
      </c>
      <c r="B291" s="43"/>
      <c r="C291" s="37" t="s">
        <v>185</v>
      </c>
      <c r="D291" s="33" t="s">
        <v>821</v>
      </c>
      <c r="G291" s="1" t="s">
        <v>813</v>
      </c>
      <c r="H291" s="1" t="s">
        <v>1832</v>
      </c>
      <c r="K291" s="1" t="s">
        <v>1834</v>
      </c>
      <c r="L291" s="1" t="s">
        <v>1832</v>
      </c>
    </row>
    <row r="292" spans="1:12">
      <c r="A292" s="1" t="s">
        <v>822</v>
      </c>
      <c r="B292" s="43"/>
      <c r="C292" s="37" t="s">
        <v>185</v>
      </c>
      <c r="D292" s="33" t="s">
        <v>823</v>
      </c>
      <c r="E292" s="1" t="s">
        <v>824</v>
      </c>
      <c r="G292" s="1" t="s">
        <v>813</v>
      </c>
      <c r="H292" s="1" t="s">
        <v>1832</v>
      </c>
      <c r="K292" s="1" t="s">
        <v>1834</v>
      </c>
      <c r="L292" s="1" t="s">
        <v>1832</v>
      </c>
    </row>
    <row r="293" spans="1:12">
      <c r="A293" s="1" t="s">
        <v>825</v>
      </c>
      <c r="B293" s="43"/>
      <c r="C293" s="37" t="s">
        <v>185</v>
      </c>
      <c r="D293" s="33" t="s">
        <v>826</v>
      </c>
      <c r="G293" s="1" t="s">
        <v>813</v>
      </c>
      <c r="H293" s="1" t="s">
        <v>1832</v>
      </c>
      <c r="K293" s="1" t="s">
        <v>1834</v>
      </c>
    </row>
    <row r="294" spans="1:12">
      <c r="A294" s="1" t="s">
        <v>827</v>
      </c>
      <c r="B294" s="43"/>
      <c r="C294" s="37" t="s">
        <v>185</v>
      </c>
      <c r="D294" s="33" t="s">
        <v>828</v>
      </c>
      <c r="G294" s="1" t="s">
        <v>813</v>
      </c>
      <c r="H294" s="1" t="s">
        <v>1832</v>
      </c>
      <c r="K294" s="1" t="s">
        <v>1834</v>
      </c>
    </row>
    <row r="295" spans="1:12">
      <c r="A295" s="1" t="s">
        <v>829</v>
      </c>
      <c r="B295" s="43"/>
      <c r="C295" s="37" t="s">
        <v>185</v>
      </c>
      <c r="D295" s="33" t="s">
        <v>830</v>
      </c>
      <c r="G295" s="1" t="s">
        <v>813</v>
      </c>
      <c r="H295" s="1" t="s">
        <v>1832</v>
      </c>
      <c r="K295" s="1" t="s">
        <v>1834</v>
      </c>
    </row>
    <row r="296" spans="1:12">
      <c r="A296" s="1" t="s">
        <v>831</v>
      </c>
      <c r="B296" s="43" t="s">
        <v>292</v>
      </c>
      <c r="C296" s="37" t="s">
        <v>185</v>
      </c>
      <c r="D296" s="33" t="s">
        <v>832</v>
      </c>
      <c r="G296" s="1" t="s">
        <v>833</v>
      </c>
      <c r="H296" s="1" t="s">
        <v>1832</v>
      </c>
    </row>
    <row r="297" spans="1:12">
      <c r="A297" s="1" t="s">
        <v>834</v>
      </c>
      <c r="B297" s="43" t="s">
        <v>292</v>
      </c>
      <c r="C297" s="37" t="s">
        <v>185</v>
      </c>
      <c r="D297" s="33" t="s">
        <v>835</v>
      </c>
      <c r="G297" s="1" t="s">
        <v>833</v>
      </c>
      <c r="H297" s="1" t="s">
        <v>1832</v>
      </c>
    </row>
    <row r="298" spans="1:12">
      <c r="A298" s="1" t="s">
        <v>836</v>
      </c>
      <c r="B298" s="43" t="s">
        <v>292</v>
      </c>
      <c r="C298" s="37" t="s">
        <v>185</v>
      </c>
      <c r="D298" s="33" t="s">
        <v>837</v>
      </c>
      <c r="G298" s="1" t="s">
        <v>833</v>
      </c>
      <c r="H298" s="1" t="s">
        <v>1832</v>
      </c>
    </row>
    <row r="299" spans="1:12">
      <c r="A299" s="1" t="s">
        <v>838</v>
      </c>
      <c r="B299" s="43"/>
      <c r="C299" s="37" t="s">
        <v>185</v>
      </c>
      <c r="D299" s="33" t="s">
        <v>839</v>
      </c>
      <c r="E299" s="1" t="s">
        <v>566</v>
      </c>
      <c r="G299" s="1" t="s">
        <v>833</v>
      </c>
      <c r="H299" s="1" t="s">
        <v>1832</v>
      </c>
      <c r="K299" s="1" t="s">
        <v>1834</v>
      </c>
    </row>
    <row r="300" spans="1:12">
      <c r="A300" s="1" t="s">
        <v>840</v>
      </c>
      <c r="B300" s="43"/>
      <c r="C300" s="37" t="s">
        <v>185</v>
      </c>
      <c r="D300" s="33" t="s">
        <v>841</v>
      </c>
      <c r="G300" s="1" t="s">
        <v>842</v>
      </c>
      <c r="H300" s="1" t="s">
        <v>1832</v>
      </c>
      <c r="K300" s="1" t="s">
        <v>1834</v>
      </c>
    </row>
    <row r="301" spans="1:12">
      <c r="A301" s="1" t="s">
        <v>843</v>
      </c>
      <c r="B301" s="43"/>
      <c r="C301" s="37" t="s">
        <v>185</v>
      </c>
      <c r="D301" s="33" t="s">
        <v>844</v>
      </c>
      <c r="G301" s="1" t="s">
        <v>842</v>
      </c>
      <c r="H301" s="1" t="s">
        <v>1832</v>
      </c>
      <c r="K301" s="1" t="s">
        <v>1834</v>
      </c>
    </row>
    <row r="302" spans="1:12">
      <c r="A302" s="1" t="s">
        <v>845</v>
      </c>
      <c r="B302" s="43"/>
      <c r="C302" s="37" t="s">
        <v>185</v>
      </c>
      <c r="D302" s="33" t="s">
        <v>846</v>
      </c>
      <c r="G302" s="1" t="s">
        <v>842</v>
      </c>
      <c r="H302" s="1" t="s">
        <v>1832</v>
      </c>
      <c r="K302" s="1" t="s">
        <v>1834</v>
      </c>
      <c r="L302" s="1" t="s">
        <v>1832</v>
      </c>
    </row>
    <row r="303" spans="1:12">
      <c r="A303" s="1" t="s">
        <v>847</v>
      </c>
      <c r="B303" s="43"/>
      <c r="C303" s="37" t="s">
        <v>185</v>
      </c>
      <c r="D303" s="33" t="s">
        <v>848</v>
      </c>
      <c r="G303" s="1" t="s">
        <v>842</v>
      </c>
      <c r="H303" s="1" t="s">
        <v>1832</v>
      </c>
    </row>
    <row r="304" spans="1:12">
      <c r="A304" s="1" t="s">
        <v>849</v>
      </c>
      <c r="B304" s="43"/>
      <c r="C304" s="37" t="s">
        <v>185</v>
      </c>
      <c r="D304" s="33" t="s">
        <v>850</v>
      </c>
      <c r="G304" s="1" t="s">
        <v>842</v>
      </c>
      <c r="H304" s="1" t="s">
        <v>1832</v>
      </c>
      <c r="K304" s="1" t="s">
        <v>1834</v>
      </c>
      <c r="L304" s="1" t="s">
        <v>1832</v>
      </c>
    </row>
    <row r="305" spans="1:12">
      <c r="A305" s="1" t="s">
        <v>851</v>
      </c>
      <c r="B305" s="43"/>
      <c r="C305" s="46" t="s">
        <v>852</v>
      </c>
      <c r="D305" s="33" t="s">
        <v>853</v>
      </c>
      <c r="G305" s="1" t="s">
        <v>854</v>
      </c>
      <c r="H305" s="1" t="s">
        <v>1832</v>
      </c>
    </row>
    <row r="306" spans="1:12">
      <c r="A306" s="1" t="s">
        <v>855</v>
      </c>
      <c r="B306" s="43"/>
      <c r="C306" s="46" t="s">
        <v>852</v>
      </c>
      <c r="D306" s="33" t="s">
        <v>856</v>
      </c>
      <c r="G306" s="1" t="s">
        <v>854</v>
      </c>
      <c r="H306" s="1" t="s">
        <v>1832</v>
      </c>
    </row>
    <row r="307" spans="1:12">
      <c r="A307" s="1" t="s">
        <v>857</v>
      </c>
      <c r="B307" s="43"/>
      <c r="C307" s="46" t="s">
        <v>852</v>
      </c>
      <c r="D307" s="33" t="s">
        <v>858</v>
      </c>
      <c r="G307" s="1" t="s">
        <v>854</v>
      </c>
      <c r="H307" s="1" t="s">
        <v>1832</v>
      </c>
    </row>
    <row r="308" spans="1:12">
      <c r="A308" s="1" t="s">
        <v>859</v>
      </c>
      <c r="B308" s="43"/>
      <c r="C308" s="46" t="s">
        <v>852</v>
      </c>
      <c r="D308" s="33" t="s">
        <v>860</v>
      </c>
      <c r="G308" s="1" t="s">
        <v>854</v>
      </c>
      <c r="H308" s="1" t="s">
        <v>1832</v>
      </c>
    </row>
    <row r="309" spans="1:12">
      <c r="A309" s="1" t="s">
        <v>861</v>
      </c>
      <c r="B309" s="43"/>
      <c r="C309" s="46" t="s">
        <v>852</v>
      </c>
      <c r="D309" s="33" t="s">
        <v>862</v>
      </c>
      <c r="G309" s="1" t="s">
        <v>854</v>
      </c>
      <c r="H309" s="1" t="s">
        <v>1832</v>
      </c>
    </row>
    <row r="310" spans="1:12">
      <c r="A310" s="1" t="s">
        <v>863</v>
      </c>
      <c r="B310" s="43"/>
      <c r="C310" s="46" t="s">
        <v>570</v>
      </c>
      <c r="D310" s="33" t="s">
        <v>864</v>
      </c>
      <c r="E310" s="1" t="s">
        <v>865</v>
      </c>
      <c r="F310" s="1" t="s">
        <v>99</v>
      </c>
      <c r="G310" s="1" t="s">
        <v>866</v>
      </c>
      <c r="H310" s="1" t="s">
        <v>1831</v>
      </c>
      <c r="K310" s="1" t="s">
        <v>1831</v>
      </c>
      <c r="L310" s="1" t="s">
        <v>1831</v>
      </c>
    </row>
    <row r="311" spans="1:12">
      <c r="A311" s="1" t="s">
        <v>867</v>
      </c>
      <c r="B311" s="43"/>
      <c r="C311" s="46" t="s">
        <v>570</v>
      </c>
      <c r="D311" s="33" t="s">
        <v>868</v>
      </c>
      <c r="E311" s="1" t="s">
        <v>865</v>
      </c>
      <c r="F311" s="1" t="s">
        <v>99</v>
      </c>
      <c r="G311" s="1" t="s">
        <v>866</v>
      </c>
      <c r="H311" s="1" t="s">
        <v>1831</v>
      </c>
      <c r="K311" s="1" t="s">
        <v>1831</v>
      </c>
    </row>
    <row r="312" spans="1:12">
      <c r="A312" s="1" t="s">
        <v>869</v>
      </c>
      <c r="B312" s="43"/>
      <c r="C312" s="46" t="s">
        <v>570</v>
      </c>
      <c r="D312" s="33" t="s">
        <v>870</v>
      </c>
      <c r="E312" s="1" t="s">
        <v>865</v>
      </c>
      <c r="F312" s="1" t="s">
        <v>99</v>
      </c>
      <c r="G312" s="1" t="s">
        <v>866</v>
      </c>
      <c r="H312" s="1" t="s">
        <v>1831</v>
      </c>
      <c r="K312" s="1" t="s">
        <v>1831</v>
      </c>
    </row>
    <row r="313" spans="1:12">
      <c r="A313" s="1" t="s">
        <v>871</v>
      </c>
      <c r="B313" s="43"/>
      <c r="C313" s="46" t="s">
        <v>570</v>
      </c>
      <c r="D313" s="33" t="s">
        <v>872</v>
      </c>
      <c r="E313" s="1" t="s">
        <v>873</v>
      </c>
      <c r="F313" s="1" t="s">
        <v>93</v>
      </c>
      <c r="G313" s="1" t="s">
        <v>866</v>
      </c>
      <c r="H313" s="1" t="s">
        <v>1831</v>
      </c>
      <c r="K313" s="1" t="s">
        <v>1831</v>
      </c>
      <c r="L313" s="1" t="s">
        <v>1831</v>
      </c>
    </row>
    <row r="314" spans="1:12">
      <c r="A314" s="1" t="s">
        <v>874</v>
      </c>
      <c r="B314" s="43"/>
      <c r="C314" s="46" t="s">
        <v>570</v>
      </c>
      <c r="D314" s="33" t="s">
        <v>875</v>
      </c>
      <c r="E314" s="1" t="s">
        <v>873</v>
      </c>
      <c r="F314" s="1" t="s">
        <v>93</v>
      </c>
      <c r="G314" s="1" t="s">
        <v>866</v>
      </c>
      <c r="H314" s="1" t="s">
        <v>1831</v>
      </c>
      <c r="K314" s="1" t="s">
        <v>1831</v>
      </c>
      <c r="L314" s="1" t="s">
        <v>1831</v>
      </c>
    </row>
    <row r="315" spans="1:12">
      <c r="A315" s="1" t="s">
        <v>876</v>
      </c>
      <c r="B315" s="43"/>
      <c r="C315" s="46" t="s">
        <v>570</v>
      </c>
      <c r="D315" s="33" t="s">
        <v>877</v>
      </c>
      <c r="E315" s="1" t="s">
        <v>873</v>
      </c>
      <c r="F315" s="1" t="s">
        <v>93</v>
      </c>
      <c r="G315" s="1" t="s">
        <v>866</v>
      </c>
      <c r="H315" s="1" t="s">
        <v>1831</v>
      </c>
      <c r="K315" s="1" t="s">
        <v>1831</v>
      </c>
    </row>
    <row r="316" spans="1:12">
      <c r="A316" s="1" t="s">
        <v>878</v>
      </c>
      <c r="B316" s="43"/>
      <c r="C316" s="46" t="s">
        <v>570</v>
      </c>
      <c r="D316" s="33" t="s">
        <v>879</v>
      </c>
      <c r="E316" s="1" t="s">
        <v>880</v>
      </c>
      <c r="F316" s="1" t="s">
        <v>106</v>
      </c>
      <c r="G316" s="1" t="s">
        <v>866</v>
      </c>
      <c r="H316" s="1" t="s">
        <v>1831</v>
      </c>
      <c r="K316" s="1" t="s">
        <v>1831</v>
      </c>
      <c r="L316" s="1" t="s">
        <v>1831</v>
      </c>
    </row>
    <row r="317" spans="1:12">
      <c r="A317" s="1" t="s">
        <v>881</v>
      </c>
      <c r="B317" s="43"/>
      <c r="C317" s="46" t="s">
        <v>570</v>
      </c>
      <c r="D317" s="33" t="s">
        <v>882</v>
      </c>
      <c r="E317" s="1" t="s">
        <v>880</v>
      </c>
      <c r="F317" s="1" t="s">
        <v>106</v>
      </c>
      <c r="G317" s="1" t="s">
        <v>866</v>
      </c>
      <c r="H317" s="1" t="s">
        <v>1831</v>
      </c>
      <c r="K317" s="1" t="s">
        <v>1831</v>
      </c>
    </row>
    <row r="318" spans="1:12">
      <c r="A318" s="1" t="s">
        <v>883</v>
      </c>
      <c r="B318" s="43"/>
      <c r="C318" s="46" t="s">
        <v>570</v>
      </c>
      <c r="D318" s="33" t="s">
        <v>884</v>
      </c>
      <c r="E318" s="1" t="s">
        <v>880</v>
      </c>
      <c r="F318" s="1" t="s">
        <v>106</v>
      </c>
      <c r="G318" s="1" t="s">
        <v>866</v>
      </c>
      <c r="H318" s="1" t="s">
        <v>1831</v>
      </c>
      <c r="K318" s="1" t="s">
        <v>1831</v>
      </c>
    </row>
    <row r="319" spans="1:12">
      <c r="A319" s="1" t="s">
        <v>885</v>
      </c>
      <c r="B319" s="43"/>
      <c r="C319" s="46" t="s">
        <v>570</v>
      </c>
      <c r="D319" s="33" t="s">
        <v>886</v>
      </c>
      <c r="E319" s="1" t="s">
        <v>887</v>
      </c>
      <c r="F319" s="1" t="s">
        <v>112</v>
      </c>
      <c r="G319" s="1" t="s">
        <v>866</v>
      </c>
      <c r="H319" s="1" t="s">
        <v>1831</v>
      </c>
      <c r="K319" s="1" t="s">
        <v>1831</v>
      </c>
      <c r="L319" s="1" t="s">
        <v>1831</v>
      </c>
    </row>
    <row r="320" spans="1:12">
      <c r="A320" s="1" t="s">
        <v>888</v>
      </c>
      <c r="B320" s="43"/>
      <c r="C320" s="46" t="s">
        <v>570</v>
      </c>
      <c r="D320" s="33" t="s">
        <v>889</v>
      </c>
      <c r="E320" s="1" t="s">
        <v>887</v>
      </c>
      <c r="F320" s="1" t="s">
        <v>112</v>
      </c>
      <c r="G320" s="1" t="s">
        <v>866</v>
      </c>
      <c r="H320" s="1" t="s">
        <v>1831</v>
      </c>
      <c r="K320" s="1" t="s">
        <v>1831</v>
      </c>
      <c r="L320" s="1" t="s">
        <v>1831</v>
      </c>
    </row>
    <row r="321" spans="1:12">
      <c r="A321" s="1" t="s">
        <v>890</v>
      </c>
      <c r="B321" s="43"/>
      <c r="C321" s="46" t="s">
        <v>570</v>
      </c>
      <c r="D321" s="33" t="s">
        <v>891</v>
      </c>
      <c r="E321" s="1" t="s">
        <v>887</v>
      </c>
      <c r="F321" s="1" t="s">
        <v>112</v>
      </c>
      <c r="G321" s="1" t="s">
        <v>866</v>
      </c>
      <c r="H321" s="1" t="s">
        <v>1831</v>
      </c>
      <c r="K321" s="1" t="s">
        <v>1831</v>
      </c>
      <c r="L321" s="1" t="s">
        <v>1831</v>
      </c>
    </row>
    <row r="322" spans="1:12">
      <c r="A322" s="1" t="s">
        <v>892</v>
      </c>
      <c r="B322" s="43"/>
      <c r="C322" s="46" t="s">
        <v>570</v>
      </c>
      <c r="D322" s="33" t="s">
        <v>893</v>
      </c>
      <c r="E322" s="1" t="s">
        <v>887</v>
      </c>
      <c r="F322" s="1" t="s">
        <v>112</v>
      </c>
      <c r="G322" s="1" t="s">
        <v>866</v>
      </c>
      <c r="H322" s="1" t="s">
        <v>1831</v>
      </c>
      <c r="K322" s="1" t="s">
        <v>1831</v>
      </c>
      <c r="L322" s="1" t="s">
        <v>1831</v>
      </c>
    </row>
    <row r="323" spans="1:12">
      <c r="A323" s="1" t="s">
        <v>894</v>
      </c>
      <c r="B323" s="43"/>
      <c r="C323" s="46" t="s">
        <v>570</v>
      </c>
      <c r="D323" s="33" t="s">
        <v>895</v>
      </c>
      <c r="E323" s="1" t="s">
        <v>896</v>
      </c>
      <c r="F323" s="1" t="s">
        <v>93</v>
      </c>
      <c r="G323" s="1" t="s">
        <v>866</v>
      </c>
      <c r="H323" s="1" t="s">
        <v>1831</v>
      </c>
      <c r="K323" s="1" t="s">
        <v>1831</v>
      </c>
      <c r="L323" s="1" t="s">
        <v>1831</v>
      </c>
    </row>
    <row r="324" spans="1:12">
      <c r="A324" s="1" t="s">
        <v>897</v>
      </c>
      <c r="B324" s="43"/>
      <c r="C324" s="46" t="s">
        <v>570</v>
      </c>
      <c r="D324" s="33" t="s">
        <v>898</v>
      </c>
      <c r="F324" s="1" t="s">
        <v>899</v>
      </c>
      <c r="G324" s="1" t="s">
        <v>866</v>
      </c>
      <c r="H324" s="1" t="s">
        <v>1831</v>
      </c>
      <c r="K324" s="1" t="s">
        <v>1831</v>
      </c>
      <c r="L324" s="1" t="s">
        <v>1831</v>
      </c>
    </row>
    <row r="325" spans="1:12">
      <c r="A325" s="1" t="s">
        <v>900</v>
      </c>
      <c r="B325" s="43"/>
      <c r="C325" s="46" t="s">
        <v>570</v>
      </c>
      <c r="D325" s="33" t="s">
        <v>901</v>
      </c>
      <c r="F325" s="1" t="s">
        <v>902</v>
      </c>
      <c r="G325" s="1" t="s">
        <v>866</v>
      </c>
      <c r="H325" s="1" t="s">
        <v>1831</v>
      </c>
      <c r="K325" s="1" t="s">
        <v>1831</v>
      </c>
      <c r="L325" s="1" t="s">
        <v>1831</v>
      </c>
    </row>
    <row r="326" spans="1:12">
      <c r="A326" s="1" t="s">
        <v>903</v>
      </c>
      <c r="B326" s="43"/>
      <c r="C326" s="46" t="s">
        <v>570</v>
      </c>
      <c r="D326" s="33" t="s">
        <v>904</v>
      </c>
      <c r="F326" s="1" t="s">
        <v>902</v>
      </c>
      <c r="G326" s="1" t="s">
        <v>866</v>
      </c>
      <c r="H326" s="1" t="s">
        <v>1831</v>
      </c>
      <c r="K326" s="1" t="s">
        <v>1831</v>
      </c>
      <c r="L326" s="1" t="s">
        <v>1831</v>
      </c>
    </row>
    <row r="327" spans="1:12">
      <c r="A327" s="1" t="s">
        <v>905</v>
      </c>
      <c r="B327" s="43"/>
      <c r="C327" s="46" t="s">
        <v>570</v>
      </c>
      <c r="D327" s="33" t="s">
        <v>906</v>
      </c>
      <c r="F327" s="1" t="s">
        <v>907</v>
      </c>
      <c r="G327" s="1" t="s">
        <v>866</v>
      </c>
      <c r="H327" s="1" t="s">
        <v>1831</v>
      </c>
      <c r="K327" s="1" t="s">
        <v>1831</v>
      </c>
      <c r="L327" s="1" t="s">
        <v>1831</v>
      </c>
    </row>
    <row r="328" spans="1:12">
      <c r="A328" s="1" t="s">
        <v>908</v>
      </c>
      <c r="B328" s="43"/>
      <c r="C328" s="46" t="s">
        <v>570</v>
      </c>
      <c r="D328" s="34" t="s">
        <v>909</v>
      </c>
      <c r="F328" s="1" t="s">
        <v>910</v>
      </c>
      <c r="G328" s="1" t="s">
        <v>866</v>
      </c>
      <c r="H328" s="1" t="s">
        <v>1831</v>
      </c>
      <c r="I328" s="1">
        <v>1994</v>
      </c>
      <c r="K328" s="1" t="s">
        <v>1831</v>
      </c>
      <c r="L328" s="1" t="s">
        <v>1831</v>
      </c>
    </row>
    <row r="329" spans="1:12">
      <c r="A329" s="1" t="s">
        <v>911</v>
      </c>
      <c r="B329" s="43"/>
      <c r="C329" s="37" t="s">
        <v>185</v>
      </c>
      <c r="D329" s="33" t="s">
        <v>912</v>
      </c>
      <c r="E329" s="1" t="s">
        <v>913</v>
      </c>
      <c r="F329" s="1" t="s">
        <v>139</v>
      </c>
      <c r="G329" s="1" t="s">
        <v>866</v>
      </c>
      <c r="H329" s="1" t="s">
        <v>1832</v>
      </c>
      <c r="K329" s="1" t="s">
        <v>1833</v>
      </c>
    </row>
    <row r="330" spans="1:12">
      <c r="A330" s="1" t="s">
        <v>914</v>
      </c>
      <c r="B330" s="43"/>
      <c r="C330" s="37" t="s">
        <v>185</v>
      </c>
      <c r="D330" s="33" t="s">
        <v>915</v>
      </c>
      <c r="E330" s="1" t="s">
        <v>913</v>
      </c>
      <c r="F330" s="1" t="s">
        <v>139</v>
      </c>
      <c r="G330" s="1" t="s">
        <v>866</v>
      </c>
      <c r="H330" s="1" t="s">
        <v>1832</v>
      </c>
      <c r="K330" s="1" t="s">
        <v>1833</v>
      </c>
      <c r="L330" s="1" t="s">
        <v>1832</v>
      </c>
    </row>
    <row r="331" spans="1:12">
      <c r="A331" s="1" t="s">
        <v>916</v>
      </c>
      <c r="B331" s="43"/>
      <c r="C331" s="37" t="s">
        <v>185</v>
      </c>
      <c r="D331" s="33" t="s">
        <v>917</v>
      </c>
      <c r="E331" s="1" t="s">
        <v>918</v>
      </c>
      <c r="F331" s="1" t="s">
        <v>139</v>
      </c>
      <c r="G331" s="1" t="s">
        <v>866</v>
      </c>
      <c r="H331" s="1" t="s">
        <v>1832</v>
      </c>
    </row>
    <row r="332" spans="1:12">
      <c r="A332" s="1" t="s">
        <v>919</v>
      </c>
      <c r="B332" s="43"/>
      <c r="C332" s="46" t="s">
        <v>570</v>
      </c>
      <c r="D332" s="33" t="s">
        <v>920</v>
      </c>
      <c r="F332" s="1" t="s">
        <v>106</v>
      </c>
      <c r="G332" s="1" t="s">
        <v>866</v>
      </c>
      <c r="H332" s="1" t="s">
        <v>1831</v>
      </c>
      <c r="K332" s="1" t="s">
        <v>1831</v>
      </c>
      <c r="L332" s="1" t="s">
        <v>1831</v>
      </c>
    </row>
    <row r="333" spans="1:12">
      <c r="A333" s="1" t="s">
        <v>921</v>
      </c>
      <c r="B333" s="43"/>
      <c r="C333" s="46" t="s">
        <v>570</v>
      </c>
      <c r="D333" s="33" t="s">
        <v>922</v>
      </c>
      <c r="F333" s="1" t="s">
        <v>106</v>
      </c>
      <c r="G333" s="1" t="s">
        <v>866</v>
      </c>
      <c r="H333" s="1" t="s">
        <v>1831</v>
      </c>
      <c r="K333" s="1" t="s">
        <v>1831</v>
      </c>
      <c r="L333" s="1" t="s">
        <v>1831</v>
      </c>
    </row>
    <row r="334" spans="1:12">
      <c r="A334" s="1" t="s">
        <v>923</v>
      </c>
      <c r="B334" s="43"/>
      <c r="C334" s="46" t="s">
        <v>570</v>
      </c>
      <c r="D334" s="33" t="s">
        <v>924</v>
      </c>
      <c r="F334" s="1" t="s">
        <v>925</v>
      </c>
      <c r="G334" s="1" t="s">
        <v>866</v>
      </c>
      <c r="H334" s="1" t="s">
        <v>1831</v>
      </c>
      <c r="K334" s="1" t="s">
        <v>1831</v>
      </c>
      <c r="L334" s="1" t="s">
        <v>1831</v>
      </c>
    </row>
    <row r="335" spans="1:12">
      <c r="A335" s="19" t="s">
        <v>926</v>
      </c>
      <c r="B335" s="47"/>
      <c r="C335" s="45" t="s">
        <v>927</v>
      </c>
      <c r="D335" s="34" t="s">
        <v>928</v>
      </c>
      <c r="E335" s="19"/>
      <c r="F335" s="19" t="s">
        <v>929</v>
      </c>
      <c r="G335" s="19" t="s">
        <v>866</v>
      </c>
      <c r="H335" s="19" t="s">
        <v>1832</v>
      </c>
      <c r="I335" s="19"/>
      <c r="J335" s="19"/>
    </row>
    <row r="336" spans="1:12">
      <c r="A336" s="1" t="s">
        <v>930</v>
      </c>
      <c r="B336" s="43"/>
      <c r="C336" s="46" t="s">
        <v>570</v>
      </c>
      <c r="D336" s="33" t="s">
        <v>931</v>
      </c>
      <c r="F336" s="1" t="s">
        <v>932</v>
      </c>
      <c r="G336" s="1" t="s">
        <v>866</v>
      </c>
      <c r="H336" s="1" t="s">
        <v>1831</v>
      </c>
      <c r="K336" s="1" t="s">
        <v>1831</v>
      </c>
      <c r="L336" s="1" t="s">
        <v>1831</v>
      </c>
    </row>
    <row r="337" spans="1:12">
      <c r="A337" s="1" t="s">
        <v>933</v>
      </c>
      <c r="B337" s="43"/>
      <c r="C337" s="46" t="s">
        <v>934</v>
      </c>
      <c r="D337" s="33" t="s">
        <v>935</v>
      </c>
      <c r="F337" s="1" t="s">
        <v>929</v>
      </c>
      <c r="G337" s="1" t="s">
        <v>90</v>
      </c>
      <c r="H337" s="1" t="s">
        <v>1835</v>
      </c>
      <c r="K337" s="1" t="s">
        <v>1835</v>
      </c>
      <c r="L337" s="1" t="s">
        <v>1835</v>
      </c>
    </row>
    <row r="338" spans="1:12">
      <c r="A338" s="1" t="s">
        <v>936</v>
      </c>
      <c r="B338" s="43"/>
      <c r="C338" s="46" t="s">
        <v>937</v>
      </c>
      <c r="D338" s="33" t="s">
        <v>938</v>
      </c>
      <c r="F338" s="1" t="s">
        <v>929</v>
      </c>
      <c r="G338" s="1" t="s">
        <v>90</v>
      </c>
      <c r="H338" s="1" t="s">
        <v>1835</v>
      </c>
      <c r="K338" s="1" t="s">
        <v>1835</v>
      </c>
      <c r="L338" s="1" t="s">
        <v>1835</v>
      </c>
    </row>
    <row r="339" spans="1:12">
      <c r="A339" s="1" t="s">
        <v>939</v>
      </c>
      <c r="B339" s="43"/>
      <c r="C339" s="46" t="s">
        <v>937</v>
      </c>
      <c r="D339" s="33" t="s">
        <v>940</v>
      </c>
      <c r="F339" s="1" t="s">
        <v>929</v>
      </c>
      <c r="G339" s="1" t="s">
        <v>90</v>
      </c>
      <c r="H339" s="1" t="s">
        <v>1835</v>
      </c>
      <c r="K339" s="1" t="s">
        <v>1835</v>
      </c>
      <c r="L339" s="1" t="s">
        <v>1835</v>
      </c>
    </row>
    <row r="340" spans="1:12">
      <c r="A340" s="1" t="s">
        <v>941</v>
      </c>
      <c r="B340" s="43"/>
      <c r="C340" s="46" t="s">
        <v>937</v>
      </c>
      <c r="D340" s="33" t="s">
        <v>942</v>
      </c>
      <c r="F340" s="1" t="s">
        <v>929</v>
      </c>
      <c r="G340" s="1" t="s">
        <v>90</v>
      </c>
      <c r="H340" s="1" t="s">
        <v>1835</v>
      </c>
      <c r="K340" s="1" t="s">
        <v>1835</v>
      </c>
      <c r="L340" s="1" t="s">
        <v>1835</v>
      </c>
    </row>
    <row r="341" spans="1:12">
      <c r="A341" s="1" t="s">
        <v>943</v>
      </c>
      <c r="B341" s="43"/>
      <c r="C341" s="46" t="s">
        <v>934</v>
      </c>
      <c r="D341" s="33" t="s">
        <v>944</v>
      </c>
      <c r="F341" s="1" t="s">
        <v>929</v>
      </c>
      <c r="G341" s="1" t="s">
        <v>90</v>
      </c>
      <c r="H341" s="1" t="s">
        <v>1835</v>
      </c>
      <c r="K341" s="1" t="s">
        <v>1835</v>
      </c>
    </row>
    <row r="342" spans="1:12">
      <c r="A342" s="1" t="s">
        <v>945</v>
      </c>
      <c r="B342" s="43"/>
      <c r="C342" s="46" t="s">
        <v>1063</v>
      </c>
      <c r="D342" s="33" t="s">
        <v>947</v>
      </c>
      <c r="E342" s="1" t="s">
        <v>948</v>
      </c>
      <c r="F342" s="1" t="s">
        <v>949</v>
      </c>
      <c r="G342" s="1" t="s">
        <v>90</v>
      </c>
      <c r="H342" s="1" t="s">
        <v>1835</v>
      </c>
      <c r="K342" s="1" t="s">
        <v>1835</v>
      </c>
    </row>
    <row r="343" spans="1:12">
      <c r="A343" s="1" t="s">
        <v>950</v>
      </c>
      <c r="B343" s="43"/>
      <c r="C343" s="46" t="s">
        <v>946</v>
      </c>
      <c r="D343" s="33" t="s">
        <v>951</v>
      </c>
      <c r="E343" s="1" t="s">
        <v>948</v>
      </c>
      <c r="F343" s="1" t="s">
        <v>949</v>
      </c>
      <c r="G343" s="1" t="s">
        <v>90</v>
      </c>
      <c r="H343" s="1" t="s">
        <v>1835</v>
      </c>
      <c r="K343" s="1" t="s">
        <v>1835</v>
      </c>
      <c r="L343" s="1" t="s">
        <v>1835</v>
      </c>
    </row>
    <row r="344" spans="1:12">
      <c r="A344" s="1" t="s">
        <v>952</v>
      </c>
      <c r="B344" s="43"/>
      <c r="C344" s="46" t="s">
        <v>953</v>
      </c>
      <c r="D344" s="33" t="s">
        <v>954</v>
      </c>
      <c r="F344" s="1" t="s">
        <v>929</v>
      </c>
      <c r="G344" s="1" t="s">
        <v>90</v>
      </c>
      <c r="H344" s="1" t="s">
        <v>1835</v>
      </c>
      <c r="K344" s="1" t="s">
        <v>1835</v>
      </c>
      <c r="L344" s="1" t="s">
        <v>1835</v>
      </c>
    </row>
    <row r="345" spans="1:12">
      <c r="A345" s="1" t="s">
        <v>955</v>
      </c>
      <c r="B345" s="43"/>
      <c r="C345" s="46" t="s">
        <v>956</v>
      </c>
      <c r="D345" s="33" t="s">
        <v>957</v>
      </c>
      <c r="F345" s="1" t="s">
        <v>929</v>
      </c>
      <c r="G345" s="1" t="s">
        <v>90</v>
      </c>
      <c r="H345" s="1" t="s">
        <v>1835</v>
      </c>
      <c r="K345" s="1" t="s">
        <v>1835</v>
      </c>
    </row>
    <row r="346" spans="1:12">
      <c r="A346" s="1" t="s">
        <v>958</v>
      </c>
      <c r="B346" s="43"/>
      <c r="C346" s="46" t="s">
        <v>961</v>
      </c>
      <c r="D346" s="33" t="s">
        <v>959</v>
      </c>
      <c r="F346" s="1" t="s">
        <v>929</v>
      </c>
      <c r="G346" s="1" t="s">
        <v>90</v>
      </c>
      <c r="H346" s="1" t="s">
        <v>1835</v>
      </c>
      <c r="K346" s="1" t="s">
        <v>1835</v>
      </c>
      <c r="L346" s="1" t="s">
        <v>1835</v>
      </c>
    </row>
    <row r="347" spans="1:12">
      <c r="A347" s="1" t="s">
        <v>960</v>
      </c>
      <c r="B347" s="43"/>
      <c r="C347" s="46" t="s">
        <v>961</v>
      </c>
      <c r="D347" s="33" t="s">
        <v>962</v>
      </c>
      <c r="F347" s="1" t="s">
        <v>929</v>
      </c>
      <c r="G347" s="1" t="s">
        <v>90</v>
      </c>
      <c r="H347" s="1" t="s">
        <v>1835</v>
      </c>
      <c r="K347" s="1" t="s">
        <v>1835</v>
      </c>
    </row>
    <row r="348" spans="1:12">
      <c r="A348" s="19" t="s">
        <v>963</v>
      </c>
      <c r="B348" s="47"/>
      <c r="C348" s="48" t="s">
        <v>964</v>
      </c>
      <c r="D348" s="34" t="s">
        <v>965</v>
      </c>
      <c r="E348" s="19"/>
      <c r="F348" s="19" t="s">
        <v>929</v>
      </c>
      <c r="G348" s="19" t="s">
        <v>90</v>
      </c>
      <c r="H348" s="1" t="s">
        <v>1835</v>
      </c>
      <c r="I348" s="19"/>
      <c r="J348" s="19"/>
    </row>
    <row r="349" spans="1:12">
      <c r="A349" s="19" t="s">
        <v>966</v>
      </c>
      <c r="B349" s="47"/>
      <c r="C349" s="48" t="s">
        <v>964</v>
      </c>
      <c r="D349" s="34" t="s">
        <v>967</v>
      </c>
      <c r="E349" s="19"/>
      <c r="F349" s="19" t="s">
        <v>929</v>
      </c>
      <c r="G349" s="19" t="s">
        <v>90</v>
      </c>
      <c r="H349" s="1" t="s">
        <v>1835</v>
      </c>
      <c r="I349" s="19"/>
      <c r="J349" s="19"/>
    </row>
    <row r="350" spans="1:12">
      <c r="A350" s="1" t="s">
        <v>968</v>
      </c>
      <c r="B350" s="43"/>
      <c r="C350" s="37" t="s">
        <v>185</v>
      </c>
      <c r="D350" s="33" t="s">
        <v>969</v>
      </c>
      <c r="E350" s="1" t="s">
        <v>896</v>
      </c>
      <c r="G350" s="1" t="s">
        <v>970</v>
      </c>
      <c r="H350" s="1" t="s">
        <v>1832</v>
      </c>
      <c r="K350" s="1" t="s">
        <v>1834</v>
      </c>
    </row>
    <row r="351" spans="1:12">
      <c r="A351" s="19" t="s">
        <v>971</v>
      </c>
      <c r="B351" s="47"/>
      <c r="C351" s="48" t="s">
        <v>972</v>
      </c>
      <c r="D351" s="34" t="s">
        <v>973</v>
      </c>
      <c r="E351" s="19"/>
      <c r="F351" s="19" t="s">
        <v>974</v>
      </c>
      <c r="G351" s="19" t="s">
        <v>90</v>
      </c>
      <c r="H351" s="19" t="s">
        <v>1835</v>
      </c>
      <c r="I351" s="19"/>
      <c r="J351" s="19"/>
    </row>
    <row r="352" spans="1:12">
      <c r="A352" s="19" t="s">
        <v>975</v>
      </c>
      <c r="B352" s="47"/>
      <c r="C352" s="48" t="s">
        <v>976</v>
      </c>
      <c r="D352" s="34" t="s">
        <v>977</v>
      </c>
      <c r="E352" s="19"/>
      <c r="F352" s="19" t="s">
        <v>974</v>
      </c>
      <c r="G352" s="19" t="s">
        <v>90</v>
      </c>
      <c r="H352" s="19" t="s">
        <v>1835</v>
      </c>
      <c r="I352" s="19"/>
      <c r="J352" s="19"/>
    </row>
    <row r="353" spans="1:12">
      <c r="A353" s="1" t="s">
        <v>978</v>
      </c>
      <c r="B353" s="43"/>
      <c r="C353" s="46" t="s">
        <v>979</v>
      </c>
      <c r="D353" s="33" t="s">
        <v>980</v>
      </c>
      <c r="F353" s="1" t="s">
        <v>981</v>
      </c>
      <c r="G353" s="1" t="s">
        <v>90</v>
      </c>
      <c r="H353" s="1" t="s">
        <v>982</v>
      </c>
      <c r="L353" s="1" t="s">
        <v>1776</v>
      </c>
    </row>
    <row r="354" spans="1:12">
      <c r="A354" s="1" t="s">
        <v>983</v>
      </c>
      <c r="B354" s="43"/>
      <c r="C354" s="46" t="s">
        <v>984</v>
      </c>
      <c r="D354" s="33" t="s">
        <v>985</v>
      </c>
      <c r="E354" s="1" t="s">
        <v>896</v>
      </c>
      <c r="G354" s="1" t="s">
        <v>350</v>
      </c>
      <c r="H354" s="1" t="s">
        <v>1832</v>
      </c>
      <c r="K354" s="1" t="s">
        <v>1834</v>
      </c>
    </row>
    <row r="355" spans="1:12">
      <c r="A355" s="1" t="s">
        <v>986</v>
      </c>
      <c r="B355" s="43"/>
      <c r="C355" s="46" t="s">
        <v>987</v>
      </c>
      <c r="D355" s="33" t="s">
        <v>988</v>
      </c>
      <c r="F355" s="1" t="s">
        <v>981</v>
      </c>
      <c r="G355" s="1" t="s">
        <v>90</v>
      </c>
      <c r="H355" s="1" t="s">
        <v>1835</v>
      </c>
      <c r="K355" s="1" t="s">
        <v>1835</v>
      </c>
      <c r="L355" s="1" t="s">
        <v>1835</v>
      </c>
    </row>
    <row r="356" spans="1:12">
      <c r="A356" s="19" t="s">
        <v>989</v>
      </c>
      <c r="B356" s="47"/>
      <c r="C356" s="45" t="s">
        <v>419</v>
      </c>
      <c r="D356" s="34"/>
      <c r="E356" s="19"/>
      <c r="F356" s="19" t="s">
        <v>974</v>
      </c>
      <c r="G356" s="19" t="s">
        <v>90</v>
      </c>
      <c r="H356" s="19" t="s">
        <v>1831</v>
      </c>
      <c r="I356" s="19"/>
      <c r="J356" s="19"/>
      <c r="K356" s="1" t="s">
        <v>1831</v>
      </c>
    </row>
    <row r="357" spans="1:12">
      <c r="A357" s="19" t="s">
        <v>990</v>
      </c>
      <c r="B357" s="47"/>
      <c r="C357" s="29" t="s">
        <v>212</v>
      </c>
      <c r="D357" s="34"/>
      <c r="E357" s="19"/>
      <c r="F357" s="19" t="s">
        <v>444</v>
      </c>
      <c r="G357" s="19" t="s">
        <v>991</v>
      </c>
      <c r="H357" s="19" t="s">
        <v>1835</v>
      </c>
      <c r="I357" s="19"/>
      <c r="J357" s="19"/>
      <c r="K357" s="1" t="s">
        <v>1835</v>
      </c>
      <c r="L357" s="1" t="s">
        <v>1835</v>
      </c>
    </row>
    <row r="358" spans="1:12">
      <c r="A358" s="1" t="s">
        <v>992</v>
      </c>
      <c r="B358" s="43"/>
      <c r="C358" s="46" t="s">
        <v>474</v>
      </c>
      <c r="D358" s="33" t="s">
        <v>993</v>
      </c>
      <c r="F358" s="1" t="s">
        <v>444</v>
      </c>
      <c r="G358" s="1" t="s">
        <v>991</v>
      </c>
      <c r="H358" s="1" t="s">
        <v>1831</v>
      </c>
      <c r="K358" s="1" t="s">
        <v>1831</v>
      </c>
      <c r="L358" s="1" t="s">
        <v>1831</v>
      </c>
    </row>
    <row r="359" spans="1:12">
      <c r="A359" s="1" t="s">
        <v>994</v>
      </c>
      <c r="B359" s="43"/>
      <c r="C359" s="46" t="s">
        <v>474</v>
      </c>
      <c r="D359" s="33" t="s">
        <v>995</v>
      </c>
      <c r="F359" s="1" t="s">
        <v>444</v>
      </c>
      <c r="G359" s="1" t="s">
        <v>991</v>
      </c>
      <c r="H359" s="1" t="s">
        <v>1831</v>
      </c>
      <c r="K359" s="1" t="s">
        <v>1831</v>
      </c>
      <c r="L359" s="1" t="s">
        <v>1831</v>
      </c>
    </row>
    <row r="360" spans="1:12">
      <c r="A360" s="1" t="s">
        <v>996</v>
      </c>
      <c r="B360" s="43"/>
      <c r="C360" s="46" t="s">
        <v>474</v>
      </c>
      <c r="D360" s="33" t="s">
        <v>997</v>
      </c>
      <c r="F360" s="1" t="s">
        <v>444</v>
      </c>
      <c r="G360" s="1" t="s">
        <v>991</v>
      </c>
      <c r="H360" s="1" t="s">
        <v>1831</v>
      </c>
      <c r="K360" s="1" t="s">
        <v>1831</v>
      </c>
      <c r="L360" s="1" t="s">
        <v>1831</v>
      </c>
    </row>
    <row r="361" spans="1:12">
      <c r="A361" s="1" t="s">
        <v>998</v>
      </c>
      <c r="B361" s="43" t="s">
        <v>292</v>
      </c>
      <c r="C361" s="46" t="s">
        <v>185</v>
      </c>
      <c r="D361" s="33" t="s">
        <v>999</v>
      </c>
      <c r="E361" s="1" t="s">
        <v>409</v>
      </c>
      <c r="F361" s="1" t="s">
        <v>454</v>
      </c>
      <c r="G361" s="1" t="s">
        <v>991</v>
      </c>
      <c r="H361" s="1" t="s">
        <v>1832</v>
      </c>
    </row>
    <row r="362" spans="1:12">
      <c r="A362" s="1" t="s">
        <v>1000</v>
      </c>
      <c r="B362" s="43"/>
      <c r="C362" s="46" t="s">
        <v>185</v>
      </c>
      <c r="D362" s="33" t="s">
        <v>1001</v>
      </c>
      <c r="F362" s="1" t="s">
        <v>444</v>
      </c>
      <c r="G362" s="1" t="s">
        <v>991</v>
      </c>
      <c r="H362" s="1" t="s">
        <v>1832</v>
      </c>
      <c r="K362" s="1" t="s">
        <v>1834</v>
      </c>
      <c r="L362" s="1" t="s">
        <v>1832</v>
      </c>
    </row>
    <row r="363" spans="1:12">
      <c r="A363" s="1" t="s">
        <v>1002</v>
      </c>
      <c r="B363" s="43"/>
      <c r="C363" s="46" t="s">
        <v>185</v>
      </c>
      <c r="D363" s="33" t="s">
        <v>1003</v>
      </c>
      <c r="F363" s="1" t="s">
        <v>444</v>
      </c>
      <c r="G363" s="1" t="s">
        <v>991</v>
      </c>
      <c r="H363" s="1" t="s">
        <v>1832</v>
      </c>
      <c r="K363" s="1" t="s">
        <v>1834</v>
      </c>
    </row>
    <row r="364" spans="1:12">
      <c r="A364" s="1" t="s">
        <v>1004</v>
      </c>
      <c r="B364" s="43"/>
      <c r="C364" s="46" t="s">
        <v>185</v>
      </c>
      <c r="D364" s="33" t="s">
        <v>1005</v>
      </c>
      <c r="F364" s="1" t="s">
        <v>444</v>
      </c>
      <c r="G364" s="1" t="s">
        <v>991</v>
      </c>
      <c r="H364" s="1" t="s">
        <v>1832</v>
      </c>
      <c r="K364" s="1" t="s">
        <v>1834</v>
      </c>
    </row>
    <row r="365" spans="1:12">
      <c r="A365" s="1" t="s">
        <v>1006</v>
      </c>
      <c r="B365" s="43"/>
      <c r="C365" s="45" t="s">
        <v>419</v>
      </c>
      <c r="D365" s="33" t="s">
        <v>1007</v>
      </c>
      <c r="F365" s="1" t="s">
        <v>444</v>
      </c>
      <c r="G365" s="1" t="s">
        <v>991</v>
      </c>
      <c r="H365" s="1" t="s">
        <v>1831</v>
      </c>
    </row>
    <row r="366" spans="1:12">
      <c r="A366" s="1" t="s">
        <v>1008</v>
      </c>
      <c r="B366" s="43"/>
      <c r="C366" s="46" t="s">
        <v>185</v>
      </c>
      <c r="D366" s="33" t="s">
        <v>1009</v>
      </c>
      <c r="E366" s="1" t="s">
        <v>1010</v>
      </c>
      <c r="F366" s="1" t="s">
        <v>444</v>
      </c>
      <c r="G366" s="1" t="s">
        <v>991</v>
      </c>
      <c r="H366" s="1" t="s">
        <v>1832</v>
      </c>
      <c r="I366" s="1">
        <v>1949</v>
      </c>
      <c r="J366" s="1" t="s">
        <v>465</v>
      </c>
      <c r="K366" s="1" t="s">
        <v>1834</v>
      </c>
      <c r="L366" s="1" t="s">
        <v>1832</v>
      </c>
    </row>
    <row r="367" spans="1:12">
      <c r="A367" s="1" t="s">
        <v>1011</v>
      </c>
      <c r="B367" s="43"/>
      <c r="C367" s="46" t="s">
        <v>185</v>
      </c>
      <c r="D367" s="33" t="s">
        <v>1012</v>
      </c>
      <c r="E367" s="1" t="s">
        <v>1013</v>
      </c>
      <c r="F367" s="1" t="s">
        <v>444</v>
      </c>
      <c r="G367" s="1" t="s">
        <v>991</v>
      </c>
      <c r="H367" s="1" t="s">
        <v>1832</v>
      </c>
      <c r="I367" s="1">
        <v>1949</v>
      </c>
      <c r="J367" s="1" t="s">
        <v>465</v>
      </c>
      <c r="K367" s="1" t="s">
        <v>1834</v>
      </c>
    </row>
    <row r="368" spans="1:12">
      <c r="A368" s="1" t="s">
        <v>1014</v>
      </c>
      <c r="B368" s="43"/>
      <c r="C368" s="46" t="s">
        <v>185</v>
      </c>
      <c r="D368" s="33" t="s">
        <v>1015</v>
      </c>
      <c r="G368" s="1" t="s">
        <v>522</v>
      </c>
      <c r="H368" s="1" t="s">
        <v>1832</v>
      </c>
    </row>
    <row r="369" spans="1:12">
      <c r="A369" s="1" t="s">
        <v>1016</v>
      </c>
      <c r="B369" s="43"/>
      <c r="C369" s="46" t="s">
        <v>185</v>
      </c>
      <c r="D369" s="33" t="s">
        <v>1017</v>
      </c>
      <c r="E369" s="1" t="s">
        <v>1018</v>
      </c>
      <c r="G369" s="1" t="s">
        <v>522</v>
      </c>
      <c r="H369" s="1" t="s">
        <v>1832</v>
      </c>
      <c r="I369" s="1">
        <v>1980</v>
      </c>
      <c r="J369" s="1" t="s">
        <v>1019</v>
      </c>
    </row>
    <row r="370" spans="1:12">
      <c r="A370" s="19" t="s">
        <v>1020</v>
      </c>
      <c r="B370" s="47"/>
      <c r="C370" s="36" t="s">
        <v>182</v>
      </c>
      <c r="D370" s="34" t="s">
        <v>1021</v>
      </c>
      <c r="E370" s="19"/>
      <c r="F370" s="19"/>
      <c r="G370" s="19" t="s">
        <v>357</v>
      </c>
      <c r="H370" s="19" t="s">
        <v>1832</v>
      </c>
      <c r="I370" s="19"/>
      <c r="J370" s="19"/>
    </row>
    <row r="371" spans="1:12">
      <c r="A371" s="1" t="s">
        <v>1022</v>
      </c>
      <c r="B371" s="43"/>
      <c r="C371" s="36" t="s">
        <v>182</v>
      </c>
      <c r="D371" s="33" t="s">
        <v>1023</v>
      </c>
      <c r="G371" s="1" t="s">
        <v>357</v>
      </c>
      <c r="H371" s="19" t="s">
        <v>1832</v>
      </c>
    </row>
    <row r="372" spans="1:12">
      <c r="A372" s="1" t="s">
        <v>1024</v>
      </c>
      <c r="B372" s="43"/>
      <c r="C372" s="46" t="s">
        <v>474</v>
      </c>
      <c r="D372" s="33" t="s">
        <v>1025</v>
      </c>
      <c r="E372" s="1" t="s">
        <v>421</v>
      </c>
      <c r="G372" s="1" t="s">
        <v>357</v>
      </c>
      <c r="H372" s="1" t="s">
        <v>1831</v>
      </c>
    </row>
    <row r="373" spans="1:12">
      <c r="A373" s="1" t="s">
        <v>1026</v>
      </c>
      <c r="B373" s="43"/>
      <c r="C373" s="46" t="s">
        <v>474</v>
      </c>
      <c r="D373" s="33" t="s">
        <v>1027</v>
      </c>
      <c r="G373" s="1" t="s">
        <v>357</v>
      </c>
      <c r="H373" s="1" t="s">
        <v>1831</v>
      </c>
      <c r="K373" s="1" t="s">
        <v>1831</v>
      </c>
      <c r="L373" s="1" t="s">
        <v>1831</v>
      </c>
    </row>
    <row r="374" spans="1:12">
      <c r="A374" s="1" t="s">
        <v>1028</v>
      </c>
      <c r="B374" s="43"/>
      <c r="C374" s="46" t="s">
        <v>987</v>
      </c>
      <c r="D374" s="33" t="s">
        <v>1029</v>
      </c>
      <c r="F374" s="1" t="s">
        <v>974</v>
      </c>
      <c r="G374" s="1" t="s">
        <v>90</v>
      </c>
      <c r="H374" s="1" t="s">
        <v>1835</v>
      </c>
      <c r="K374" s="1" t="s">
        <v>1835</v>
      </c>
      <c r="L374" s="1" t="s">
        <v>1835</v>
      </c>
    </row>
    <row r="375" spans="1:12">
      <c r="A375" s="1" t="s">
        <v>1030</v>
      </c>
      <c r="B375" s="43"/>
      <c r="C375" s="46" t="s">
        <v>185</v>
      </c>
      <c r="D375" s="33" t="s">
        <v>1031</v>
      </c>
      <c r="G375" s="1" t="s">
        <v>501</v>
      </c>
      <c r="H375" s="1" t="s">
        <v>1832</v>
      </c>
      <c r="K375" s="1" t="s">
        <v>1834</v>
      </c>
      <c r="L375" s="1" t="s">
        <v>1832</v>
      </c>
    </row>
    <row r="376" spans="1:12">
      <c r="A376" s="1" t="s">
        <v>1032</v>
      </c>
      <c r="B376" s="43"/>
      <c r="C376" s="36" t="s">
        <v>1033</v>
      </c>
      <c r="D376" s="33" t="s">
        <v>1034</v>
      </c>
      <c r="E376" s="1" t="s">
        <v>544</v>
      </c>
      <c r="G376" s="1" t="s">
        <v>550</v>
      </c>
      <c r="H376" s="1" t="s">
        <v>529</v>
      </c>
    </row>
    <row r="377" spans="1:12">
      <c r="A377" s="1" t="s">
        <v>1035</v>
      </c>
      <c r="B377" s="43"/>
      <c r="C377" s="46" t="s">
        <v>474</v>
      </c>
      <c r="D377" s="33" t="s">
        <v>1036</v>
      </c>
      <c r="E377" s="1" t="s">
        <v>1037</v>
      </c>
      <c r="G377" s="1" t="s">
        <v>277</v>
      </c>
      <c r="H377" s="1" t="s">
        <v>1831</v>
      </c>
      <c r="K377" s="1" t="s">
        <v>1831</v>
      </c>
      <c r="L377" s="1" t="s">
        <v>1831</v>
      </c>
    </row>
    <row r="378" spans="1:12">
      <c r="A378" s="1" t="s">
        <v>1038</v>
      </c>
      <c r="B378" s="43"/>
      <c r="C378" s="46" t="s">
        <v>972</v>
      </c>
      <c r="D378" s="33" t="s">
        <v>973</v>
      </c>
      <c r="F378" s="1" t="s">
        <v>981</v>
      </c>
      <c r="G378" s="1" t="s">
        <v>90</v>
      </c>
      <c r="H378" s="1" t="s">
        <v>1835</v>
      </c>
    </row>
    <row r="379" spans="1:12">
      <c r="A379" s="1" t="s">
        <v>1039</v>
      </c>
      <c r="B379" s="43"/>
      <c r="C379" s="46" t="s">
        <v>474</v>
      </c>
      <c r="D379" s="33">
        <v>215</v>
      </c>
      <c r="G379" s="1" t="s">
        <v>319</v>
      </c>
      <c r="H379" s="1" t="s">
        <v>1831</v>
      </c>
      <c r="K379" s="1" t="s">
        <v>1831</v>
      </c>
      <c r="L379" s="1" t="s">
        <v>1831</v>
      </c>
    </row>
    <row r="380" spans="1:12">
      <c r="A380" s="1" t="s">
        <v>1040</v>
      </c>
      <c r="B380" s="43"/>
      <c r="C380" s="46" t="s">
        <v>937</v>
      </c>
      <c r="D380" s="38" t="s">
        <v>1041</v>
      </c>
      <c r="E380" s="38" t="s">
        <v>1042</v>
      </c>
      <c r="F380" s="1" t="s">
        <v>929</v>
      </c>
      <c r="G380" s="1" t="s">
        <v>90</v>
      </c>
      <c r="H380" s="1" t="s">
        <v>1835</v>
      </c>
      <c r="K380" s="1" t="s">
        <v>1835</v>
      </c>
    </row>
    <row r="381" spans="1:12">
      <c r="A381" s="1" t="s">
        <v>1043</v>
      </c>
      <c r="B381" s="43"/>
      <c r="C381" s="46" t="s">
        <v>937</v>
      </c>
      <c r="D381" s="38" t="s">
        <v>1044</v>
      </c>
      <c r="E381" s="38" t="s">
        <v>1045</v>
      </c>
      <c r="F381" s="1" t="s">
        <v>929</v>
      </c>
      <c r="G381" s="1" t="s">
        <v>90</v>
      </c>
      <c r="H381" s="1" t="s">
        <v>1835</v>
      </c>
      <c r="K381" s="1" t="s">
        <v>1835</v>
      </c>
    </row>
    <row r="382" spans="1:12">
      <c r="A382" s="1" t="s">
        <v>1046</v>
      </c>
      <c r="B382" s="43"/>
      <c r="C382" s="46" t="s">
        <v>937</v>
      </c>
      <c r="D382" s="38" t="s">
        <v>1047</v>
      </c>
      <c r="E382" s="38" t="s">
        <v>1045</v>
      </c>
      <c r="F382" s="1" t="s">
        <v>929</v>
      </c>
      <c r="G382" s="1" t="s">
        <v>90</v>
      </c>
      <c r="H382" s="1" t="s">
        <v>1835</v>
      </c>
      <c r="K382" s="1" t="s">
        <v>1835</v>
      </c>
      <c r="L382" s="1" t="s">
        <v>1835</v>
      </c>
    </row>
    <row r="383" spans="1:12">
      <c r="A383" s="1" t="s">
        <v>1048</v>
      </c>
      <c r="B383" s="43"/>
      <c r="C383" s="46" t="s">
        <v>937</v>
      </c>
      <c r="D383" s="38" t="s">
        <v>1049</v>
      </c>
      <c r="E383" s="38" t="s">
        <v>1045</v>
      </c>
      <c r="F383" s="1" t="s">
        <v>929</v>
      </c>
      <c r="G383" s="1" t="s">
        <v>90</v>
      </c>
      <c r="H383" s="1" t="s">
        <v>1835</v>
      </c>
      <c r="K383" s="1" t="s">
        <v>1835</v>
      </c>
    </row>
    <row r="384" spans="1:12">
      <c r="A384" s="1" t="s">
        <v>1050</v>
      </c>
      <c r="B384" s="43"/>
      <c r="C384" s="46" t="s">
        <v>937</v>
      </c>
      <c r="D384" s="38" t="s">
        <v>1051</v>
      </c>
      <c r="E384" s="38" t="s">
        <v>1045</v>
      </c>
      <c r="F384" s="1" t="s">
        <v>929</v>
      </c>
      <c r="G384" s="1" t="s">
        <v>90</v>
      </c>
      <c r="H384" s="1" t="s">
        <v>1835</v>
      </c>
      <c r="K384" s="1" t="s">
        <v>1835</v>
      </c>
    </row>
    <row r="385" spans="1:12">
      <c r="A385" s="1" t="s">
        <v>1052</v>
      </c>
      <c r="B385" s="43"/>
      <c r="C385" s="46" t="s">
        <v>937</v>
      </c>
      <c r="D385" s="38" t="s">
        <v>1053</v>
      </c>
      <c r="E385" s="38" t="s">
        <v>1045</v>
      </c>
      <c r="F385" s="1" t="s">
        <v>929</v>
      </c>
      <c r="G385" s="1" t="s">
        <v>90</v>
      </c>
      <c r="H385" s="1" t="s">
        <v>1835</v>
      </c>
      <c r="K385" s="1" t="s">
        <v>1835</v>
      </c>
      <c r="L385" s="1" t="s">
        <v>1835</v>
      </c>
    </row>
    <row r="386" spans="1:12">
      <c r="A386" s="1" t="s">
        <v>1054</v>
      </c>
      <c r="B386" s="43"/>
      <c r="C386" s="46" t="s">
        <v>937</v>
      </c>
      <c r="D386" s="38" t="s">
        <v>1055</v>
      </c>
      <c r="E386" s="38" t="s">
        <v>1045</v>
      </c>
      <c r="F386" s="1" t="s">
        <v>929</v>
      </c>
      <c r="G386" s="1" t="s">
        <v>90</v>
      </c>
      <c r="H386" s="1" t="s">
        <v>1835</v>
      </c>
      <c r="K386" s="1" t="s">
        <v>1835</v>
      </c>
      <c r="L386" s="1" t="s">
        <v>1835</v>
      </c>
    </row>
    <row r="387" spans="1:12">
      <c r="A387" s="1" t="s">
        <v>1056</v>
      </c>
      <c r="B387" s="43"/>
      <c r="C387" s="46" t="s">
        <v>937</v>
      </c>
      <c r="D387" s="38" t="s">
        <v>1057</v>
      </c>
      <c r="E387" s="38" t="s">
        <v>1045</v>
      </c>
      <c r="F387" s="1" t="s">
        <v>929</v>
      </c>
      <c r="G387" s="1" t="s">
        <v>90</v>
      </c>
      <c r="H387" s="1" t="s">
        <v>1835</v>
      </c>
      <c r="K387" s="1" t="s">
        <v>1835</v>
      </c>
      <c r="L387" s="1" t="s">
        <v>1835</v>
      </c>
    </row>
    <row r="388" spans="1:12">
      <c r="A388" s="1" t="s">
        <v>1058</v>
      </c>
      <c r="B388" s="43"/>
      <c r="C388" s="46" t="s">
        <v>937</v>
      </c>
      <c r="D388" s="38" t="s">
        <v>1059</v>
      </c>
      <c r="E388" s="38" t="s">
        <v>1045</v>
      </c>
      <c r="F388" s="1" t="s">
        <v>929</v>
      </c>
      <c r="G388" s="1" t="s">
        <v>90</v>
      </c>
      <c r="H388" s="1" t="s">
        <v>1835</v>
      </c>
      <c r="K388" s="1" t="s">
        <v>1835</v>
      </c>
    </row>
    <row r="389" spans="1:12">
      <c r="A389" s="1" t="s">
        <v>1060</v>
      </c>
      <c r="B389" s="43"/>
      <c r="C389" s="46" t="s">
        <v>937</v>
      </c>
      <c r="D389" s="38" t="s">
        <v>1061</v>
      </c>
      <c r="E389" s="38" t="s">
        <v>1045</v>
      </c>
      <c r="F389" s="1" t="s">
        <v>929</v>
      </c>
      <c r="G389" s="1" t="s">
        <v>90</v>
      </c>
      <c r="H389" s="1" t="s">
        <v>1835</v>
      </c>
    </row>
    <row r="390" spans="1:12">
      <c r="A390" s="1" t="s">
        <v>1062</v>
      </c>
      <c r="B390" s="43"/>
      <c r="C390" s="49" t="s">
        <v>1063</v>
      </c>
      <c r="D390" s="33" t="s">
        <v>1064</v>
      </c>
      <c r="E390" s="38" t="s">
        <v>1045</v>
      </c>
      <c r="F390" s="1" t="s">
        <v>949</v>
      </c>
      <c r="G390" s="1" t="s">
        <v>90</v>
      </c>
      <c r="H390" s="1" t="s">
        <v>1835</v>
      </c>
      <c r="K390" s="1" t="s">
        <v>1835</v>
      </c>
      <c r="L390" s="1" t="s">
        <v>1835</v>
      </c>
    </row>
    <row r="391" spans="1:12">
      <c r="A391" s="1" t="s">
        <v>1065</v>
      </c>
      <c r="B391" s="43"/>
      <c r="C391" s="49" t="s">
        <v>946</v>
      </c>
      <c r="D391" s="33" t="s">
        <v>1066</v>
      </c>
      <c r="E391" s="38" t="s">
        <v>1045</v>
      </c>
      <c r="F391" s="1" t="s">
        <v>949</v>
      </c>
      <c r="G391" s="1" t="s">
        <v>90</v>
      </c>
      <c r="H391" s="1" t="s">
        <v>1835</v>
      </c>
      <c r="K391" s="1" t="s">
        <v>1835</v>
      </c>
      <c r="L391" s="1" t="s">
        <v>1835</v>
      </c>
    </row>
    <row r="392" spans="1:12">
      <c r="A392" s="1" t="s">
        <v>1067</v>
      </c>
      <c r="B392" s="43"/>
      <c r="C392" s="49" t="s">
        <v>946</v>
      </c>
      <c r="D392" s="33" t="s">
        <v>1068</v>
      </c>
      <c r="E392" s="38" t="s">
        <v>1045</v>
      </c>
      <c r="F392" s="1" t="s">
        <v>949</v>
      </c>
      <c r="G392" s="1" t="s">
        <v>90</v>
      </c>
      <c r="H392" s="1" t="s">
        <v>1835</v>
      </c>
      <c r="K392" s="1" t="s">
        <v>1835</v>
      </c>
      <c r="L392" s="1" t="s">
        <v>1835</v>
      </c>
    </row>
    <row r="393" spans="1:12">
      <c r="A393" s="1" t="s">
        <v>1069</v>
      </c>
      <c r="B393" s="43"/>
      <c r="C393" s="49" t="s">
        <v>946</v>
      </c>
      <c r="D393" s="33" t="s">
        <v>1070</v>
      </c>
      <c r="E393" s="38" t="s">
        <v>1045</v>
      </c>
      <c r="F393" s="1" t="s">
        <v>949</v>
      </c>
      <c r="G393" s="1" t="s">
        <v>90</v>
      </c>
      <c r="H393" s="1" t="s">
        <v>1835</v>
      </c>
      <c r="K393" s="1" t="s">
        <v>1835</v>
      </c>
      <c r="L393" s="1" t="s">
        <v>1835</v>
      </c>
    </row>
    <row r="394" spans="1:12">
      <c r="A394" s="1" t="s">
        <v>1071</v>
      </c>
      <c r="B394" s="43"/>
      <c r="C394" s="49" t="s">
        <v>946</v>
      </c>
      <c r="D394" s="33" t="s">
        <v>1072</v>
      </c>
      <c r="E394" s="38" t="s">
        <v>1045</v>
      </c>
      <c r="F394" s="1" t="s">
        <v>949</v>
      </c>
      <c r="G394" s="1" t="s">
        <v>90</v>
      </c>
      <c r="H394" s="1" t="s">
        <v>1835</v>
      </c>
      <c r="K394" s="1" t="s">
        <v>1835</v>
      </c>
    </row>
    <row r="395" spans="1:12">
      <c r="A395" s="1" t="s">
        <v>1073</v>
      </c>
      <c r="B395" s="43"/>
      <c r="C395" s="46" t="s">
        <v>953</v>
      </c>
      <c r="D395" s="33" t="s">
        <v>1074</v>
      </c>
      <c r="E395" s="38" t="s">
        <v>1045</v>
      </c>
      <c r="F395" s="1" t="s">
        <v>929</v>
      </c>
      <c r="G395" s="1" t="s">
        <v>90</v>
      </c>
      <c r="H395" s="1" t="s">
        <v>1835</v>
      </c>
      <c r="K395" s="1" t="s">
        <v>1835</v>
      </c>
    </row>
    <row r="396" spans="1:12">
      <c r="A396" s="1" t="s">
        <v>1075</v>
      </c>
      <c r="B396" s="43"/>
      <c r="C396" s="46" t="s">
        <v>953</v>
      </c>
      <c r="D396" s="33" t="s">
        <v>1074</v>
      </c>
      <c r="E396" s="38" t="s">
        <v>1045</v>
      </c>
      <c r="F396" s="1" t="s">
        <v>929</v>
      </c>
      <c r="G396" s="1" t="s">
        <v>90</v>
      </c>
      <c r="H396" s="1" t="s">
        <v>1835</v>
      </c>
      <c r="K396" s="1" t="s">
        <v>1835</v>
      </c>
      <c r="L396" s="1" t="s">
        <v>1835</v>
      </c>
    </row>
    <row r="397" spans="1:12">
      <c r="A397" s="1" t="s">
        <v>1076</v>
      </c>
      <c r="B397" s="43"/>
      <c r="C397" s="46" t="s">
        <v>956</v>
      </c>
      <c r="D397" s="33" t="s">
        <v>1074</v>
      </c>
      <c r="E397" s="38" t="s">
        <v>1045</v>
      </c>
      <c r="F397" s="1" t="s">
        <v>929</v>
      </c>
      <c r="G397" s="1" t="s">
        <v>90</v>
      </c>
      <c r="H397" s="1" t="s">
        <v>1835</v>
      </c>
      <c r="K397" s="1" t="s">
        <v>1835</v>
      </c>
      <c r="L397" s="1" t="s">
        <v>1835</v>
      </c>
    </row>
    <row r="398" spans="1:12">
      <c r="A398" s="1" t="s">
        <v>1077</v>
      </c>
      <c r="B398" s="43"/>
      <c r="C398" s="46" t="s">
        <v>1078</v>
      </c>
      <c r="D398" s="33" t="s">
        <v>1079</v>
      </c>
      <c r="E398" s="38" t="s">
        <v>1045</v>
      </c>
      <c r="F398" s="1" t="s">
        <v>974</v>
      </c>
      <c r="G398" s="1" t="s">
        <v>90</v>
      </c>
      <c r="H398" s="1" t="s">
        <v>1835</v>
      </c>
      <c r="K398" s="1" t="s">
        <v>1835</v>
      </c>
      <c r="L398" s="1" t="s">
        <v>1835</v>
      </c>
    </row>
    <row r="399" spans="1:12">
      <c r="A399" s="1" t="s">
        <v>1080</v>
      </c>
      <c r="B399" s="43"/>
      <c r="C399" s="46" t="s">
        <v>1078</v>
      </c>
      <c r="D399" s="33" t="s">
        <v>1079</v>
      </c>
      <c r="E399" s="38" t="s">
        <v>1045</v>
      </c>
      <c r="F399" s="1" t="s">
        <v>974</v>
      </c>
      <c r="G399" s="1" t="s">
        <v>90</v>
      </c>
      <c r="H399" s="1" t="s">
        <v>1835</v>
      </c>
      <c r="K399" s="1" t="s">
        <v>1835</v>
      </c>
      <c r="L399" s="1" t="s">
        <v>1835</v>
      </c>
    </row>
    <row r="400" spans="1:12">
      <c r="A400" s="1" t="s">
        <v>1081</v>
      </c>
      <c r="B400" s="43"/>
      <c r="C400" s="46" t="s">
        <v>1078</v>
      </c>
      <c r="D400" s="33" t="s">
        <v>1079</v>
      </c>
      <c r="E400" s="38" t="s">
        <v>1045</v>
      </c>
      <c r="F400" s="1" t="s">
        <v>974</v>
      </c>
      <c r="G400" s="1" t="s">
        <v>90</v>
      </c>
      <c r="H400" s="1" t="s">
        <v>1835</v>
      </c>
      <c r="K400" s="1" t="s">
        <v>1835</v>
      </c>
    </row>
    <row r="401" spans="1:12">
      <c r="A401" s="19" t="s">
        <v>1082</v>
      </c>
      <c r="B401" s="47"/>
      <c r="C401" s="48" t="s">
        <v>1083</v>
      </c>
      <c r="D401" s="34" t="s">
        <v>973</v>
      </c>
      <c r="E401" s="19"/>
      <c r="F401" s="19" t="s">
        <v>981</v>
      </c>
      <c r="G401" s="19" t="s">
        <v>90</v>
      </c>
      <c r="H401" s="19" t="s">
        <v>1835</v>
      </c>
      <c r="I401" s="19"/>
      <c r="J401" s="19"/>
    </row>
    <row r="402" spans="1:12">
      <c r="A402" s="1" t="s">
        <v>1084</v>
      </c>
      <c r="B402" s="43"/>
      <c r="C402" s="46" t="s">
        <v>1085</v>
      </c>
      <c r="D402" s="33" t="s">
        <v>1086</v>
      </c>
      <c r="E402" s="38" t="s">
        <v>1045</v>
      </c>
      <c r="F402" s="1" t="s">
        <v>974</v>
      </c>
      <c r="G402" s="1" t="s">
        <v>90</v>
      </c>
      <c r="H402" s="1" t="s">
        <v>1835</v>
      </c>
      <c r="K402" s="1" t="s">
        <v>1835</v>
      </c>
      <c r="L402" s="1" t="s">
        <v>1835</v>
      </c>
    </row>
    <row r="403" spans="1:12">
      <c r="A403" s="19" t="s">
        <v>1087</v>
      </c>
      <c r="B403" s="47"/>
      <c r="C403" s="48" t="s">
        <v>1088</v>
      </c>
      <c r="D403" s="34" t="s">
        <v>1089</v>
      </c>
      <c r="E403" s="19"/>
      <c r="F403" s="19" t="s">
        <v>974</v>
      </c>
      <c r="G403" s="19" t="s">
        <v>90</v>
      </c>
      <c r="H403" s="19" t="s">
        <v>982</v>
      </c>
      <c r="I403" s="19"/>
      <c r="J403" s="19"/>
      <c r="L403" s="1" t="s">
        <v>1776</v>
      </c>
    </row>
    <row r="404" spans="1:12">
      <c r="A404" s="1" t="s">
        <v>1090</v>
      </c>
      <c r="B404" s="43"/>
      <c r="C404" s="46" t="s">
        <v>934</v>
      </c>
      <c r="D404" s="33" t="s">
        <v>1091</v>
      </c>
      <c r="E404" s="38" t="s">
        <v>1092</v>
      </c>
      <c r="F404" s="1" t="s">
        <v>440</v>
      </c>
      <c r="G404" s="1" t="s">
        <v>441</v>
      </c>
      <c r="H404" s="1" t="s">
        <v>1835</v>
      </c>
      <c r="K404" s="1" t="s">
        <v>1835</v>
      </c>
      <c r="L404" s="1" t="s">
        <v>1835</v>
      </c>
    </row>
    <row r="405" spans="1:12">
      <c r="A405" s="1" t="s">
        <v>1093</v>
      </c>
      <c r="B405" s="43"/>
      <c r="C405" s="46" t="s">
        <v>1085</v>
      </c>
      <c r="D405" s="50" t="s">
        <v>1094</v>
      </c>
      <c r="F405" s="1" t="s">
        <v>974</v>
      </c>
      <c r="G405" s="1" t="s">
        <v>90</v>
      </c>
      <c r="H405" s="1" t="s">
        <v>1835</v>
      </c>
      <c r="K405" s="1" t="s">
        <v>1835</v>
      </c>
      <c r="L405" s="1" t="s">
        <v>1835</v>
      </c>
    </row>
    <row r="406" spans="1:12">
      <c r="A406" s="1" t="s">
        <v>1095</v>
      </c>
      <c r="B406" s="43"/>
      <c r="C406" s="46"/>
      <c r="D406" s="1" t="s">
        <v>1096</v>
      </c>
      <c r="F406" s="1" t="s">
        <v>89</v>
      </c>
      <c r="G406" s="1" t="s">
        <v>90</v>
      </c>
      <c r="H406" s="1" t="s">
        <v>1831</v>
      </c>
      <c r="K406" s="1" t="s">
        <v>1831</v>
      </c>
      <c r="L406" s="1" t="s">
        <v>1831</v>
      </c>
    </row>
    <row r="407" spans="1:12">
      <c r="A407" s="1" t="s">
        <v>1097</v>
      </c>
      <c r="B407" s="43"/>
      <c r="C407" s="46"/>
      <c r="D407" s="1" t="s">
        <v>1098</v>
      </c>
      <c r="F407" s="1" t="s">
        <v>1099</v>
      </c>
      <c r="G407" s="1" t="s">
        <v>90</v>
      </c>
      <c r="H407" s="1" t="s">
        <v>1835</v>
      </c>
    </row>
    <row r="408" spans="1:12">
      <c r="A408" s="1" t="s">
        <v>1100</v>
      </c>
      <c r="B408" s="43"/>
      <c r="C408" s="46"/>
      <c r="D408" s="1" t="s">
        <v>1101</v>
      </c>
      <c r="F408" s="1" t="s">
        <v>1102</v>
      </c>
      <c r="G408" s="1" t="s">
        <v>90</v>
      </c>
      <c r="H408" s="1" t="s">
        <v>1832</v>
      </c>
      <c r="K408" s="1" t="s">
        <v>1833</v>
      </c>
      <c r="L408" s="1" t="s">
        <v>1832</v>
      </c>
    </row>
    <row r="409" spans="1:12">
      <c r="A409" s="1" t="s">
        <v>1103</v>
      </c>
      <c r="B409" s="43"/>
      <c r="C409" s="46"/>
      <c r="D409" s="1" t="s">
        <v>1104</v>
      </c>
      <c r="F409" s="1" t="s">
        <v>89</v>
      </c>
      <c r="G409" s="1" t="s">
        <v>90</v>
      </c>
      <c r="H409" s="1" t="s">
        <v>1831</v>
      </c>
      <c r="I409" s="1">
        <v>1985</v>
      </c>
      <c r="K409" s="1" t="s">
        <v>1831</v>
      </c>
      <c r="L409" s="1" t="s">
        <v>1831</v>
      </c>
    </row>
    <row r="410" spans="1:12">
      <c r="A410" s="1" t="s">
        <v>1105</v>
      </c>
      <c r="B410" s="43"/>
      <c r="C410" s="46"/>
      <c r="D410" s="1" t="s">
        <v>1106</v>
      </c>
      <c r="F410" s="1" t="s">
        <v>1107</v>
      </c>
      <c r="G410" s="1" t="s">
        <v>90</v>
      </c>
      <c r="H410" s="1" t="s">
        <v>1831</v>
      </c>
      <c r="K410" s="1" t="s">
        <v>1831</v>
      </c>
    </row>
    <row r="411" spans="1:12">
      <c r="A411" s="1" t="s">
        <v>1108</v>
      </c>
      <c r="B411" s="43"/>
      <c r="C411" s="46" t="s">
        <v>1109</v>
      </c>
      <c r="D411" s="1" t="s">
        <v>1110</v>
      </c>
      <c r="F411" s="1" t="s">
        <v>1107</v>
      </c>
      <c r="G411" s="1" t="s">
        <v>90</v>
      </c>
      <c r="H411" s="1" t="s">
        <v>1832</v>
      </c>
      <c r="K411" s="1" t="s">
        <v>1833</v>
      </c>
    </row>
    <row r="412" spans="1:12">
      <c r="A412" s="1" t="s">
        <v>1111</v>
      </c>
      <c r="B412" s="43"/>
      <c r="C412" s="46"/>
      <c r="D412" s="1" t="s">
        <v>1112</v>
      </c>
      <c r="F412" s="1" t="s">
        <v>1113</v>
      </c>
      <c r="G412" s="1" t="s">
        <v>90</v>
      </c>
      <c r="H412" s="1" t="s">
        <v>1831</v>
      </c>
      <c r="I412" s="1">
        <v>1994</v>
      </c>
      <c r="K412" s="1" t="s">
        <v>1831</v>
      </c>
    </row>
    <row r="413" spans="1:12">
      <c r="A413" s="1" t="s">
        <v>1114</v>
      </c>
      <c r="B413" s="43"/>
      <c r="C413" s="46" t="s">
        <v>1115</v>
      </c>
      <c r="D413" s="1" t="s">
        <v>1116</v>
      </c>
      <c r="F413" s="1" t="s">
        <v>1117</v>
      </c>
      <c r="G413" s="1" t="s">
        <v>90</v>
      </c>
      <c r="H413" s="1" t="s">
        <v>1831</v>
      </c>
      <c r="K413" s="1" t="s">
        <v>1833</v>
      </c>
    </row>
    <row r="414" spans="1:12">
      <c r="A414" s="1" t="s">
        <v>1118</v>
      </c>
      <c r="B414" s="43"/>
      <c r="C414" s="46"/>
      <c r="D414" s="50">
        <v>290</v>
      </c>
      <c r="F414" s="1" t="s">
        <v>1099</v>
      </c>
      <c r="G414" s="1" t="s">
        <v>90</v>
      </c>
      <c r="H414" s="1" t="s">
        <v>1835</v>
      </c>
      <c r="K414" s="1" t="s">
        <v>1833</v>
      </c>
    </row>
    <row r="415" spans="1:12">
      <c r="A415" s="1" t="s">
        <v>1119</v>
      </c>
      <c r="B415" s="43"/>
      <c r="C415" s="46"/>
      <c r="D415" s="50">
        <v>215</v>
      </c>
      <c r="F415" s="1" t="s">
        <v>1099</v>
      </c>
      <c r="G415" s="1" t="s">
        <v>90</v>
      </c>
      <c r="H415" s="1" t="s">
        <v>1835</v>
      </c>
      <c r="K415" s="1" t="s">
        <v>1833</v>
      </c>
    </row>
    <row r="416" spans="1:12">
      <c r="A416" s="1" t="s">
        <v>1120</v>
      </c>
      <c r="B416" s="43"/>
      <c r="C416" s="46" t="s">
        <v>934</v>
      </c>
      <c r="D416" s="1" t="s">
        <v>1121</v>
      </c>
      <c r="F416" s="1" t="s">
        <v>1099</v>
      </c>
      <c r="G416" s="1" t="s">
        <v>90</v>
      </c>
      <c r="H416" s="1" t="s">
        <v>1835</v>
      </c>
      <c r="K416" s="1" t="s">
        <v>1835</v>
      </c>
      <c r="L416" s="1" t="s">
        <v>1835</v>
      </c>
    </row>
    <row r="417" spans="1:12">
      <c r="A417" s="1" t="s">
        <v>1122</v>
      </c>
      <c r="B417" s="43"/>
      <c r="C417" s="46"/>
      <c r="D417" s="1" t="s">
        <v>1123</v>
      </c>
      <c r="F417" s="1" t="s">
        <v>1124</v>
      </c>
      <c r="G417" s="1" t="s">
        <v>90</v>
      </c>
      <c r="H417" s="1" t="s">
        <v>1832</v>
      </c>
      <c r="K417" s="1" t="s">
        <v>1833</v>
      </c>
    </row>
    <row r="418" spans="1:12">
      <c r="A418" s="19" t="s">
        <v>1125</v>
      </c>
      <c r="B418" s="47"/>
      <c r="C418" s="48"/>
      <c r="D418" s="19" t="s">
        <v>1126</v>
      </c>
      <c r="E418" s="19"/>
      <c r="F418" s="19" t="s">
        <v>1127</v>
      </c>
      <c r="G418" s="19" t="s">
        <v>90</v>
      </c>
      <c r="H418" s="19" t="s">
        <v>1832</v>
      </c>
      <c r="I418" s="19"/>
      <c r="J418" s="19"/>
    </row>
    <row r="419" spans="1:12">
      <c r="A419" s="1" t="s">
        <v>1128</v>
      </c>
      <c r="B419" s="43"/>
      <c r="C419" s="46"/>
      <c r="D419" s="1" t="s">
        <v>1129</v>
      </c>
      <c r="F419" s="1" t="s">
        <v>1099</v>
      </c>
      <c r="G419" s="1" t="s">
        <v>90</v>
      </c>
      <c r="H419" s="1" t="s">
        <v>1832</v>
      </c>
      <c r="K419" s="1" t="s">
        <v>1833</v>
      </c>
    </row>
    <row r="420" spans="1:12">
      <c r="A420" s="1" t="s">
        <v>1130</v>
      </c>
      <c r="B420" s="43"/>
      <c r="C420" s="46"/>
      <c r="D420" s="1" t="s">
        <v>1131</v>
      </c>
      <c r="F420" s="1" t="s">
        <v>1099</v>
      </c>
      <c r="G420" s="1" t="s">
        <v>90</v>
      </c>
      <c r="H420" s="1" t="s">
        <v>1835</v>
      </c>
    </row>
    <row r="421" spans="1:12">
      <c r="A421" s="1" t="s">
        <v>1132</v>
      </c>
      <c r="B421" s="43"/>
      <c r="C421" s="46"/>
      <c r="D421" s="1" t="s">
        <v>1133</v>
      </c>
      <c r="F421" s="1" t="s">
        <v>1099</v>
      </c>
      <c r="G421" s="1" t="s">
        <v>90</v>
      </c>
      <c r="H421" s="1" t="s">
        <v>1835</v>
      </c>
    </row>
    <row r="422" spans="1:12">
      <c r="A422" s="1" t="s">
        <v>1134</v>
      </c>
      <c r="B422" s="43"/>
      <c r="C422" s="46" t="s">
        <v>2017</v>
      </c>
      <c r="D422" s="1" t="s">
        <v>1135</v>
      </c>
      <c r="F422" s="1" t="s">
        <v>1099</v>
      </c>
      <c r="G422" s="1" t="s">
        <v>90</v>
      </c>
      <c r="H422" s="1" t="s">
        <v>1775</v>
      </c>
      <c r="K422" s="1" t="s">
        <v>1779</v>
      </c>
      <c r="L422" s="1" t="s">
        <v>1775</v>
      </c>
    </row>
    <row r="423" spans="1:12">
      <c r="A423" s="1" t="s">
        <v>1136</v>
      </c>
      <c r="B423" s="43"/>
      <c r="C423" s="46"/>
      <c r="D423" s="1" t="s">
        <v>1137</v>
      </c>
      <c r="F423" s="1" t="s">
        <v>1138</v>
      </c>
      <c r="G423" s="1" t="s">
        <v>90</v>
      </c>
      <c r="H423" s="1" t="s">
        <v>1831</v>
      </c>
      <c r="I423" s="1">
        <v>1985</v>
      </c>
      <c r="K423" s="1" t="s">
        <v>1831</v>
      </c>
      <c r="L423" s="1" t="s">
        <v>1831</v>
      </c>
    </row>
    <row r="424" spans="1:12">
      <c r="A424" s="1" t="s">
        <v>1139</v>
      </c>
      <c r="B424" s="43"/>
      <c r="C424" s="46"/>
      <c r="D424" s="1" t="s">
        <v>1140</v>
      </c>
      <c r="F424" s="1" t="s">
        <v>1141</v>
      </c>
      <c r="G424" s="1" t="s">
        <v>90</v>
      </c>
      <c r="H424" s="1" t="s">
        <v>1831</v>
      </c>
      <c r="I424" s="1">
        <v>2010</v>
      </c>
      <c r="K424" s="1" t="s">
        <v>1831</v>
      </c>
      <c r="L424" s="1" t="s">
        <v>1831</v>
      </c>
    </row>
    <row r="425" spans="1:12">
      <c r="A425" s="1" t="s">
        <v>1142</v>
      </c>
      <c r="B425" s="43"/>
      <c r="C425" s="46"/>
      <c r="D425" s="1" t="s">
        <v>1143</v>
      </c>
      <c r="F425" s="1" t="s">
        <v>1144</v>
      </c>
      <c r="G425" s="1" t="s">
        <v>90</v>
      </c>
      <c r="H425" s="1" t="s">
        <v>1831</v>
      </c>
      <c r="I425" s="1">
        <v>2008</v>
      </c>
      <c r="K425" s="1" t="s">
        <v>1831</v>
      </c>
      <c r="L425" s="1" t="s">
        <v>1831</v>
      </c>
    </row>
    <row r="426" spans="1:12">
      <c r="A426" s="1" t="s">
        <v>1145</v>
      </c>
      <c r="B426" s="43"/>
      <c r="C426" s="46"/>
      <c r="D426" s="1" t="s">
        <v>1146</v>
      </c>
      <c r="F426" s="1" t="s">
        <v>1147</v>
      </c>
      <c r="G426" s="1" t="s">
        <v>90</v>
      </c>
      <c r="H426" s="1" t="s">
        <v>1831</v>
      </c>
      <c r="K426" s="1" t="s">
        <v>1831</v>
      </c>
      <c r="L426" s="1" t="s">
        <v>1831</v>
      </c>
    </row>
    <row r="427" spans="1:12">
      <c r="A427" s="1" t="s">
        <v>1148</v>
      </c>
      <c r="B427" s="43"/>
      <c r="C427" s="46"/>
      <c r="D427" s="1" t="s">
        <v>1149</v>
      </c>
      <c r="F427" s="1" t="s">
        <v>1138</v>
      </c>
      <c r="G427" s="1" t="s">
        <v>90</v>
      </c>
      <c r="H427" s="1" t="s">
        <v>1831</v>
      </c>
      <c r="K427" s="1" t="s">
        <v>1831</v>
      </c>
      <c r="L427" s="1" t="s">
        <v>1831</v>
      </c>
    </row>
    <row r="428" spans="1:12">
      <c r="A428" s="1" t="s">
        <v>1150</v>
      </c>
      <c r="B428" s="43"/>
      <c r="C428" s="46"/>
      <c r="D428" s="1" t="s">
        <v>1151</v>
      </c>
      <c r="F428" s="1" t="s">
        <v>1138</v>
      </c>
      <c r="G428" s="1" t="s">
        <v>90</v>
      </c>
      <c r="H428" s="1" t="s">
        <v>1831</v>
      </c>
      <c r="I428" s="1">
        <v>1985</v>
      </c>
      <c r="K428" s="1" t="s">
        <v>1831</v>
      </c>
      <c r="L428" s="1" t="s">
        <v>1831</v>
      </c>
    </row>
    <row r="429" spans="1:12">
      <c r="A429" s="1" t="s">
        <v>1152</v>
      </c>
      <c r="B429" s="43"/>
      <c r="C429" s="46" t="s">
        <v>2018</v>
      </c>
      <c r="D429" s="1" t="s">
        <v>1153</v>
      </c>
      <c r="F429" s="1" t="s">
        <v>1107</v>
      </c>
      <c r="G429" s="1" t="s">
        <v>90</v>
      </c>
      <c r="H429" s="1" t="s">
        <v>1832</v>
      </c>
    </row>
    <row r="430" spans="1:12">
      <c r="A430" s="1" t="s">
        <v>1154</v>
      </c>
      <c r="B430" s="43"/>
      <c r="C430" s="46" t="s">
        <v>934</v>
      </c>
      <c r="D430" s="50">
        <v>454</v>
      </c>
      <c r="F430" s="1" t="s">
        <v>1099</v>
      </c>
      <c r="G430" s="1" t="s">
        <v>90</v>
      </c>
      <c r="H430" s="1" t="s">
        <v>1835</v>
      </c>
      <c r="K430" s="1" t="s">
        <v>1835</v>
      </c>
    </row>
    <row r="431" spans="1:12">
      <c r="A431" s="1" t="s">
        <v>1155</v>
      </c>
      <c r="B431" s="43"/>
      <c r="C431" s="46"/>
      <c r="D431" s="1" t="s">
        <v>1156</v>
      </c>
      <c r="F431" s="1" t="s">
        <v>1138</v>
      </c>
      <c r="G431" s="1" t="s">
        <v>90</v>
      </c>
      <c r="H431" s="1" t="s">
        <v>1831</v>
      </c>
      <c r="I431" s="1">
        <v>1987</v>
      </c>
      <c r="K431" s="1" t="s">
        <v>1831</v>
      </c>
    </row>
    <row r="432" spans="1:12">
      <c r="A432" s="1" t="s">
        <v>1157</v>
      </c>
      <c r="B432" s="43"/>
      <c r="C432" s="46"/>
      <c r="D432" s="1" t="s">
        <v>1158</v>
      </c>
      <c r="F432" s="1" t="s">
        <v>1141</v>
      </c>
      <c r="G432" s="1" t="s">
        <v>90</v>
      </c>
      <c r="H432" s="1" t="s">
        <v>1831</v>
      </c>
      <c r="I432" s="1">
        <v>2005</v>
      </c>
      <c r="K432" s="1" t="s">
        <v>1831</v>
      </c>
      <c r="L432" s="1" t="s">
        <v>1831</v>
      </c>
    </row>
    <row r="433" spans="1:12">
      <c r="A433" s="1" t="s">
        <v>1159</v>
      </c>
      <c r="B433" s="43"/>
      <c r="C433" s="46" t="s">
        <v>2019</v>
      </c>
      <c r="D433" s="1" t="s">
        <v>1780</v>
      </c>
      <c r="F433" s="1" t="s">
        <v>1160</v>
      </c>
      <c r="G433" s="1" t="s">
        <v>90</v>
      </c>
      <c r="H433" s="1" t="s">
        <v>1887</v>
      </c>
      <c r="K433" s="1" t="s">
        <v>1887</v>
      </c>
      <c r="L433" s="1" t="s">
        <v>1887</v>
      </c>
    </row>
    <row r="434" spans="1:12">
      <c r="A434" s="1" t="s">
        <v>1161</v>
      </c>
      <c r="B434" s="43"/>
      <c r="C434" s="46" t="s">
        <v>2020</v>
      </c>
      <c r="D434" s="1" t="s">
        <v>1781</v>
      </c>
      <c r="F434" s="1" t="s">
        <v>1162</v>
      </c>
      <c r="G434" s="1" t="s">
        <v>90</v>
      </c>
      <c r="H434" s="1" t="s">
        <v>1887</v>
      </c>
      <c r="K434" s="1" t="s">
        <v>1887</v>
      </c>
      <c r="L434" s="1" t="s">
        <v>1887</v>
      </c>
    </row>
    <row r="435" spans="1:12">
      <c r="A435" s="19" t="s">
        <v>1163</v>
      </c>
      <c r="B435" s="47"/>
      <c r="C435" s="48" t="s">
        <v>1817</v>
      </c>
      <c r="D435" s="19" t="s">
        <v>1784</v>
      </c>
      <c r="E435" s="19"/>
      <c r="F435" s="19" t="s">
        <v>974</v>
      </c>
      <c r="G435" s="19" t="s">
        <v>1164</v>
      </c>
      <c r="H435" s="1" t="s">
        <v>982</v>
      </c>
      <c r="I435" s="19"/>
      <c r="J435" s="19"/>
      <c r="L435" s="1" t="s">
        <v>1776</v>
      </c>
    </row>
    <row r="436" spans="1:12">
      <c r="A436" s="19" t="s">
        <v>1165</v>
      </c>
      <c r="B436" s="47"/>
      <c r="C436" s="48" t="s">
        <v>2031</v>
      </c>
      <c r="D436" s="19" t="s">
        <v>1783</v>
      </c>
      <c r="E436" s="19"/>
      <c r="F436" s="19" t="s">
        <v>1162</v>
      </c>
      <c r="G436" s="19" t="s">
        <v>866</v>
      </c>
      <c r="H436" s="1" t="s">
        <v>1887</v>
      </c>
      <c r="I436" s="19"/>
      <c r="J436" s="19"/>
      <c r="K436" s="1" t="s">
        <v>1887</v>
      </c>
      <c r="L436" s="1" t="s">
        <v>1887</v>
      </c>
    </row>
    <row r="437" spans="1:12">
      <c r="A437" s="19" t="s">
        <v>1166</v>
      </c>
      <c r="B437" s="47"/>
      <c r="C437" s="48" t="s">
        <v>1818</v>
      </c>
      <c r="D437" s="19" t="s">
        <v>1782</v>
      </c>
      <c r="E437" s="19"/>
      <c r="F437" s="19" t="s">
        <v>1167</v>
      </c>
      <c r="G437" s="19" t="s">
        <v>866</v>
      </c>
      <c r="H437" s="19" t="s">
        <v>1775</v>
      </c>
      <c r="I437" s="19"/>
      <c r="J437" s="19"/>
    </row>
    <row r="438" spans="1:12">
      <c r="A438" s="19" t="s">
        <v>1168</v>
      </c>
      <c r="B438" s="47"/>
      <c r="C438" s="48" t="s">
        <v>2021</v>
      </c>
      <c r="D438" s="19" t="s">
        <v>1785</v>
      </c>
      <c r="E438" s="19"/>
      <c r="F438" s="19" t="s">
        <v>1169</v>
      </c>
      <c r="G438" s="19" t="s">
        <v>866</v>
      </c>
      <c r="H438" s="1" t="s">
        <v>982</v>
      </c>
      <c r="I438" s="19"/>
      <c r="J438" s="19"/>
    </row>
    <row r="439" spans="1:12">
      <c r="A439" s="19" t="s">
        <v>1170</v>
      </c>
      <c r="B439" s="47"/>
      <c r="C439" s="48" t="s">
        <v>1819</v>
      </c>
      <c r="D439" s="19" t="s">
        <v>1786</v>
      </c>
      <c r="E439" s="19"/>
      <c r="F439" s="19" t="s">
        <v>1171</v>
      </c>
      <c r="G439" s="19" t="s">
        <v>866</v>
      </c>
      <c r="H439" s="1" t="s">
        <v>982</v>
      </c>
      <c r="I439" s="19"/>
      <c r="J439" s="19"/>
      <c r="L439" s="1" t="s">
        <v>1776</v>
      </c>
    </row>
    <row r="440" spans="1:12">
      <c r="A440" s="1" t="s">
        <v>1172</v>
      </c>
      <c r="B440" s="43"/>
      <c r="C440" s="46" t="s">
        <v>2022</v>
      </c>
      <c r="D440" s="1" t="s">
        <v>1787</v>
      </c>
      <c r="E440" s="19"/>
      <c r="F440" s="1" t="s">
        <v>139</v>
      </c>
      <c r="G440" s="19" t="s">
        <v>866</v>
      </c>
      <c r="H440" s="1" t="s">
        <v>982</v>
      </c>
    </row>
    <row r="441" spans="1:12">
      <c r="A441" s="19" t="s">
        <v>1173</v>
      </c>
      <c r="B441" s="47"/>
      <c r="C441" s="48" t="s">
        <v>2030</v>
      </c>
      <c r="D441" s="19" t="s">
        <v>1788</v>
      </c>
      <c r="E441" s="19"/>
      <c r="F441" s="19"/>
      <c r="G441" s="19" t="s">
        <v>1174</v>
      </c>
      <c r="H441" s="1" t="s">
        <v>1887</v>
      </c>
      <c r="I441" s="19"/>
      <c r="J441" s="19"/>
      <c r="K441" s="1" t="s">
        <v>1887</v>
      </c>
      <c r="L441" s="1" t="s">
        <v>1887</v>
      </c>
    </row>
    <row r="442" spans="1:12">
      <c r="A442" s="19" t="s">
        <v>1175</v>
      </c>
      <c r="B442" s="47"/>
      <c r="C442" s="48" t="s">
        <v>2030</v>
      </c>
      <c r="D442" s="19" t="s">
        <v>1789</v>
      </c>
      <c r="E442" s="19"/>
      <c r="F442" s="19"/>
      <c r="G442" s="19" t="s">
        <v>1174</v>
      </c>
      <c r="H442" s="1" t="s">
        <v>1887</v>
      </c>
      <c r="I442" s="19"/>
      <c r="J442" s="19"/>
      <c r="K442" s="1" t="s">
        <v>1887</v>
      </c>
      <c r="L442" s="1" t="s">
        <v>1887</v>
      </c>
    </row>
    <row r="443" spans="1:12">
      <c r="A443" s="19" t="s">
        <v>1176</v>
      </c>
      <c r="B443" s="47"/>
      <c r="C443" s="48" t="s">
        <v>2030</v>
      </c>
      <c r="D443" s="19" t="s">
        <v>1790</v>
      </c>
      <c r="E443" s="19" t="s">
        <v>1177</v>
      </c>
      <c r="F443" s="19"/>
      <c r="G443" s="19" t="s">
        <v>1174</v>
      </c>
      <c r="H443" s="1" t="s">
        <v>1887</v>
      </c>
      <c r="I443" s="19">
        <v>1960</v>
      </c>
      <c r="J443" s="19"/>
      <c r="K443" s="1" t="s">
        <v>1887</v>
      </c>
      <c r="L443" s="1" t="s">
        <v>1887</v>
      </c>
    </row>
    <row r="444" spans="1:12">
      <c r="A444" s="19" t="s">
        <v>1178</v>
      </c>
      <c r="B444" s="47"/>
      <c r="C444" s="48" t="s">
        <v>2030</v>
      </c>
      <c r="D444" s="19" t="s">
        <v>1791</v>
      </c>
      <c r="E444" s="19"/>
      <c r="F444" s="19"/>
      <c r="G444" s="19" t="s">
        <v>1174</v>
      </c>
      <c r="H444" s="1" t="s">
        <v>1887</v>
      </c>
      <c r="I444" s="19"/>
      <c r="J444" s="19"/>
      <c r="K444" s="1" t="s">
        <v>1887</v>
      </c>
      <c r="L444" s="1" t="s">
        <v>1887</v>
      </c>
    </row>
    <row r="445" spans="1:12">
      <c r="A445" s="19" t="s">
        <v>1179</v>
      </c>
      <c r="B445" s="47"/>
      <c r="C445" s="48" t="s">
        <v>2030</v>
      </c>
      <c r="D445" s="19" t="s">
        <v>1792</v>
      </c>
      <c r="E445" s="19"/>
      <c r="F445" s="19"/>
      <c r="G445" s="19" t="s">
        <v>866</v>
      </c>
      <c r="H445" s="1" t="s">
        <v>1887</v>
      </c>
      <c r="I445" s="19"/>
      <c r="J445" s="19"/>
      <c r="K445" s="1" t="s">
        <v>1887</v>
      </c>
      <c r="L445" s="1" t="s">
        <v>1887</v>
      </c>
    </row>
    <row r="446" spans="1:12">
      <c r="A446" s="19" t="s">
        <v>1180</v>
      </c>
      <c r="B446" s="47"/>
      <c r="C446" s="48" t="s">
        <v>2030</v>
      </c>
      <c r="D446" s="19" t="s">
        <v>1793</v>
      </c>
      <c r="E446" s="19"/>
      <c r="F446" s="19"/>
      <c r="G446" s="19" t="s">
        <v>866</v>
      </c>
      <c r="H446" s="1" t="s">
        <v>1887</v>
      </c>
      <c r="I446" s="19"/>
      <c r="J446" s="19"/>
      <c r="K446" s="1" t="s">
        <v>1887</v>
      </c>
      <c r="L446" s="1" t="s">
        <v>1887</v>
      </c>
    </row>
    <row r="447" spans="1:12">
      <c r="A447" s="19" t="s">
        <v>1181</v>
      </c>
      <c r="B447" s="47"/>
      <c r="C447" s="48" t="s">
        <v>2030</v>
      </c>
      <c r="D447" s="19" t="s">
        <v>1794</v>
      </c>
      <c r="E447" s="19"/>
      <c r="F447" s="19"/>
      <c r="G447" s="19" t="s">
        <v>866</v>
      </c>
      <c r="H447" s="1" t="s">
        <v>1887</v>
      </c>
      <c r="I447" s="19"/>
      <c r="J447" s="19"/>
      <c r="K447" s="1" t="s">
        <v>1887</v>
      </c>
      <c r="L447" s="1" t="s">
        <v>1887</v>
      </c>
    </row>
    <row r="448" spans="1:12">
      <c r="A448" s="19" t="s">
        <v>1182</v>
      </c>
      <c r="B448" s="47"/>
      <c r="C448" s="48" t="s">
        <v>2030</v>
      </c>
      <c r="D448" s="19" t="s">
        <v>1795</v>
      </c>
      <c r="E448" s="19"/>
      <c r="F448" s="19" t="s">
        <v>925</v>
      </c>
      <c r="G448" s="19" t="s">
        <v>866</v>
      </c>
      <c r="H448" s="1" t="s">
        <v>1887</v>
      </c>
      <c r="I448" s="19"/>
      <c r="J448" s="19"/>
      <c r="K448" s="1" t="s">
        <v>1887</v>
      </c>
      <c r="L448" s="1" t="s">
        <v>1887</v>
      </c>
    </row>
    <row r="449" spans="1:12">
      <c r="A449" s="19" t="s">
        <v>1183</v>
      </c>
      <c r="B449" s="47"/>
      <c r="C449" s="48" t="s">
        <v>2030</v>
      </c>
      <c r="D449" s="19" t="s">
        <v>1796</v>
      </c>
      <c r="E449" s="19"/>
      <c r="F449" s="19" t="s">
        <v>925</v>
      </c>
      <c r="G449" s="19" t="s">
        <v>866</v>
      </c>
      <c r="H449" s="1" t="s">
        <v>1887</v>
      </c>
      <c r="I449" s="19"/>
      <c r="J449" s="19"/>
      <c r="K449" s="1" t="s">
        <v>1887</v>
      </c>
      <c r="L449" s="1" t="s">
        <v>1887</v>
      </c>
    </row>
    <row r="450" spans="1:12">
      <c r="A450" s="19" t="s">
        <v>1184</v>
      </c>
      <c r="B450" s="47"/>
      <c r="C450" s="48" t="s">
        <v>2031</v>
      </c>
      <c r="D450" s="19" t="s">
        <v>1797</v>
      </c>
      <c r="E450" s="19"/>
      <c r="F450" s="19" t="s">
        <v>929</v>
      </c>
      <c r="G450" s="19" t="s">
        <v>866</v>
      </c>
      <c r="H450" s="1" t="s">
        <v>1887</v>
      </c>
      <c r="I450" s="19"/>
      <c r="J450" s="19"/>
      <c r="K450" s="1" t="s">
        <v>1887</v>
      </c>
      <c r="L450" s="1" t="s">
        <v>1887</v>
      </c>
    </row>
    <row r="451" spans="1:12">
      <c r="A451" s="19" t="s">
        <v>1185</v>
      </c>
      <c r="B451" s="47"/>
      <c r="C451" s="48" t="s">
        <v>2031</v>
      </c>
      <c r="D451" s="19" t="s">
        <v>1798</v>
      </c>
      <c r="E451" s="19"/>
      <c r="F451" s="19" t="s">
        <v>929</v>
      </c>
      <c r="G451" s="19" t="s">
        <v>866</v>
      </c>
      <c r="H451" s="1" t="s">
        <v>1887</v>
      </c>
      <c r="I451" s="19"/>
      <c r="J451" s="19"/>
      <c r="K451" s="1" t="s">
        <v>1887</v>
      </c>
      <c r="L451" s="1" t="s">
        <v>1887</v>
      </c>
    </row>
    <row r="452" spans="1:12">
      <c r="A452" s="19" t="s">
        <v>1186</v>
      </c>
      <c r="B452" s="47"/>
      <c r="C452" s="48" t="s">
        <v>2031</v>
      </c>
      <c r="D452" s="19" t="s">
        <v>1799</v>
      </c>
      <c r="E452" s="19"/>
      <c r="F452" s="19" t="s">
        <v>929</v>
      </c>
      <c r="G452" s="19" t="s">
        <v>866</v>
      </c>
      <c r="H452" s="1" t="s">
        <v>1887</v>
      </c>
      <c r="I452" s="19"/>
      <c r="J452" s="19"/>
      <c r="K452" s="1" t="s">
        <v>1887</v>
      </c>
      <c r="L452" s="1" t="s">
        <v>1887</v>
      </c>
    </row>
    <row r="453" spans="1:12">
      <c r="A453" s="19" t="s">
        <v>1187</v>
      </c>
      <c r="B453" s="47"/>
      <c r="C453" s="48" t="s">
        <v>2031</v>
      </c>
      <c r="D453" s="19" t="s">
        <v>1800</v>
      </c>
      <c r="E453" s="19"/>
      <c r="F453" s="19" t="s">
        <v>929</v>
      </c>
      <c r="G453" s="19" t="s">
        <v>866</v>
      </c>
      <c r="H453" s="1" t="s">
        <v>1887</v>
      </c>
      <c r="I453" s="19"/>
      <c r="J453" s="19"/>
      <c r="K453" s="1" t="s">
        <v>1887</v>
      </c>
      <c r="L453" s="1" t="s">
        <v>1887</v>
      </c>
    </row>
    <row r="454" spans="1:12">
      <c r="A454" s="1" t="s">
        <v>1188</v>
      </c>
      <c r="B454" s="43"/>
      <c r="C454" s="46" t="s">
        <v>1820</v>
      </c>
      <c r="D454" s="1" t="s">
        <v>1801</v>
      </c>
      <c r="E454" s="19"/>
      <c r="F454" s="1" t="s">
        <v>949</v>
      </c>
      <c r="G454" s="19" t="s">
        <v>866</v>
      </c>
      <c r="H454" s="1" t="s">
        <v>982</v>
      </c>
    </row>
    <row r="455" spans="1:12">
      <c r="A455" s="1" t="s">
        <v>1189</v>
      </c>
      <c r="B455" s="43"/>
      <c r="C455" s="46" t="s">
        <v>2026</v>
      </c>
      <c r="D455" s="1" t="s">
        <v>1802</v>
      </c>
      <c r="E455" s="19"/>
      <c r="F455" s="1" t="s">
        <v>929</v>
      </c>
      <c r="G455" s="19" t="s">
        <v>1190</v>
      </c>
      <c r="H455" s="1" t="s">
        <v>982</v>
      </c>
    </row>
    <row r="456" spans="1:12">
      <c r="A456" s="19" t="s">
        <v>1191</v>
      </c>
      <c r="B456" s="47"/>
      <c r="C456" s="48" t="s">
        <v>2023</v>
      </c>
      <c r="D456" s="19" t="s">
        <v>1829</v>
      </c>
      <c r="E456" s="19"/>
      <c r="F456" s="19" t="s">
        <v>1192</v>
      </c>
      <c r="G456" s="19" t="s">
        <v>866</v>
      </c>
      <c r="H456" s="19" t="s">
        <v>1775</v>
      </c>
      <c r="I456" s="19"/>
      <c r="J456" s="19"/>
    </row>
    <row r="457" spans="1:12">
      <c r="A457" s="1" t="s">
        <v>1193</v>
      </c>
      <c r="B457" s="43"/>
      <c r="C457" s="46" t="s">
        <v>2025</v>
      </c>
      <c r="D457" s="1" t="s">
        <v>1803</v>
      </c>
      <c r="E457" s="19"/>
      <c r="F457" s="1" t="s">
        <v>1194</v>
      </c>
      <c r="G457" s="1" t="s">
        <v>866</v>
      </c>
      <c r="H457" s="51" t="s">
        <v>1887</v>
      </c>
      <c r="K457" s="1" t="s">
        <v>1887</v>
      </c>
      <c r="L457" s="1" t="s">
        <v>1887</v>
      </c>
    </row>
    <row r="458" spans="1:12">
      <c r="A458" s="19" t="s">
        <v>1195</v>
      </c>
      <c r="B458" s="47"/>
      <c r="C458" s="48" t="s">
        <v>2024</v>
      </c>
      <c r="D458" s="19" t="s">
        <v>1804</v>
      </c>
      <c r="E458" s="19"/>
      <c r="F458" s="19" t="s">
        <v>929</v>
      </c>
      <c r="G458" s="19" t="s">
        <v>1196</v>
      </c>
      <c r="H458" s="1" t="s">
        <v>982</v>
      </c>
      <c r="I458" s="19"/>
      <c r="J458" s="19"/>
      <c r="L458" s="1" t="s">
        <v>1776</v>
      </c>
    </row>
    <row r="459" spans="1:12">
      <c r="A459" s="19" t="s">
        <v>1197</v>
      </c>
      <c r="B459" s="47"/>
      <c r="C459" s="48" t="s">
        <v>1247</v>
      </c>
      <c r="D459" s="19" t="s">
        <v>1805</v>
      </c>
      <c r="E459" s="19"/>
      <c r="F459" s="19"/>
      <c r="G459" s="19" t="s">
        <v>1198</v>
      </c>
      <c r="H459" s="1" t="s">
        <v>1775</v>
      </c>
      <c r="I459" s="19"/>
      <c r="J459" s="19"/>
      <c r="K459" s="1" t="s">
        <v>1775</v>
      </c>
      <c r="L459" s="1" t="s">
        <v>1775</v>
      </c>
    </row>
    <row r="460" spans="1:12">
      <c r="A460" s="19" t="s">
        <v>1199</v>
      </c>
      <c r="B460" s="47"/>
      <c r="C460" s="48" t="s">
        <v>1247</v>
      </c>
      <c r="D460" s="19" t="s">
        <v>1806</v>
      </c>
      <c r="E460" s="19"/>
      <c r="F460" s="19"/>
      <c r="G460" s="19" t="s">
        <v>1198</v>
      </c>
      <c r="H460" s="1" t="s">
        <v>1775</v>
      </c>
      <c r="I460" s="19"/>
      <c r="J460" s="19"/>
      <c r="K460" s="1" t="s">
        <v>1775</v>
      </c>
      <c r="L460" s="1" t="s">
        <v>1775</v>
      </c>
    </row>
    <row r="461" spans="1:12">
      <c r="A461" s="1" t="s">
        <v>1200</v>
      </c>
      <c r="B461" s="43"/>
      <c r="C461" s="46" t="s">
        <v>2027</v>
      </c>
      <c r="D461" s="1" t="s">
        <v>1807</v>
      </c>
      <c r="E461" s="19"/>
      <c r="F461" s="19" t="s">
        <v>1201</v>
      </c>
      <c r="G461" s="1" t="s">
        <v>1202</v>
      </c>
      <c r="H461" s="1" t="s">
        <v>1775</v>
      </c>
      <c r="K461" s="1" t="s">
        <v>1775</v>
      </c>
      <c r="L461" s="1" t="s">
        <v>1775</v>
      </c>
    </row>
    <row r="462" spans="1:12">
      <c r="A462" s="1" t="s">
        <v>1203</v>
      </c>
      <c r="B462" s="43"/>
      <c r="C462" s="46" t="s">
        <v>1821</v>
      </c>
      <c r="D462" s="1" t="s">
        <v>1808</v>
      </c>
      <c r="G462" s="1" t="s">
        <v>866</v>
      </c>
      <c r="H462" s="1" t="s">
        <v>982</v>
      </c>
      <c r="L462" s="1" t="s">
        <v>1776</v>
      </c>
    </row>
    <row r="463" spans="1:12">
      <c r="A463" s="1" t="s">
        <v>1204</v>
      </c>
      <c r="B463" s="43"/>
      <c r="C463" s="46" t="s">
        <v>1822</v>
      </c>
      <c r="D463" s="1" t="s">
        <v>1809</v>
      </c>
      <c r="G463" s="1" t="s">
        <v>866</v>
      </c>
      <c r="H463" s="1" t="s">
        <v>1887</v>
      </c>
      <c r="K463" s="1" t="s">
        <v>1887</v>
      </c>
      <c r="L463" s="1" t="s">
        <v>1887</v>
      </c>
    </row>
    <row r="464" spans="1:12">
      <c r="A464" s="1" t="s">
        <v>1206</v>
      </c>
      <c r="B464" s="43"/>
      <c r="C464" s="46" t="s">
        <v>1823</v>
      </c>
      <c r="D464" s="1" t="s">
        <v>1810</v>
      </c>
      <c r="G464" s="1" t="s">
        <v>866</v>
      </c>
      <c r="H464" s="1" t="s">
        <v>1775</v>
      </c>
      <c r="K464" s="1" t="s">
        <v>1775</v>
      </c>
      <c r="L464" s="1" t="s">
        <v>1775</v>
      </c>
    </row>
    <row r="465" spans="1:12">
      <c r="A465" s="1" t="s">
        <v>1207</v>
      </c>
      <c r="B465" s="43"/>
      <c r="C465" s="46" t="s">
        <v>1822</v>
      </c>
      <c r="D465" s="1" t="s">
        <v>1208</v>
      </c>
      <c r="G465" s="1" t="s">
        <v>866</v>
      </c>
      <c r="H465" s="1" t="s">
        <v>1887</v>
      </c>
      <c r="K465" s="1" t="s">
        <v>1887</v>
      </c>
      <c r="L465" s="1" t="s">
        <v>1887</v>
      </c>
    </row>
    <row r="466" spans="1:12">
      <c r="A466" s="1" t="s">
        <v>1209</v>
      </c>
      <c r="B466" s="43"/>
      <c r="C466" s="46" t="s">
        <v>2028</v>
      </c>
      <c r="D466" s="1" t="s">
        <v>1811</v>
      </c>
      <c r="E466" s="19"/>
      <c r="F466" s="19" t="s">
        <v>974</v>
      </c>
      <c r="G466" s="1" t="s">
        <v>866</v>
      </c>
      <c r="H466" s="1" t="s">
        <v>982</v>
      </c>
    </row>
    <row r="467" spans="1:12">
      <c r="A467" s="1" t="s">
        <v>1210</v>
      </c>
      <c r="B467" s="43"/>
      <c r="C467" s="46" t="s">
        <v>2029</v>
      </c>
      <c r="D467" s="1" t="s">
        <v>1812</v>
      </c>
      <c r="F467" s="1" t="s">
        <v>1211</v>
      </c>
      <c r="G467" s="1" t="s">
        <v>866</v>
      </c>
      <c r="H467" s="1" t="s">
        <v>1887</v>
      </c>
      <c r="K467" s="1" t="s">
        <v>1887</v>
      </c>
      <c r="L467" s="1" t="s">
        <v>1887</v>
      </c>
    </row>
    <row r="468" spans="1:12">
      <c r="A468" s="1" t="s">
        <v>1212</v>
      </c>
      <c r="B468" s="43"/>
      <c r="C468" s="46" t="s">
        <v>2029</v>
      </c>
      <c r="D468" s="1" t="s">
        <v>1813</v>
      </c>
      <c r="F468" s="1" t="s">
        <v>1211</v>
      </c>
      <c r="G468" s="1" t="s">
        <v>866</v>
      </c>
      <c r="H468" s="1" t="s">
        <v>1887</v>
      </c>
      <c r="K468" s="1" t="s">
        <v>1887</v>
      </c>
      <c r="L468" s="1" t="s">
        <v>1887</v>
      </c>
    </row>
    <row r="469" spans="1:12">
      <c r="A469" s="1" t="s">
        <v>1213</v>
      </c>
      <c r="B469" s="43"/>
      <c r="C469" s="46"/>
      <c r="G469" s="1" t="s">
        <v>866</v>
      </c>
      <c r="H469" s="1" t="s">
        <v>1775</v>
      </c>
    </row>
    <row r="470" spans="1:12">
      <c r="A470" s="1" t="s">
        <v>1214</v>
      </c>
      <c r="B470" s="43"/>
      <c r="C470" s="46"/>
      <c r="D470" s="1" t="s">
        <v>1814</v>
      </c>
      <c r="G470" s="1" t="s">
        <v>866</v>
      </c>
      <c r="H470" s="1" t="s">
        <v>982</v>
      </c>
    </row>
    <row r="471" spans="1:12">
      <c r="A471" s="1" t="s">
        <v>1215</v>
      </c>
      <c r="B471" s="43"/>
      <c r="C471" s="46"/>
      <c r="D471" s="1" t="s">
        <v>1815</v>
      </c>
      <c r="G471" s="1" t="s">
        <v>866</v>
      </c>
      <c r="H471" s="1" t="s">
        <v>982</v>
      </c>
      <c r="L471" s="1" t="s">
        <v>1776</v>
      </c>
    </row>
    <row r="472" spans="1:12">
      <c r="A472" s="1" t="s">
        <v>1216</v>
      </c>
      <c r="B472" s="43"/>
      <c r="C472" s="46"/>
      <c r="D472" s="1" t="s">
        <v>1816</v>
      </c>
      <c r="G472" s="1" t="s">
        <v>866</v>
      </c>
      <c r="H472" s="1" t="s">
        <v>982</v>
      </c>
    </row>
    <row r="473" spans="1:12">
      <c r="A473" s="1" t="s">
        <v>1217</v>
      </c>
      <c r="B473" s="43"/>
      <c r="C473" s="46" t="s">
        <v>2032</v>
      </c>
      <c r="G473" s="1" t="s">
        <v>274</v>
      </c>
      <c r="H473" s="1" t="s">
        <v>982</v>
      </c>
      <c r="L473" s="1" t="s">
        <v>1776</v>
      </c>
    </row>
    <row r="474" spans="1:12">
      <c r="A474" s="1" t="s">
        <v>1218</v>
      </c>
      <c r="B474" s="43"/>
      <c r="C474" s="46" t="s">
        <v>1824</v>
      </c>
      <c r="G474" s="1" t="s">
        <v>866</v>
      </c>
      <c r="H474" s="1" t="s">
        <v>1775</v>
      </c>
      <c r="K474" s="1" t="s">
        <v>1775</v>
      </c>
      <c r="L474" s="1" t="s">
        <v>1775</v>
      </c>
    </row>
    <row r="475" spans="1:12">
      <c r="A475" s="1" t="s">
        <v>1219</v>
      </c>
      <c r="B475" s="43"/>
      <c r="C475" s="46" t="s">
        <v>2033</v>
      </c>
      <c r="F475" s="1" t="s">
        <v>974</v>
      </c>
      <c r="G475" s="1" t="s">
        <v>866</v>
      </c>
      <c r="H475" s="1" t="s">
        <v>1775</v>
      </c>
      <c r="K475" s="1" t="s">
        <v>1775</v>
      </c>
    </row>
    <row r="476" spans="1:12">
      <c r="A476" s="1" t="s">
        <v>1220</v>
      </c>
      <c r="B476" s="43"/>
      <c r="C476" s="46" t="s">
        <v>2033</v>
      </c>
      <c r="F476" s="1" t="s">
        <v>974</v>
      </c>
      <c r="G476" s="1" t="s">
        <v>866</v>
      </c>
      <c r="H476" s="1" t="s">
        <v>1775</v>
      </c>
      <c r="K476" s="1" t="s">
        <v>1775</v>
      </c>
      <c r="L476" s="1" t="s">
        <v>1775</v>
      </c>
    </row>
    <row r="477" spans="1:12">
      <c r="A477" s="1" t="s">
        <v>1221</v>
      </c>
      <c r="B477" s="43"/>
      <c r="C477" s="46" t="s">
        <v>2033</v>
      </c>
      <c r="F477" s="1" t="s">
        <v>974</v>
      </c>
      <c r="G477" s="1" t="s">
        <v>866</v>
      </c>
      <c r="H477" s="1" t="s">
        <v>1775</v>
      </c>
      <c r="K477" s="1" t="s">
        <v>1775</v>
      </c>
    </row>
    <row r="478" spans="1:12">
      <c r="A478" s="1" t="s">
        <v>1222</v>
      </c>
      <c r="B478" s="43"/>
      <c r="C478" s="46"/>
      <c r="G478" s="1" t="s">
        <v>866</v>
      </c>
      <c r="H478" s="1" t="s">
        <v>1775</v>
      </c>
    </row>
    <row r="479" spans="1:12">
      <c r="A479" s="1" t="s">
        <v>1223</v>
      </c>
      <c r="B479" s="43"/>
      <c r="C479" s="46"/>
      <c r="G479" s="1" t="s">
        <v>866</v>
      </c>
      <c r="H479" s="1" t="s">
        <v>1775</v>
      </c>
      <c r="L479" s="1" t="s">
        <v>1775</v>
      </c>
    </row>
    <row r="480" spans="1:12">
      <c r="A480" s="1" t="s">
        <v>1224</v>
      </c>
      <c r="B480" s="43"/>
      <c r="C480" s="46"/>
      <c r="G480" s="1" t="s">
        <v>866</v>
      </c>
      <c r="H480" s="1" t="s">
        <v>1775</v>
      </c>
    </row>
    <row r="481" spans="1:12">
      <c r="A481" s="1" t="s">
        <v>1225</v>
      </c>
      <c r="B481" s="43"/>
      <c r="C481" s="46" t="s">
        <v>1825</v>
      </c>
      <c r="G481" s="1" t="s">
        <v>866</v>
      </c>
      <c r="H481" s="1" t="s">
        <v>1775</v>
      </c>
      <c r="K481" s="1" t="s">
        <v>1775</v>
      </c>
      <c r="L481" s="1" t="s">
        <v>1775</v>
      </c>
    </row>
    <row r="482" spans="1:12">
      <c r="A482" s="1" t="s">
        <v>1227</v>
      </c>
      <c r="B482" s="43"/>
      <c r="C482" s="46" t="s">
        <v>1825</v>
      </c>
      <c r="G482" s="1" t="s">
        <v>866</v>
      </c>
      <c r="H482" s="1" t="s">
        <v>1775</v>
      </c>
      <c r="K482" s="1" t="s">
        <v>1775</v>
      </c>
      <c r="L482" s="1" t="s">
        <v>1775</v>
      </c>
    </row>
    <row r="483" spans="1:12">
      <c r="A483" s="1" t="s">
        <v>1228</v>
      </c>
      <c r="B483" s="43"/>
      <c r="C483" s="46" t="s">
        <v>1825</v>
      </c>
      <c r="G483" s="1" t="s">
        <v>866</v>
      </c>
      <c r="H483" s="1" t="s">
        <v>1775</v>
      </c>
      <c r="K483" s="1" t="s">
        <v>1775</v>
      </c>
    </row>
    <row r="484" spans="1:12">
      <c r="A484" s="1" t="s">
        <v>1229</v>
      </c>
      <c r="B484" s="43"/>
      <c r="C484" s="46" t="s">
        <v>1826</v>
      </c>
      <c r="F484" s="1" t="s">
        <v>974</v>
      </c>
      <c r="G484" s="1" t="s">
        <v>866</v>
      </c>
      <c r="H484" s="1" t="s">
        <v>1775</v>
      </c>
      <c r="K484" s="1" t="s">
        <v>1775</v>
      </c>
      <c r="L484" s="1" t="s">
        <v>1775</v>
      </c>
    </row>
    <row r="485" spans="1:12">
      <c r="A485" s="1" t="s">
        <v>1230</v>
      </c>
      <c r="B485" s="43"/>
      <c r="C485" s="46" t="s">
        <v>1826</v>
      </c>
      <c r="F485" s="1" t="s">
        <v>974</v>
      </c>
      <c r="G485" s="1" t="s">
        <v>866</v>
      </c>
      <c r="H485" s="1" t="s">
        <v>1775</v>
      </c>
      <c r="K485" s="1" t="s">
        <v>1775</v>
      </c>
    </row>
    <row r="486" spans="1:12">
      <c r="A486" s="1" t="s">
        <v>1231</v>
      </c>
      <c r="B486" s="43"/>
      <c r="C486" s="46" t="s">
        <v>1826</v>
      </c>
      <c r="F486" s="1" t="s">
        <v>974</v>
      </c>
      <c r="G486" s="1" t="s">
        <v>866</v>
      </c>
      <c r="H486" s="1" t="s">
        <v>1775</v>
      </c>
      <c r="K486" s="1" t="s">
        <v>1775</v>
      </c>
    </row>
    <row r="487" spans="1:12">
      <c r="A487" s="1" t="s">
        <v>1232</v>
      </c>
      <c r="B487" s="43"/>
      <c r="C487" s="46" t="s">
        <v>1827</v>
      </c>
      <c r="G487" s="1" t="s">
        <v>866</v>
      </c>
      <c r="H487" s="1" t="s">
        <v>1775</v>
      </c>
      <c r="K487" s="1" t="s">
        <v>1775</v>
      </c>
      <c r="L487" s="1" t="s">
        <v>1775</v>
      </c>
    </row>
    <row r="488" spans="1:12">
      <c r="A488" s="1" t="s">
        <v>1233</v>
      </c>
      <c r="B488" s="43"/>
      <c r="C488" s="46" t="s">
        <v>1828</v>
      </c>
      <c r="D488" s="1" t="s">
        <v>1830</v>
      </c>
      <c r="F488" s="1" t="s">
        <v>1234</v>
      </c>
      <c r="G488" s="1" t="s">
        <v>866</v>
      </c>
      <c r="H488" s="1" t="s">
        <v>1775</v>
      </c>
    </row>
    <row r="489" spans="1:12">
      <c r="A489" s="52" t="s">
        <v>1235</v>
      </c>
      <c r="B489" s="53"/>
      <c r="C489" s="54" t="s">
        <v>1774</v>
      </c>
      <c r="F489" s="52" t="s">
        <v>1236</v>
      </c>
      <c r="G489" s="1" t="s">
        <v>866</v>
      </c>
      <c r="H489" s="55" t="s">
        <v>1835</v>
      </c>
    </row>
    <row r="490" spans="1:12">
      <c r="A490" s="52" t="s">
        <v>1237</v>
      </c>
      <c r="B490" s="53"/>
      <c r="C490" s="54" t="s">
        <v>1238</v>
      </c>
      <c r="F490" s="52" t="s">
        <v>1239</v>
      </c>
      <c r="G490" s="1" t="s">
        <v>866</v>
      </c>
      <c r="H490" s="55" t="s">
        <v>1835</v>
      </c>
      <c r="K490" s="1" t="s">
        <v>1835</v>
      </c>
    </row>
    <row r="491" spans="1:12">
      <c r="A491" s="52" t="s">
        <v>1240</v>
      </c>
      <c r="B491" s="53"/>
      <c r="C491" s="54" t="s">
        <v>987</v>
      </c>
      <c r="F491" s="52" t="s">
        <v>1241</v>
      </c>
      <c r="G491" s="1" t="s">
        <v>866</v>
      </c>
      <c r="H491" s="55" t="s">
        <v>1835</v>
      </c>
    </row>
    <row r="492" spans="1:12">
      <c r="A492" s="52" t="s">
        <v>1242</v>
      </c>
      <c r="B492" s="53"/>
      <c r="C492" s="54" t="s">
        <v>1243</v>
      </c>
      <c r="E492" s="1" t="s">
        <v>1244</v>
      </c>
      <c r="F492" s="52" t="s">
        <v>1245</v>
      </c>
      <c r="G492" s="1" t="s">
        <v>866</v>
      </c>
      <c r="H492" s="55" t="s">
        <v>1835</v>
      </c>
      <c r="K492" s="1" t="s">
        <v>1833</v>
      </c>
    </row>
    <row r="493" spans="1:12">
      <c r="A493" s="56" t="s">
        <v>1246</v>
      </c>
      <c r="B493" s="57"/>
      <c r="C493" s="54" t="s">
        <v>1247</v>
      </c>
      <c r="F493" s="55" t="s">
        <v>1248</v>
      </c>
      <c r="G493" s="1" t="s">
        <v>866</v>
      </c>
      <c r="H493" s="55" t="s">
        <v>1775</v>
      </c>
      <c r="K493" s="1" t="s">
        <v>1775</v>
      </c>
    </row>
    <row r="494" spans="1:12">
      <c r="A494" s="52" t="s">
        <v>1249</v>
      </c>
      <c r="B494" s="53"/>
      <c r="C494" s="54" t="s">
        <v>1250</v>
      </c>
      <c r="F494" s="52" t="s">
        <v>1251</v>
      </c>
      <c r="G494" s="1" t="s">
        <v>866</v>
      </c>
      <c r="H494" s="52" t="s">
        <v>1832</v>
      </c>
    </row>
    <row r="495" spans="1:12">
      <c r="A495" s="52" t="s">
        <v>1252</v>
      </c>
      <c r="B495" s="53"/>
      <c r="C495" s="54" t="s">
        <v>1253</v>
      </c>
      <c r="F495" s="52" t="s">
        <v>1254</v>
      </c>
      <c r="G495" s="1" t="s">
        <v>866</v>
      </c>
      <c r="H495" s="55" t="s">
        <v>1832</v>
      </c>
      <c r="K495" s="1" t="s">
        <v>1833</v>
      </c>
    </row>
    <row r="496" spans="1:12">
      <c r="A496" s="52" t="s">
        <v>1255</v>
      </c>
      <c r="B496" s="53"/>
      <c r="C496" s="54" t="s">
        <v>1250</v>
      </c>
      <c r="F496" s="52" t="s">
        <v>1256</v>
      </c>
      <c r="G496" s="1" t="s">
        <v>866</v>
      </c>
      <c r="H496" s="55" t="s">
        <v>1831</v>
      </c>
      <c r="K496" s="1" t="s">
        <v>1831</v>
      </c>
    </row>
    <row r="497" spans="1:11">
      <c r="A497" s="52" t="s">
        <v>1257</v>
      </c>
      <c r="B497" s="53"/>
      <c r="C497" s="54" t="s">
        <v>1250</v>
      </c>
      <c r="F497" s="52" t="s">
        <v>1258</v>
      </c>
      <c r="G497" s="1" t="s">
        <v>866</v>
      </c>
      <c r="H497" s="55" t="s">
        <v>1831</v>
      </c>
      <c r="K497" s="1" t="s">
        <v>1831</v>
      </c>
    </row>
    <row r="498" spans="1:11">
      <c r="A498" s="52" t="s">
        <v>1259</v>
      </c>
      <c r="B498" s="53"/>
      <c r="C498" s="54" t="s">
        <v>1250</v>
      </c>
      <c r="F498" s="52" t="s">
        <v>1260</v>
      </c>
      <c r="G498" s="1" t="s">
        <v>866</v>
      </c>
      <c r="H498" s="55" t="s">
        <v>1831</v>
      </c>
      <c r="K498" s="1" t="s">
        <v>1831</v>
      </c>
    </row>
    <row r="499" spans="1:11">
      <c r="A499" s="52" t="s">
        <v>1261</v>
      </c>
      <c r="B499" s="53"/>
      <c r="C499" s="54" t="s">
        <v>1250</v>
      </c>
      <c r="F499" s="52" t="s">
        <v>1262</v>
      </c>
      <c r="G499" s="1" t="s">
        <v>866</v>
      </c>
      <c r="H499" s="55" t="s">
        <v>1831</v>
      </c>
      <c r="K499" s="1" t="s">
        <v>1831</v>
      </c>
    </row>
    <row r="500" spans="1:11">
      <c r="A500" s="52" t="s">
        <v>1263</v>
      </c>
      <c r="B500" s="53"/>
      <c r="C500" s="54" t="s">
        <v>1250</v>
      </c>
      <c r="F500" s="52" t="s">
        <v>1264</v>
      </c>
      <c r="G500" s="1" t="s">
        <v>866</v>
      </c>
      <c r="H500" s="55" t="s">
        <v>1831</v>
      </c>
      <c r="K500" s="1" t="s">
        <v>1831</v>
      </c>
    </row>
    <row r="501" spans="1:11">
      <c r="A501" s="52" t="s">
        <v>1265</v>
      </c>
      <c r="B501" s="53"/>
      <c r="C501" s="54" t="s">
        <v>1250</v>
      </c>
      <c r="F501" s="52" t="s">
        <v>1266</v>
      </c>
      <c r="G501" s="1" t="s">
        <v>866</v>
      </c>
      <c r="H501" s="55" t="s">
        <v>1831</v>
      </c>
      <c r="K501" s="1" t="s">
        <v>1831</v>
      </c>
    </row>
    <row r="502" spans="1:11">
      <c r="A502" s="52" t="s">
        <v>1267</v>
      </c>
      <c r="B502" s="53"/>
      <c r="C502" s="54" t="s">
        <v>1250</v>
      </c>
      <c r="F502" s="52" t="s">
        <v>1268</v>
      </c>
      <c r="G502" s="1" t="s">
        <v>866</v>
      </c>
      <c r="H502" s="55" t="s">
        <v>1831</v>
      </c>
      <c r="K502" s="1" t="s">
        <v>1831</v>
      </c>
    </row>
    <row r="503" spans="1:11">
      <c r="A503" s="52" t="s">
        <v>1269</v>
      </c>
      <c r="B503" s="53"/>
      <c r="C503" s="54" t="s">
        <v>1250</v>
      </c>
      <c r="F503" s="52" t="s">
        <v>1270</v>
      </c>
      <c r="G503" s="1" t="s">
        <v>866</v>
      </c>
      <c r="H503" s="55" t="s">
        <v>1831</v>
      </c>
      <c r="K503" s="1" t="s">
        <v>1831</v>
      </c>
    </row>
    <row r="504" spans="1:11">
      <c r="A504" s="52" t="s">
        <v>1271</v>
      </c>
      <c r="B504" s="53"/>
      <c r="C504" s="54" t="s">
        <v>1250</v>
      </c>
      <c r="F504" s="52" t="s">
        <v>1272</v>
      </c>
      <c r="G504" s="1" t="s">
        <v>866</v>
      </c>
      <c r="H504" s="55" t="s">
        <v>1831</v>
      </c>
      <c r="K504" s="1" t="s">
        <v>1831</v>
      </c>
    </row>
    <row r="505" spans="1:11">
      <c r="A505" s="52" t="s">
        <v>1273</v>
      </c>
      <c r="B505" s="53"/>
      <c r="C505" s="54" t="s">
        <v>1250</v>
      </c>
      <c r="F505" s="52" t="s">
        <v>1274</v>
      </c>
      <c r="G505" s="1" t="s">
        <v>866</v>
      </c>
      <c r="H505" s="55" t="s">
        <v>1831</v>
      </c>
      <c r="K505" s="1" t="s">
        <v>1831</v>
      </c>
    </row>
    <row r="506" spans="1:11">
      <c r="A506" s="52" t="s">
        <v>1275</v>
      </c>
      <c r="B506" s="53"/>
      <c r="C506" s="54" t="s">
        <v>1250</v>
      </c>
      <c r="F506" s="52" t="s">
        <v>1272</v>
      </c>
      <c r="G506" s="1" t="s">
        <v>866</v>
      </c>
      <c r="H506" s="55" t="s">
        <v>1831</v>
      </c>
      <c r="K506" s="1" t="s">
        <v>1831</v>
      </c>
    </row>
    <row r="507" spans="1:11">
      <c r="A507" s="52" t="s">
        <v>1276</v>
      </c>
      <c r="B507" s="53"/>
      <c r="C507" s="54" t="s">
        <v>1250</v>
      </c>
      <c r="F507" s="52" t="s">
        <v>1277</v>
      </c>
      <c r="G507" s="1" t="s">
        <v>866</v>
      </c>
      <c r="H507" s="55" t="s">
        <v>1831</v>
      </c>
      <c r="K507" s="1" t="s">
        <v>1831</v>
      </c>
    </row>
    <row r="508" spans="1:11">
      <c r="A508" s="52" t="s">
        <v>1278</v>
      </c>
      <c r="B508" s="53"/>
      <c r="C508" s="54" t="s">
        <v>1250</v>
      </c>
      <c r="F508" s="52" t="s">
        <v>1279</v>
      </c>
      <c r="G508" s="1" t="s">
        <v>866</v>
      </c>
      <c r="H508" s="55" t="s">
        <v>1831</v>
      </c>
      <c r="K508" s="1" t="s">
        <v>1831</v>
      </c>
    </row>
    <row r="509" spans="1:11">
      <c r="A509" s="52" t="s">
        <v>1280</v>
      </c>
      <c r="B509" s="53"/>
      <c r="C509" s="54" t="s">
        <v>1250</v>
      </c>
      <c r="F509" s="52" t="s">
        <v>1266</v>
      </c>
      <c r="G509" s="1" t="s">
        <v>866</v>
      </c>
      <c r="H509" s="55" t="s">
        <v>1831</v>
      </c>
      <c r="K509" s="1" t="s">
        <v>1831</v>
      </c>
    </row>
    <row r="510" spans="1:11">
      <c r="A510" s="52" t="s">
        <v>1281</v>
      </c>
      <c r="B510" s="53" t="s">
        <v>292</v>
      </c>
      <c r="C510" s="54" t="s">
        <v>1250</v>
      </c>
      <c r="E510" s="1" t="s">
        <v>1282</v>
      </c>
      <c r="F510" s="52" t="s">
        <v>244</v>
      </c>
      <c r="G510" s="1" t="s">
        <v>866</v>
      </c>
      <c r="H510" s="55" t="s">
        <v>1831</v>
      </c>
    </row>
    <row r="511" spans="1:11">
      <c r="A511" s="52" t="s">
        <v>1283</v>
      </c>
      <c r="B511" s="53"/>
      <c r="C511" s="54" t="s">
        <v>1250</v>
      </c>
      <c r="F511" s="52" t="s">
        <v>1284</v>
      </c>
      <c r="G511" s="1" t="s">
        <v>866</v>
      </c>
      <c r="H511" s="55" t="s">
        <v>1831</v>
      </c>
      <c r="K511" s="1" t="s">
        <v>1831</v>
      </c>
    </row>
    <row r="512" spans="1:11">
      <c r="A512" s="52" t="s">
        <v>1285</v>
      </c>
      <c r="B512" s="53"/>
      <c r="C512" s="54" t="s">
        <v>1250</v>
      </c>
      <c r="F512" s="52" t="s">
        <v>1286</v>
      </c>
      <c r="G512" s="1" t="s">
        <v>866</v>
      </c>
      <c r="H512" s="55" t="s">
        <v>1831</v>
      </c>
      <c r="K512" s="1" t="s">
        <v>1831</v>
      </c>
    </row>
    <row r="513" spans="1:11">
      <c r="A513" s="52" t="s">
        <v>1287</v>
      </c>
      <c r="B513" s="53"/>
      <c r="C513" s="54" t="s">
        <v>1250</v>
      </c>
      <c r="F513" s="52" t="s">
        <v>1288</v>
      </c>
      <c r="G513" s="1" t="s">
        <v>866</v>
      </c>
      <c r="H513" s="55" t="s">
        <v>1831</v>
      </c>
      <c r="K513" s="1" t="s">
        <v>1831</v>
      </c>
    </row>
    <row r="514" spans="1:11">
      <c r="A514" s="52" t="s">
        <v>1289</v>
      </c>
      <c r="B514" s="53"/>
      <c r="C514" s="54" t="s">
        <v>1250</v>
      </c>
      <c r="F514" s="52" t="s">
        <v>1262</v>
      </c>
      <c r="G514" s="1" t="s">
        <v>866</v>
      </c>
      <c r="H514" s="55" t="s">
        <v>1831</v>
      </c>
      <c r="K514" s="1" t="s">
        <v>1831</v>
      </c>
    </row>
    <row r="515" spans="1:11">
      <c r="A515" s="52" t="s">
        <v>1290</v>
      </c>
      <c r="B515" s="53"/>
      <c r="C515" s="54" t="s">
        <v>1250</v>
      </c>
      <c r="F515" s="52" t="s">
        <v>1286</v>
      </c>
      <c r="G515" s="1" t="s">
        <v>866</v>
      </c>
      <c r="H515" s="55" t="s">
        <v>1831</v>
      </c>
      <c r="K515" s="1" t="s">
        <v>1831</v>
      </c>
    </row>
    <row r="516" spans="1:11">
      <c r="A516" s="52" t="s">
        <v>1291</v>
      </c>
      <c r="B516" s="53"/>
      <c r="C516" s="54" t="s">
        <v>1250</v>
      </c>
      <c r="F516" s="52" t="s">
        <v>1262</v>
      </c>
      <c r="G516" s="1" t="s">
        <v>866</v>
      </c>
      <c r="H516" s="55" t="s">
        <v>1831</v>
      </c>
      <c r="K516" s="1" t="s">
        <v>1831</v>
      </c>
    </row>
    <row r="517" spans="1:11">
      <c r="A517" s="52" t="s">
        <v>1292</v>
      </c>
      <c r="B517" s="53"/>
      <c r="C517" s="54" t="s">
        <v>1250</v>
      </c>
      <c r="F517" s="52" t="s">
        <v>1262</v>
      </c>
      <c r="G517" s="1" t="s">
        <v>866</v>
      </c>
      <c r="H517" s="55" t="s">
        <v>1831</v>
      </c>
      <c r="K517" s="1" t="s">
        <v>1831</v>
      </c>
    </row>
    <row r="518" spans="1:11">
      <c r="A518" s="52" t="s">
        <v>1293</v>
      </c>
      <c r="B518" s="53"/>
      <c r="C518" s="54" t="s">
        <v>1250</v>
      </c>
      <c r="F518" s="52" t="s">
        <v>1294</v>
      </c>
      <c r="G518" s="1" t="s">
        <v>866</v>
      </c>
      <c r="H518" s="55" t="s">
        <v>1831</v>
      </c>
      <c r="K518" s="1" t="s">
        <v>1831</v>
      </c>
    </row>
    <row r="519" spans="1:11">
      <c r="A519" s="52" t="s">
        <v>1295</v>
      </c>
      <c r="B519" s="53"/>
      <c r="C519" s="54" t="s">
        <v>1250</v>
      </c>
      <c r="F519" s="52" t="s">
        <v>1296</v>
      </c>
      <c r="G519" s="1" t="s">
        <v>866</v>
      </c>
      <c r="H519" s="55" t="s">
        <v>1831</v>
      </c>
      <c r="K519" s="1" t="s">
        <v>1831</v>
      </c>
    </row>
    <row r="520" spans="1:11">
      <c r="A520" s="52" t="s">
        <v>1297</v>
      </c>
      <c r="B520" s="53"/>
      <c r="C520" s="54" t="s">
        <v>1250</v>
      </c>
      <c r="F520" s="52" t="s">
        <v>1298</v>
      </c>
      <c r="G520" s="1" t="s">
        <v>866</v>
      </c>
      <c r="H520" s="55" t="s">
        <v>1831</v>
      </c>
      <c r="K520" s="1" t="s">
        <v>1831</v>
      </c>
    </row>
    <row r="521" spans="1:11">
      <c r="A521" s="52" t="s">
        <v>1299</v>
      </c>
      <c r="B521" s="53"/>
      <c r="C521" s="54" t="s">
        <v>1250</v>
      </c>
      <c r="F521" s="52" t="s">
        <v>1300</v>
      </c>
      <c r="G521" s="1" t="s">
        <v>866</v>
      </c>
      <c r="H521" s="55" t="s">
        <v>1831</v>
      </c>
    </row>
    <row r="522" spans="1:11">
      <c r="A522" s="52" t="s">
        <v>1301</v>
      </c>
      <c r="B522" s="53"/>
      <c r="C522" s="54" t="s">
        <v>1250</v>
      </c>
      <c r="F522" s="1" t="s">
        <v>1302</v>
      </c>
      <c r="G522" s="1" t="s">
        <v>866</v>
      </c>
      <c r="H522" s="55" t="s">
        <v>1831</v>
      </c>
      <c r="K522" s="1" t="s">
        <v>1831</v>
      </c>
    </row>
    <row r="523" spans="1:11">
      <c r="A523" s="52" t="s">
        <v>1303</v>
      </c>
      <c r="B523" s="53"/>
      <c r="C523" s="54" t="s">
        <v>1250</v>
      </c>
      <c r="F523" s="52" t="s">
        <v>1304</v>
      </c>
      <c r="G523" s="1" t="s">
        <v>866</v>
      </c>
      <c r="H523" s="55" t="s">
        <v>1831</v>
      </c>
      <c r="K523" s="1" t="s">
        <v>1831</v>
      </c>
    </row>
    <row r="524" spans="1:11">
      <c r="A524" s="52" t="s">
        <v>1305</v>
      </c>
      <c r="B524" s="53"/>
      <c r="C524" s="54" t="s">
        <v>1250</v>
      </c>
      <c r="F524" s="52" t="s">
        <v>1306</v>
      </c>
      <c r="G524" s="1" t="s">
        <v>866</v>
      </c>
      <c r="H524" s="55" t="s">
        <v>1831</v>
      </c>
      <c r="K524" s="1" t="s">
        <v>1831</v>
      </c>
    </row>
    <row r="525" spans="1:11">
      <c r="A525" s="52" t="s">
        <v>1307</v>
      </c>
      <c r="B525" s="53"/>
      <c r="C525" s="54" t="s">
        <v>1250</v>
      </c>
      <c r="F525" s="1" t="s">
        <v>1308</v>
      </c>
      <c r="G525" s="1" t="s">
        <v>866</v>
      </c>
      <c r="H525" s="55" t="s">
        <v>1831</v>
      </c>
      <c r="K525" s="1" t="s">
        <v>1831</v>
      </c>
    </row>
    <row r="526" spans="1:11">
      <c r="A526" s="52" t="s">
        <v>1309</v>
      </c>
      <c r="B526" s="53"/>
      <c r="C526" s="54" t="s">
        <v>1250</v>
      </c>
      <c r="F526" s="52" t="s">
        <v>1310</v>
      </c>
      <c r="G526" s="1" t="s">
        <v>866</v>
      </c>
      <c r="H526" s="55" t="s">
        <v>1831</v>
      </c>
      <c r="K526" s="1" t="s">
        <v>1831</v>
      </c>
    </row>
    <row r="527" spans="1:11">
      <c r="A527" s="52" t="s">
        <v>1311</v>
      </c>
      <c r="B527" s="53"/>
      <c r="C527" s="54" t="s">
        <v>1250</v>
      </c>
      <c r="F527" s="52" t="s">
        <v>1286</v>
      </c>
      <c r="G527" s="1" t="s">
        <v>866</v>
      </c>
      <c r="H527" s="55" t="s">
        <v>1831</v>
      </c>
      <c r="K527" s="1" t="s">
        <v>1831</v>
      </c>
    </row>
    <row r="528" spans="1:11">
      <c r="A528" s="52" t="s">
        <v>1312</v>
      </c>
      <c r="B528" s="53"/>
      <c r="C528" s="54" t="s">
        <v>1250</v>
      </c>
      <c r="F528" s="52" t="s">
        <v>1313</v>
      </c>
      <c r="G528" s="1" t="s">
        <v>866</v>
      </c>
      <c r="H528" s="55" t="s">
        <v>1831</v>
      </c>
      <c r="K528" s="1" t="s">
        <v>1831</v>
      </c>
    </row>
    <row r="529" spans="1:11">
      <c r="A529" s="52" t="s">
        <v>1314</v>
      </c>
      <c r="B529" s="53"/>
      <c r="C529" s="54" t="s">
        <v>1250</v>
      </c>
      <c r="F529" s="52" t="s">
        <v>1272</v>
      </c>
      <c r="G529" s="1" t="s">
        <v>866</v>
      </c>
      <c r="H529" s="55" t="s">
        <v>1831</v>
      </c>
      <c r="K529" s="1" t="s">
        <v>1831</v>
      </c>
    </row>
    <row r="530" spans="1:11">
      <c r="A530" s="52" t="s">
        <v>1315</v>
      </c>
      <c r="B530" s="53"/>
      <c r="C530" s="54" t="s">
        <v>1250</v>
      </c>
      <c r="F530" s="52" t="s">
        <v>1286</v>
      </c>
      <c r="G530" s="1" t="s">
        <v>866</v>
      </c>
      <c r="H530" s="55" t="s">
        <v>1831</v>
      </c>
      <c r="K530" s="1" t="s">
        <v>1831</v>
      </c>
    </row>
    <row r="531" spans="1:11">
      <c r="A531" s="52" t="s">
        <v>1316</v>
      </c>
      <c r="B531" s="53"/>
      <c r="C531" s="54" t="s">
        <v>1250</v>
      </c>
      <c r="F531" s="52" t="s">
        <v>1262</v>
      </c>
      <c r="G531" s="1" t="s">
        <v>866</v>
      </c>
      <c r="H531" s="55" t="s">
        <v>1831</v>
      </c>
      <c r="K531" s="1" t="s">
        <v>1831</v>
      </c>
    </row>
    <row r="532" spans="1:11">
      <c r="A532" s="52" t="s">
        <v>1317</v>
      </c>
      <c r="B532" s="53"/>
      <c r="C532" s="54" t="s">
        <v>1250</v>
      </c>
      <c r="F532" s="52" t="s">
        <v>1272</v>
      </c>
      <c r="G532" s="1" t="s">
        <v>866</v>
      </c>
      <c r="H532" s="55" t="s">
        <v>1831</v>
      </c>
      <c r="K532" s="1" t="s">
        <v>1831</v>
      </c>
    </row>
    <row r="533" spans="1:11">
      <c r="A533" s="52" t="s">
        <v>1318</v>
      </c>
      <c r="B533" s="53"/>
      <c r="C533" s="54" t="s">
        <v>1250</v>
      </c>
      <c r="F533" s="52" t="s">
        <v>1319</v>
      </c>
      <c r="G533" s="1" t="s">
        <v>866</v>
      </c>
      <c r="H533" s="55" t="s">
        <v>1831</v>
      </c>
      <c r="K533" s="1" t="s">
        <v>1831</v>
      </c>
    </row>
    <row r="534" spans="1:11">
      <c r="A534" s="52" t="s">
        <v>1320</v>
      </c>
      <c r="B534" s="53"/>
      <c r="C534" s="54" t="s">
        <v>1250</v>
      </c>
      <c r="F534" s="52" t="s">
        <v>1321</v>
      </c>
      <c r="G534" s="1" t="s">
        <v>866</v>
      </c>
      <c r="H534" s="55" t="s">
        <v>1831</v>
      </c>
      <c r="K534" s="1" t="s">
        <v>1831</v>
      </c>
    </row>
    <row r="535" spans="1:11">
      <c r="A535" s="52" t="s">
        <v>1322</v>
      </c>
      <c r="B535" s="53"/>
      <c r="C535" s="54" t="s">
        <v>1250</v>
      </c>
      <c r="F535" s="1" t="s">
        <v>1323</v>
      </c>
      <c r="G535" s="1" t="s">
        <v>866</v>
      </c>
      <c r="H535" s="55" t="s">
        <v>1831</v>
      </c>
      <c r="K535" s="1" t="s">
        <v>1831</v>
      </c>
    </row>
    <row r="536" spans="1:11">
      <c r="A536" s="52" t="s">
        <v>1324</v>
      </c>
      <c r="B536" s="53"/>
      <c r="C536" s="54" t="s">
        <v>1250</v>
      </c>
      <c r="F536" s="52" t="s">
        <v>1325</v>
      </c>
      <c r="G536" s="1" t="s">
        <v>866</v>
      </c>
      <c r="H536" s="55" t="s">
        <v>1831</v>
      </c>
      <c r="K536" s="1" t="s">
        <v>1831</v>
      </c>
    </row>
    <row r="537" spans="1:11">
      <c r="A537" s="52" t="s">
        <v>1326</v>
      </c>
      <c r="B537" s="53"/>
      <c r="C537" s="54" t="s">
        <v>1250</v>
      </c>
      <c r="F537" s="52" t="s">
        <v>1327</v>
      </c>
      <c r="G537" s="1" t="s">
        <v>866</v>
      </c>
      <c r="H537" s="55" t="s">
        <v>1831</v>
      </c>
      <c r="K537" s="1" t="s">
        <v>1831</v>
      </c>
    </row>
    <row r="538" spans="1:11">
      <c r="A538" s="52" t="s">
        <v>1328</v>
      </c>
      <c r="B538" s="53"/>
      <c r="C538" s="54" t="s">
        <v>1250</v>
      </c>
      <c r="F538" s="52" t="s">
        <v>1329</v>
      </c>
      <c r="G538" s="1" t="s">
        <v>866</v>
      </c>
      <c r="H538" s="55" t="s">
        <v>1831</v>
      </c>
      <c r="K538" s="1" t="s">
        <v>1831</v>
      </c>
    </row>
    <row r="539" spans="1:11">
      <c r="A539" s="52" t="s">
        <v>1330</v>
      </c>
      <c r="B539" s="53"/>
      <c r="C539" s="54" t="s">
        <v>1250</v>
      </c>
      <c r="F539" s="52" t="s">
        <v>1262</v>
      </c>
      <c r="G539" s="1" t="s">
        <v>866</v>
      </c>
      <c r="H539" s="55" t="s">
        <v>1831</v>
      </c>
      <c r="K539" s="1" t="s">
        <v>1831</v>
      </c>
    </row>
    <row r="540" spans="1:11">
      <c r="A540" s="52" t="s">
        <v>1331</v>
      </c>
      <c r="B540" s="53"/>
      <c r="C540" s="54" t="s">
        <v>1250</v>
      </c>
      <c r="F540" s="1" t="s">
        <v>1332</v>
      </c>
      <c r="G540" s="1" t="s">
        <v>866</v>
      </c>
      <c r="H540" s="52" t="s">
        <v>1831</v>
      </c>
      <c r="K540" s="1" t="s">
        <v>1831</v>
      </c>
    </row>
    <row r="541" spans="1:11">
      <c r="A541" s="52" t="s">
        <v>1333</v>
      </c>
      <c r="B541" s="53"/>
      <c r="C541" s="54" t="s">
        <v>1250</v>
      </c>
      <c r="F541" s="52" t="s">
        <v>1286</v>
      </c>
      <c r="G541" s="1" t="s">
        <v>866</v>
      </c>
      <c r="H541" s="52" t="s">
        <v>1831</v>
      </c>
      <c r="K541" s="1" t="s">
        <v>1831</v>
      </c>
    </row>
    <row r="542" spans="1:11">
      <c r="A542" s="58" t="s">
        <v>1334</v>
      </c>
      <c r="B542" s="59"/>
      <c r="C542" s="54" t="s">
        <v>1253</v>
      </c>
      <c r="F542" s="58" t="s">
        <v>1335</v>
      </c>
      <c r="G542" s="1" t="s">
        <v>866</v>
      </c>
      <c r="H542" s="28" t="s">
        <v>1831</v>
      </c>
      <c r="K542" s="1" t="s">
        <v>1831</v>
      </c>
    </row>
    <row r="543" spans="1:11">
      <c r="A543" s="52" t="s">
        <v>1336</v>
      </c>
      <c r="B543" s="53"/>
      <c r="C543" s="54" t="s">
        <v>1253</v>
      </c>
      <c r="F543" s="31" t="s">
        <v>1337</v>
      </c>
      <c r="G543" s="1" t="s">
        <v>1338</v>
      </c>
      <c r="H543" s="55" t="s">
        <v>1831</v>
      </c>
    </row>
    <row r="544" spans="1:11">
      <c r="A544" s="52" t="s">
        <v>1339</v>
      </c>
      <c r="B544" s="53"/>
      <c r="C544" s="54" t="s">
        <v>1253</v>
      </c>
      <c r="F544" s="31" t="s">
        <v>1340</v>
      </c>
      <c r="G544" s="1" t="s">
        <v>1338</v>
      </c>
      <c r="H544" s="55" t="s">
        <v>1831</v>
      </c>
      <c r="K544" s="1" t="s">
        <v>1831</v>
      </c>
    </row>
    <row r="545" spans="1:11">
      <c r="A545" s="52" t="s">
        <v>1341</v>
      </c>
      <c r="B545" s="53"/>
      <c r="C545" s="54" t="s">
        <v>1253</v>
      </c>
      <c r="F545" s="31" t="s">
        <v>1340</v>
      </c>
      <c r="G545" s="1" t="s">
        <v>1338</v>
      </c>
      <c r="H545" s="55" t="s">
        <v>1831</v>
      </c>
      <c r="K545" s="1" t="s">
        <v>1831</v>
      </c>
    </row>
    <row r="546" spans="1:11">
      <c r="A546" s="52" t="s">
        <v>1342</v>
      </c>
      <c r="B546" s="53"/>
      <c r="C546" s="54" t="s">
        <v>1253</v>
      </c>
      <c r="F546" s="31" t="s">
        <v>1340</v>
      </c>
      <c r="G546" s="1" t="s">
        <v>1338</v>
      </c>
      <c r="H546" s="55" t="s">
        <v>1831</v>
      </c>
      <c r="K546" s="1" t="s">
        <v>1831</v>
      </c>
    </row>
    <row r="547" spans="1:11">
      <c r="A547" s="52" t="s">
        <v>1343</v>
      </c>
      <c r="B547" s="53"/>
      <c r="C547" s="54" t="s">
        <v>1253</v>
      </c>
      <c r="F547" s="31" t="s">
        <v>1340</v>
      </c>
      <c r="G547" s="1" t="s">
        <v>1338</v>
      </c>
      <c r="H547" s="55" t="s">
        <v>1831</v>
      </c>
      <c r="K547" s="1" t="s">
        <v>1831</v>
      </c>
    </row>
    <row r="548" spans="1:11">
      <c r="A548" s="52" t="s">
        <v>1344</v>
      </c>
      <c r="B548" s="53"/>
      <c r="C548" s="54" t="s">
        <v>1253</v>
      </c>
      <c r="F548" s="31" t="s">
        <v>1345</v>
      </c>
      <c r="G548" s="1" t="s">
        <v>1346</v>
      </c>
      <c r="H548" s="55" t="s">
        <v>1831</v>
      </c>
      <c r="K548" s="1" t="s">
        <v>1831</v>
      </c>
    </row>
    <row r="549" spans="1:11">
      <c r="A549" s="52" t="s">
        <v>1347</v>
      </c>
      <c r="B549" s="53"/>
      <c r="C549" s="54" t="s">
        <v>1253</v>
      </c>
      <c r="F549" s="31" t="s">
        <v>1346</v>
      </c>
      <c r="G549" s="1" t="s">
        <v>1346</v>
      </c>
      <c r="H549" s="55" t="s">
        <v>1831</v>
      </c>
      <c r="K549" s="1" t="s">
        <v>1831</v>
      </c>
    </row>
    <row r="550" spans="1:11">
      <c r="A550" s="52" t="s">
        <v>1348</v>
      </c>
      <c r="B550" s="53"/>
      <c r="C550" s="54" t="s">
        <v>1253</v>
      </c>
      <c r="F550" s="31" t="s">
        <v>1346</v>
      </c>
      <c r="G550" s="1" t="s">
        <v>1346</v>
      </c>
      <c r="H550" s="55" t="s">
        <v>1831</v>
      </c>
      <c r="K550" s="1" t="s">
        <v>1831</v>
      </c>
    </row>
    <row r="551" spans="1:11">
      <c r="A551" s="52" t="s">
        <v>1349</v>
      </c>
      <c r="B551" s="53"/>
      <c r="C551" s="54" t="s">
        <v>1253</v>
      </c>
      <c r="F551" s="31" t="s">
        <v>1346</v>
      </c>
      <c r="G551" s="1" t="s">
        <v>1346</v>
      </c>
      <c r="H551" s="55" t="s">
        <v>1831</v>
      </c>
      <c r="K551" s="1" t="s">
        <v>1831</v>
      </c>
    </row>
    <row r="552" spans="1:11">
      <c r="A552" s="52" t="s">
        <v>1350</v>
      </c>
      <c r="B552" s="53"/>
      <c r="C552" s="54" t="s">
        <v>1253</v>
      </c>
      <c r="F552" s="55" t="s">
        <v>1351</v>
      </c>
      <c r="G552" s="1" t="s">
        <v>866</v>
      </c>
      <c r="H552" s="55" t="s">
        <v>1831</v>
      </c>
      <c r="K552" s="1" t="s">
        <v>1831</v>
      </c>
    </row>
    <row r="553" spans="1:11">
      <c r="A553" s="52" t="s">
        <v>1352</v>
      </c>
      <c r="B553" s="53"/>
      <c r="C553" s="54" t="s">
        <v>1253</v>
      </c>
      <c r="F553" s="55" t="s">
        <v>1351</v>
      </c>
      <c r="G553" s="1" t="s">
        <v>866</v>
      </c>
      <c r="H553" s="55" t="s">
        <v>1831</v>
      </c>
      <c r="K553" s="1" t="s">
        <v>1831</v>
      </c>
    </row>
    <row r="554" spans="1:11">
      <c r="A554" s="52" t="s">
        <v>1353</v>
      </c>
      <c r="B554" s="53"/>
      <c r="C554" s="54" t="s">
        <v>1253</v>
      </c>
      <c r="F554" s="31" t="s">
        <v>1346</v>
      </c>
      <c r="G554" s="1" t="s">
        <v>1346</v>
      </c>
      <c r="H554" s="55" t="s">
        <v>1831</v>
      </c>
      <c r="K554" s="1" t="s">
        <v>1831</v>
      </c>
    </row>
    <row r="555" spans="1:11">
      <c r="A555" s="52" t="s">
        <v>1354</v>
      </c>
      <c r="B555" s="53"/>
      <c r="C555" s="54" t="s">
        <v>1253</v>
      </c>
      <c r="F555" s="55" t="s">
        <v>259</v>
      </c>
      <c r="G555" s="55" t="s">
        <v>259</v>
      </c>
      <c r="H555" s="55" t="s">
        <v>1831</v>
      </c>
      <c r="K555" s="1" t="s">
        <v>1831</v>
      </c>
    </row>
    <row r="556" spans="1:11">
      <c r="A556" s="52" t="s">
        <v>1355</v>
      </c>
      <c r="B556" s="53"/>
      <c r="C556" s="54" t="s">
        <v>1253</v>
      </c>
      <c r="F556" s="55" t="s">
        <v>259</v>
      </c>
      <c r="G556" s="55" t="s">
        <v>259</v>
      </c>
      <c r="H556" s="55" t="s">
        <v>1831</v>
      </c>
      <c r="K556" s="1" t="s">
        <v>1831</v>
      </c>
    </row>
    <row r="557" spans="1:11">
      <c r="A557" s="52" t="s">
        <v>1356</v>
      </c>
      <c r="B557" s="53"/>
      <c r="C557" s="54" t="s">
        <v>1253</v>
      </c>
      <c r="F557" s="55" t="s">
        <v>259</v>
      </c>
      <c r="G557" s="55" t="s">
        <v>259</v>
      </c>
      <c r="H557" s="55" t="s">
        <v>1831</v>
      </c>
      <c r="K557" s="1" t="s">
        <v>1831</v>
      </c>
    </row>
    <row r="558" spans="1:11">
      <c r="A558" s="56" t="s">
        <v>1357</v>
      </c>
      <c r="B558" s="57"/>
      <c r="C558" s="54" t="s">
        <v>1253</v>
      </c>
      <c r="F558" s="31" t="s">
        <v>1346</v>
      </c>
      <c r="G558" s="31" t="s">
        <v>1346</v>
      </c>
      <c r="H558" s="55" t="s">
        <v>1831</v>
      </c>
      <c r="K558" s="1" t="s">
        <v>1831</v>
      </c>
    </row>
    <row r="559" spans="1:11">
      <c r="A559" s="52" t="s">
        <v>1358</v>
      </c>
      <c r="B559" s="53"/>
      <c r="C559" s="54" t="s">
        <v>1253</v>
      </c>
      <c r="F559" s="55" t="s">
        <v>259</v>
      </c>
      <c r="G559" s="55" t="s">
        <v>259</v>
      </c>
      <c r="H559" s="55" t="s">
        <v>1831</v>
      </c>
      <c r="K559" s="1" t="s">
        <v>1831</v>
      </c>
    </row>
    <row r="560" spans="1:11">
      <c r="A560" s="52" t="s">
        <v>1359</v>
      </c>
      <c r="B560" s="53"/>
      <c r="C560" s="54" t="s">
        <v>1253</v>
      </c>
      <c r="F560" s="55" t="s">
        <v>1360</v>
      </c>
      <c r="G560" s="1" t="s">
        <v>866</v>
      </c>
      <c r="H560" s="55" t="s">
        <v>1831</v>
      </c>
      <c r="K560" s="1" t="s">
        <v>1831</v>
      </c>
    </row>
    <row r="561" spans="1:11">
      <c r="A561" s="52" t="s">
        <v>1361</v>
      </c>
      <c r="B561" s="53"/>
      <c r="C561" s="54" t="s">
        <v>1253</v>
      </c>
      <c r="F561" s="55" t="s">
        <v>259</v>
      </c>
      <c r="G561" s="55" t="s">
        <v>259</v>
      </c>
      <c r="H561" s="55" t="s">
        <v>1831</v>
      </c>
      <c r="K561" s="1" t="s">
        <v>1831</v>
      </c>
    </row>
    <row r="562" spans="1:11">
      <c r="A562" s="52" t="s">
        <v>1362</v>
      </c>
      <c r="B562" s="53"/>
      <c r="C562" s="54" t="s">
        <v>1253</v>
      </c>
      <c r="F562" s="55" t="s">
        <v>259</v>
      </c>
      <c r="G562" s="55" t="s">
        <v>259</v>
      </c>
      <c r="H562" s="55" t="s">
        <v>1831</v>
      </c>
      <c r="K562" s="1" t="s">
        <v>1831</v>
      </c>
    </row>
    <row r="563" spans="1:11">
      <c r="A563" s="52" t="s">
        <v>1363</v>
      </c>
      <c r="B563" s="53"/>
      <c r="C563" s="54" t="s">
        <v>1253</v>
      </c>
      <c r="F563" s="55" t="s">
        <v>259</v>
      </c>
      <c r="G563" s="55" t="s">
        <v>259</v>
      </c>
      <c r="H563" s="55" t="s">
        <v>1831</v>
      </c>
      <c r="K563" s="1" t="s">
        <v>1831</v>
      </c>
    </row>
    <row r="564" spans="1:11">
      <c r="A564" s="56" t="s">
        <v>1364</v>
      </c>
      <c r="B564" s="57"/>
      <c r="C564" s="54" t="s">
        <v>1253</v>
      </c>
      <c r="F564" s="55" t="s">
        <v>244</v>
      </c>
      <c r="G564" s="1" t="s">
        <v>866</v>
      </c>
      <c r="H564" s="55" t="s">
        <v>1831</v>
      </c>
      <c r="K564" s="1" t="s">
        <v>1831</v>
      </c>
    </row>
    <row r="565" spans="1:11">
      <c r="A565" s="56" t="s">
        <v>1365</v>
      </c>
      <c r="B565" s="57"/>
      <c r="C565" s="54" t="s">
        <v>1253</v>
      </c>
      <c r="F565" s="55" t="s">
        <v>244</v>
      </c>
      <c r="G565" s="1" t="s">
        <v>866</v>
      </c>
      <c r="H565" s="55" t="s">
        <v>1831</v>
      </c>
      <c r="K565" s="1" t="s">
        <v>1831</v>
      </c>
    </row>
    <row r="566" spans="1:11">
      <c r="A566" s="52" t="s">
        <v>1366</v>
      </c>
      <c r="B566" s="53"/>
      <c r="C566" s="54" t="s">
        <v>1253</v>
      </c>
      <c r="F566" s="31" t="s">
        <v>1367</v>
      </c>
      <c r="G566" s="1" t="s">
        <v>866</v>
      </c>
      <c r="H566" s="55" t="s">
        <v>1831</v>
      </c>
      <c r="K566" s="1" t="s">
        <v>1831</v>
      </c>
    </row>
    <row r="567" spans="1:11">
      <c r="A567" s="56" t="s">
        <v>1368</v>
      </c>
      <c r="B567" s="57"/>
      <c r="C567" s="54" t="s">
        <v>1253</v>
      </c>
      <c r="F567" s="31" t="s">
        <v>1369</v>
      </c>
      <c r="G567" s="1" t="s">
        <v>866</v>
      </c>
      <c r="H567" s="55" t="s">
        <v>1831</v>
      </c>
      <c r="K567" s="1" t="s">
        <v>1831</v>
      </c>
    </row>
    <row r="568" spans="1:11">
      <c r="A568" s="56" t="s">
        <v>1370</v>
      </c>
      <c r="B568" s="57"/>
      <c r="C568" s="54" t="s">
        <v>1253</v>
      </c>
      <c r="F568" s="55" t="s">
        <v>259</v>
      </c>
      <c r="G568" s="55" t="s">
        <v>259</v>
      </c>
      <c r="H568" s="55" t="s">
        <v>1831</v>
      </c>
      <c r="K568" s="1" t="s">
        <v>1831</v>
      </c>
    </row>
    <row r="569" spans="1:11">
      <c r="A569" s="56" t="s">
        <v>1371</v>
      </c>
      <c r="B569" s="57"/>
      <c r="C569" s="54" t="s">
        <v>1253</v>
      </c>
      <c r="F569" s="55" t="s">
        <v>259</v>
      </c>
      <c r="G569" s="55" t="s">
        <v>259</v>
      </c>
      <c r="H569" s="55" t="s">
        <v>1831</v>
      </c>
      <c r="K569" s="1" t="s">
        <v>1831</v>
      </c>
    </row>
    <row r="570" spans="1:11">
      <c r="A570" s="56" t="s">
        <v>1372</v>
      </c>
      <c r="B570" s="57"/>
      <c r="C570" s="54" t="s">
        <v>1253</v>
      </c>
      <c r="F570" s="55" t="s">
        <v>259</v>
      </c>
      <c r="G570" s="55" t="s">
        <v>259</v>
      </c>
      <c r="H570" s="55" t="s">
        <v>1831</v>
      </c>
      <c r="K570" s="1" t="s">
        <v>1831</v>
      </c>
    </row>
    <row r="571" spans="1:11">
      <c r="A571" s="56" t="s">
        <v>1373</v>
      </c>
      <c r="B571" s="57"/>
      <c r="C571" s="54" t="s">
        <v>1253</v>
      </c>
      <c r="F571" s="55" t="s">
        <v>259</v>
      </c>
      <c r="G571" s="55" t="s">
        <v>259</v>
      </c>
      <c r="H571" s="55" t="s">
        <v>1831</v>
      </c>
      <c r="K571" s="1" t="s">
        <v>1831</v>
      </c>
    </row>
    <row r="572" spans="1:11">
      <c r="A572" s="52" t="s">
        <v>1374</v>
      </c>
      <c r="B572" s="53"/>
      <c r="C572" s="54" t="s">
        <v>1250</v>
      </c>
      <c r="F572" s="52" t="s">
        <v>1375</v>
      </c>
      <c r="G572" s="1" t="s">
        <v>866</v>
      </c>
      <c r="H572" s="55" t="s">
        <v>1835</v>
      </c>
    </row>
    <row r="573" spans="1:11">
      <c r="A573" s="56" t="s">
        <v>1376</v>
      </c>
      <c r="B573" s="57"/>
      <c r="C573" s="54" t="s">
        <v>1253</v>
      </c>
      <c r="F573" s="31" t="s">
        <v>1375</v>
      </c>
      <c r="G573" s="1" t="s">
        <v>866</v>
      </c>
      <c r="H573" s="55" t="s">
        <v>1835</v>
      </c>
    </row>
    <row r="574" spans="1:11">
      <c r="A574" s="52" t="s">
        <v>1377</v>
      </c>
      <c r="B574" s="53"/>
      <c r="C574" s="28" t="s">
        <v>1378</v>
      </c>
      <c r="F574" s="52" t="s">
        <v>1379</v>
      </c>
      <c r="G574" s="1" t="s">
        <v>866</v>
      </c>
      <c r="H574" s="55" t="s">
        <v>1832</v>
      </c>
    </row>
    <row r="575" spans="1:11">
      <c r="A575" s="52" t="s">
        <v>1380</v>
      </c>
      <c r="B575" s="53"/>
      <c r="C575" s="28" t="s">
        <v>1378</v>
      </c>
      <c r="F575" s="52" t="s">
        <v>1274</v>
      </c>
      <c r="G575" s="1" t="s">
        <v>866</v>
      </c>
      <c r="H575" s="55" t="s">
        <v>1832</v>
      </c>
    </row>
    <row r="576" spans="1:11">
      <c r="A576" s="52" t="s">
        <v>1381</v>
      </c>
      <c r="B576" s="53"/>
      <c r="C576" s="28" t="s">
        <v>1378</v>
      </c>
      <c r="F576" s="52" t="s">
        <v>1382</v>
      </c>
      <c r="G576" s="1" t="s">
        <v>866</v>
      </c>
      <c r="H576" s="55" t="s">
        <v>1832</v>
      </c>
      <c r="K576" s="1" t="s">
        <v>1833</v>
      </c>
    </row>
    <row r="577" spans="1:11">
      <c r="A577" s="52" t="s">
        <v>1383</v>
      </c>
      <c r="B577" s="53"/>
      <c r="C577" s="28" t="s">
        <v>1378</v>
      </c>
      <c r="F577" s="52" t="s">
        <v>244</v>
      </c>
      <c r="G577" s="1" t="s">
        <v>866</v>
      </c>
      <c r="H577" s="55" t="s">
        <v>1832</v>
      </c>
    </row>
    <row r="578" spans="1:11">
      <c r="A578" s="52" t="s">
        <v>1384</v>
      </c>
      <c r="B578" s="53"/>
      <c r="C578" s="28" t="s">
        <v>1378</v>
      </c>
      <c r="F578" s="52" t="s">
        <v>1385</v>
      </c>
      <c r="G578" s="1" t="s">
        <v>866</v>
      </c>
      <c r="H578" s="55" t="s">
        <v>1832</v>
      </c>
      <c r="K578" s="1" t="s">
        <v>1833</v>
      </c>
    </row>
    <row r="579" spans="1:11">
      <c r="A579" s="52" t="s">
        <v>1386</v>
      </c>
      <c r="B579" s="53"/>
      <c r="C579" s="28" t="s">
        <v>1378</v>
      </c>
      <c r="F579" s="52" t="s">
        <v>1387</v>
      </c>
      <c r="G579" s="1" t="s">
        <v>866</v>
      </c>
      <c r="H579" s="55" t="s">
        <v>1832</v>
      </c>
      <c r="K579" s="1" t="s">
        <v>1833</v>
      </c>
    </row>
    <row r="580" spans="1:11">
      <c r="A580" s="52" t="s">
        <v>1388</v>
      </c>
      <c r="B580" s="53"/>
      <c r="C580" s="28" t="s">
        <v>1378</v>
      </c>
      <c r="F580" s="52" t="s">
        <v>1379</v>
      </c>
      <c r="G580" s="1" t="s">
        <v>866</v>
      </c>
      <c r="H580" s="55" t="s">
        <v>1832</v>
      </c>
      <c r="K580" s="1" t="s">
        <v>1833</v>
      </c>
    </row>
    <row r="581" spans="1:11">
      <c r="A581" s="52" t="s">
        <v>1389</v>
      </c>
      <c r="B581" s="53"/>
      <c r="C581" s="28" t="s">
        <v>1378</v>
      </c>
      <c r="F581" s="52" t="s">
        <v>1390</v>
      </c>
      <c r="G581" s="1" t="s">
        <v>866</v>
      </c>
      <c r="H581" s="55" t="s">
        <v>1832</v>
      </c>
    </row>
    <row r="582" spans="1:11">
      <c r="A582" s="52" t="s">
        <v>1391</v>
      </c>
      <c r="B582" s="53"/>
      <c r="C582" s="28" t="s">
        <v>1378</v>
      </c>
      <c r="F582" s="55" t="s">
        <v>1392</v>
      </c>
      <c r="G582" s="1" t="s">
        <v>866</v>
      </c>
      <c r="H582" s="55" t="s">
        <v>1832</v>
      </c>
      <c r="K582" s="1" t="s">
        <v>1833</v>
      </c>
    </row>
    <row r="583" spans="1:11">
      <c r="A583" s="52" t="s">
        <v>1393</v>
      </c>
      <c r="B583" s="53"/>
      <c r="C583" s="28" t="s">
        <v>1378</v>
      </c>
      <c r="F583" s="55" t="s">
        <v>1394</v>
      </c>
      <c r="G583" s="1" t="s">
        <v>866</v>
      </c>
      <c r="H583" s="55" t="s">
        <v>1832</v>
      </c>
    </row>
    <row r="584" spans="1:11">
      <c r="A584" s="58" t="s">
        <v>1395</v>
      </c>
      <c r="B584" s="59"/>
      <c r="C584" s="28" t="s">
        <v>1378</v>
      </c>
      <c r="D584" s="19"/>
      <c r="E584" s="48" t="s">
        <v>1396</v>
      </c>
      <c r="F584" s="28" t="s">
        <v>357</v>
      </c>
      <c r="G584" s="28" t="s">
        <v>357</v>
      </c>
      <c r="H584" s="28" t="s">
        <v>529</v>
      </c>
      <c r="I584" s="19"/>
      <c r="J584" s="19"/>
    </row>
    <row r="585" spans="1:11">
      <c r="A585" s="58" t="s">
        <v>1397</v>
      </c>
      <c r="B585" s="59"/>
      <c r="C585" s="28" t="s">
        <v>1378</v>
      </c>
      <c r="D585" s="19"/>
      <c r="E585" s="48" t="s">
        <v>1396</v>
      </c>
      <c r="F585" s="28" t="s">
        <v>357</v>
      </c>
      <c r="G585" s="28" t="s">
        <v>357</v>
      </c>
      <c r="H585" s="28" t="s">
        <v>529</v>
      </c>
      <c r="I585" s="19"/>
      <c r="J585" s="19"/>
    </row>
    <row r="586" spans="1:11">
      <c r="A586" s="58" t="s">
        <v>1398</v>
      </c>
      <c r="B586" s="59"/>
      <c r="C586" s="28" t="s">
        <v>1378</v>
      </c>
      <c r="D586" s="19"/>
      <c r="E586" s="48" t="s">
        <v>1396</v>
      </c>
      <c r="F586" s="28" t="s">
        <v>357</v>
      </c>
      <c r="G586" s="28" t="s">
        <v>357</v>
      </c>
      <c r="H586" s="28" t="s">
        <v>529</v>
      </c>
      <c r="I586" s="19"/>
      <c r="J586" s="19"/>
    </row>
    <row r="587" spans="1:11">
      <c r="A587" s="58" t="s">
        <v>1399</v>
      </c>
      <c r="B587" s="59"/>
      <c r="C587" s="28" t="s">
        <v>1378</v>
      </c>
      <c r="D587" s="19"/>
      <c r="E587" s="48" t="s">
        <v>1396</v>
      </c>
      <c r="F587" s="28" t="s">
        <v>357</v>
      </c>
      <c r="G587" s="28" t="s">
        <v>357</v>
      </c>
      <c r="H587" s="28" t="s">
        <v>529</v>
      </c>
      <c r="I587" s="19"/>
      <c r="J587" s="19"/>
    </row>
    <row r="588" spans="1:11">
      <c r="A588" s="58" t="s">
        <v>1400</v>
      </c>
      <c r="B588" s="59"/>
      <c r="C588" s="28" t="s">
        <v>1378</v>
      </c>
      <c r="D588" s="19"/>
      <c r="E588" s="48" t="s">
        <v>1396</v>
      </c>
      <c r="F588" s="28" t="s">
        <v>357</v>
      </c>
      <c r="G588" s="28" t="s">
        <v>357</v>
      </c>
      <c r="H588" s="28" t="s">
        <v>529</v>
      </c>
      <c r="I588" s="19"/>
      <c r="J588" s="19"/>
    </row>
    <row r="589" spans="1:11">
      <c r="A589" s="52" t="s">
        <v>1401</v>
      </c>
      <c r="B589" s="53"/>
      <c r="C589" s="28" t="s">
        <v>1378</v>
      </c>
      <c r="F589" s="55" t="s">
        <v>322</v>
      </c>
      <c r="G589" s="55" t="s">
        <v>322</v>
      </c>
      <c r="H589" s="55" t="s">
        <v>1832</v>
      </c>
      <c r="K589" s="1" t="s">
        <v>1833</v>
      </c>
    </row>
    <row r="590" spans="1:11">
      <c r="A590" s="52" t="s">
        <v>1402</v>
      </c>
      <c r="B590" s="53"/>
      <c r="C590" s="28" t="s">
        <v>1378</v>
      </c>
      <c r="F590" s="55" t="s">
        <v>322</v>
      </c>
      <c r="G590" s="55" t="s">
        <v>322</v>
      </c>
      <c r="H590" s="55" t="s">
        <v>1832</v>
      </c>
    </row>
    <row r="591" spans="1:11">
      <c r="A591" s="52" t="s">
        <v>1403</v>
      </c>
      <c r="B591" s="53"/>
      <c r="C591" s="28" t="s">
        <v>1378</v>
      </c>
      <c r="F591" s="55" t="s">
        <v>322</v>
      </c>
      <c r="G591" s="55" t="s">
        <v>322</v>
      </c>
      <c r="H591" s="55" t="s">
        <v>1832</v>
      </c>
      <c r="K591" s="1" t="s">
        <v>1833</v>
      </c>
    </row>
    <row r="592" spans="1:11">
      <c r="A592" s="52" t="s">
        <v>1404</v>
      </c>
      <c r="B592" s="53"/>
      <c r="C592" s="28" t="s">
        <v>1378</v>
      </c>
      <c r="F592" s="55" t="s">
        <v>322</v>
      </c>
      <c r="G592" s="55" t="s">
        <v>322</v>
      </c>
      <c r="H592" s="55" t="s">
        <v>1832</v>
      </c>
      <c r="K592" s="1" t="s">
        <v>1833</v>
      </c>
    </row>
    <row r="593" spans="1:11">
      <c r="A593" s="52" t="s">
        <v>1405</v>
      </c>
      <c r="B593" s="53"/>
      <c r="C593" s="28" t="s">
        <v>1378</v>
      </c>
      <c r="F593" s="55" t="s">
        <v>322</v>
      </c>
      <c r="G593" s="55" t="s">
        <v>322</v>
      </c>
      <c r="H593" s="55" t="s">
        <v>1832</v>
      </c>
      <c r="K593" s="1" t="s">
        <v>1833</v>
      </c>
    </row>
    <row r="594" spans="1:11">
      <c r="A594" s="56" t="s">
        <v>1406</v>
      </c>
      <c r="B594" s="57"/>
      <c r="C594" s="28" t="s">
        <v>1378</v>
      </c>
      <c r="F594" s="55" t="s">
        <v>277</v>
      </c>
      <c r="G594" s="55" t="s">
        <v>277</v>
      </c>
      <c r="H594" s="55" t="s">
        <v>1832</v>
      </c>
    </row>
    <row r="595" spans="1:11">
      <c r="A595" s="52" t="s">
        <v>1407</v>
      </c>
      <c r="B595" s="53"/>
      <c r="C595" s="28" t="s">
        <v>1378</v>
      </c>
      <c r="F595" s="55" t="s">
        <v>568</v>
      </c>
      <c r="G595" s="55" t="s">
        <v>568</v>
      </c>
      <c r="H595" s="55" t="s">
        <v>1832</v>
      </c>
    </row>
    <row r="596" spans="1:11">
      <c r="A596" s="52" t="s">
        <v>1408</v>
      </c>
      <c r="B596" s="53"/>
      <c r="C596" s="28" t="s">
        <v>1378</v>
      </c>
      <c r="F596" s="55" t="s">
        <v>568</v>
      </c>
      <c r="G596" s="55" t="s">
        <v>568</v>
      </c>
      <c r="H596" s="55" t="s">
        <v>1832</v>
      </c>
      <c r="K596" s="1" t="s">
        <v>1834</v>
      </c>
    </row>
    <row r="597" spans="1:11">
      <c r="A597" s="52" t="s">
        <v>1409</v>
      </c>
      <c r="B597" s="53"/>
      <c r="C597" s="28" t="s">
        <v>1378</v>
      </c>
      <c r="F597" s="55" t="s">
        <v>568</v>
      </c>
      <c r="G597" s="55" t="s">
        <v>568</v>
      </c>
      <c r="H597" s="55" t="s">
        <v>1832</v>
      </c>
      <c r="K597" s="1" t="s">
        <v>1833</v>
      </c>
    </row>
    <row r="598" spans="1:11">
      <c r="A598" s="52" t="s">
        <v>1410</v>
      </c>
      <c r="B598" s="53"/>
      <c r="C598" s="28" t="s">
        <v>1378</v>
      </c>
      <c r="F598" s="55" t="s">
        <v>441</v>
      </c>
      <c r="G598" s="55" t="s">
        <v>441</v>
      </c>
      <c r="H598" s="55" t="s">
        <v>1832</v>
      </c>
    </row>
    <row r="599" spans="1:11">
      <c r="A599" s="52" t="s">
        <v>1411</v>
      </c>
      <c r="B599" s="53"/>
      <c r="C599" s="28" t="s">
        <v>1378</v>
      </c>
      <c r="F599" s="55" t="s">
        <v>277</v>
      </c>
      <c r="G599" s="55" t="s">
        <v>277</v>
      </c>
      <c r="H599" s="55" t="s">
        <v>1832</v>
      </c>
    </row>
    <row r="600" spans="1:11">
      <c r="A600" s="56" t="s">
        <v>1412</v>
      </c>
      <c r="B600" s="57"/>
      <c r="C600" s="28" t="s">
        <v>1378</v>
      </c>
      <c r="F600" s="55" t="s">
        <v>568</v>
      </c>
      <c r="G600" s="55" t="s">
        <v>568</v>
      </c>
      <c r="H600" s="55" t="s">
        <v>1832</v>
      </c>
    </row>
    <row r="601" spans="1:11">
      <c r="A601" s="56" t="s">
        <v>1413</v>
      </c>
      <c r="B601" s="57"/>
      <c r="C601" s="28" t="s">
        <v>1378</v>
      </c>
      <c r="F601" s="55" t="s">
        <v>568</v>
      </c>
      <c r="G601" s="55" t="s">
        <v>568</v>
      </c>
      <c r="H601" s="55" t="s">
        <v>1832</v>
      </c>
      <c r="K601" s="1" t="s">
        <v>1834</v>
      </c>
    </row>
    <row r="602" spans="1:11">
      <c r="A602" s="56" t="s">
        <v>1414</v>
      </c>
      <c r="B602" s="57"/>
      <c r="C602" s="28" t="s">
        <v>1378</v>
      </c>
      <c r="F602" s="55" t="s">
        <v>568</v>
      </c>
      <c r="G602" s="55" t="s">
        <v>568</v>
      </c>
      <c r="H602" s="55" t="s">
        <v>1832</v>
      </c>
    </row>
    <row r="603" spans="1:11">
      <c r="A603" s="56" t="s">
        <v>1415</v>
      </c>
      <c r="B603" s="57"/>
      <c r="C603" s="28" t="s">
        <v>1378</v>
      </c>
      <c r="F603" s="55" t="s">
        <v>568</v>
      </c>
      <c r="G603" s="55" t="s">
        <v>568</v>
      </c>
      <c r="H603" s="55" t="s">
        <v>1832</v>
      </c>
    </row>
    <row r="604" spans="1:11">
      <c r="A604" s="56" t="s">
        <v>1416</v>
      </c>
      <c r="B604" s="57"/>
      <c r="C604" s="28" t="s">
        <v>1378</v>
      </c>
      <c r="F604" s="55" t="s">
        <v>522</v>
      </c>
      <c r="G604" s="55" t="s">
        <v>522</v>
      </c>
      <c r="H604" s="55" t="s">
        <v>1832</v>
      </c>
    </row>
    <row r="605" spans="1:11">
      <c r="A605" s="56" t="s">
        <v>1417</v>
      </c>
      <c r="B605" s="57"/>
      <c r="C605" s="28" t="s">
        <v>1378</v>
      </c>
      <c r="F605" s="55" t="s">
        <v>1418</v>
      </c>
      <c r="G605" s="1" t="s">
        <v>866</v>
      </c>
      <c r="H605" s="55" t="s">
        <v>1832</v>
      </c>
    </row>
    <row r="606" spans="1:11">
      <c r="A606" s="56" t="s">
        <v>1419</v>
      </c>
      <c r="B606" s="57"/>
      <c r="C606" s="28" t="s">
        <v>1378</v>
      </c>
      <c r="F606" s="55" t="s">
        <v>1418</v>
      </c>
      <c r="G606" s="1" t="s">
        <v>866</v>
      </c>
      <c r="H606" s="55" t="s">
        <v>1832</v>
      </c>
    </row>
    <row r="607" spans="1:11">
      <c r="A607" s="56" t="s">
        <v>1420</v>
      </c>
      <c r="B607" s="57"/>
      <c r="C607" s="28" t="s">
        <v>1378</v>
      </c>
      <c r="F607" s="55" t="s">
        <v>1418</v>
      </c>
      <c r="G607" s="1" t="s">
        <v>866</v>
      </c>
      <c r="H607" s="55" t="s">
        <v>1832</v>
      </c>
      <c r="K607" s="1" t="s">
        <v>1834</v>
      </c>
    </row>
    <row r="608" spans="1:11">
      <c r="A608" s="56" t="s">
        <v>1421</v>
      </c>
      <c r="B608" s="57"/>
      <c r="C608" s="28" t="s">
        <v>1378</v>
      </c>
      <c r="F608" s="55" t="s">
        <v>1418</v>
      </c>
      <c r="G608" s="1" t="s">
        <v>866</v>
      </c>
      <c r="H608" s="55" t="s">
        <v>1832</v>
      </c>
      <c r="K608" s="1" t="s">
        <v>1834</v>
      </c>
    </row>
    <row r="609" spans="1:11">
      <c r="A609" s="52" t="s">
        <v>1422</v>
      </c>
      <c r="B609" s="53"/>
      <c r="C609" s="28" t="s">
        <v>1378</v>
      </c>
      <c r="F609" s="52" t="s">
        <v>1379</v>
      </c>
      <c r="G609" s="1" t="s">
        <v>866</v>
      </c>
      <c r="H609" s="55" t="s">
        <v>1832</v>
      </c>
      <c r="K609" s="1" t="s">
        <v>1831</v>
      </c>
    </row>
    <row r="610" spans="1:11">
      <c r="A610" s="52" t="s">
        <v>1423</v>
      </c>
      <c r="B610" s="53"/>
      <c r="C610" s="28" t="s">
        <v>1378</v>
      </c>
      <c r="F610" s="52" t="s">
        <v>1424</v>
      </c>
      <c r="G610" s="1" t="s">
        <v>866</v>
      </c>
      <c r="H610" s="55" t="s">
        <v>1832</v>
      </c>
    </row>
    <row r="611" spans="1:11">
      <c r="A611" s="30" t="s">
        <v>1425</v>
      </c>
      <c r="B611" s="60"/>
      <c r="C611" s="28" t="s">
        <v>1378</v>
      </c>
      <c r="F611" s="55" t="s">
        <v>1426</v>
      </c>
      <c r="G611" s="55" t="s">
        <v>1426</v>
      </c>
      <c r="H611" s="55" t="s">
        <v>1832</v>
      </c>
      <c r="K611" s="1" t="s">
        <v>1831</v>
      </c>
    </row>
    <row r="612" spans="1:11">
      <c r="A612" s="56" t="s">
        <v>1427</v>
      </c>
      <c r="B612" s="57"/>
      <c r="C612" s="28" t="s">
        <v>1378</v>
      </c>
      <c r="F612" s="55" t="s">
        <v>277</v>
      </c>
      <c r="G612" s="55" t="s">
        <v>277</v>
      </c>
      <c r="H612" s="55" t="s">
        <v>1832</v>
      </c>
    </row>
    <row r="613" spans="1:11">
      <c r="A613" s="58" t="s">
        <v>1428</v>
      </c>
      <c r="B613" s="59"/>
      <c r="C613" s="28" t="s">
        <v>1429</v>
      </c>
      <c r="D613" s="19"/>
      <c r="E613" s="19" t="s">
        <v>1430</v>
      </c>
      <c r="F613" s="58" t="s">
        <v>1431</v>
      </c>
      <c r="G613" s="19" t="s">
        <v>866</v>
      </c>
      <c r="H613" s="28" t="s">
        <v>1835</v>
      </c>
      <c r="I613" s="19"/>
      <c r="J613" s="19"/>
    </row>
    <row r="614" spans="1:11">
      <c r="A614" s="58" t="s">
        <v>1432</v>
      </c>
      <c r="B614" s="59"/>
      <c r="C614" s="28" t="s">
        <v>1429</v>
      </c>
      <c r="D614" s="19"/>
      <c r="E614" s="19"/>
      <c r="F614" s="58" t="s">
        <v>1433</v>
      </c>
      <c r="G614" s="19" t="s">
        <v>866</v>
      </c>
      <c r="H614" s="28" t="s">
        <v>1832</v>
      </c>
      <c r="I614" s="19"/>
      <c r="J614" s="19"/>
    </row>
    <row r="615" spans="1:11">
      <c r="A615" s="58" t="s">
        <v>1434</v>
      </c>
      <c r="B615" s="59"/>
      <c r="C615" s="28" t="s">
        <v>1429</v>
      </c>
      <c r="D615" s="19"/>
      <c r="E615" s="19"/>
      <c r="F615" s="58" t="s">
        <v>1264</v>
      </c>
      <c r="G615" s="19" t="s">
        <v>866</v>
      </c>
      <c r="H615" s="28" t="s">
        <v>1831</v>
      </c>
      <c r="I615" s="19"/>
      <c r="J615" s="19"/>
      <c r="K615" s="1" t="s">
        <v>1831</v>
      </c>
    </row>
    <row r="616" spans="1:11">
      <c r="A616" s="58" t="s">
        <v>1435</v>
      </c>
      <c r="B616" s="59"/>
      <c r="C616" s="28" t="s">
        <v>1429</v>
      </c>
      <c r="D616" s="19"/>
      <c r="E616" s="19"/>
      <c r="F616" s="58" t="s">
        <v>1436</v>
      </c>
      <c r="G616" s="19" t="s">
        <v>866</v>
      </c>
      <c r="H616" s="28" t="s">
        <v>1831</v>
      </c>
      <c r="I616" s="19"/>
      <c r="J616" s="19"/>
    </row>
    <row r="617" spans="1:11">
      <c r="A617" s="58" t="s">
        <v>1437</v>
      </c>
      <c r="B617" s="59"/>
      <c r="C617" s="28" t="s">
        <v>1429</v>
      </c>
      <c r="D617" s="19"/>
      <c r="E617" s="19"/>
      <c r="F617" s="58" t="s">
        <v>1438</v>
      </c>
      <c r="G617" s="19" t="s">
        <v>866</v>
      </c>
      <c r="H617" s="28" t="s">
        <v>1831</v>
      </c>
      <c r="I617" s="19"/>
      <c r="J617" s="19"/>
    </row>
    <row r="618" spans="1:11">
      <c r="A618" s="58" t="s">
        <v>1439</v>
      </c>
      <c r="B618" s="59"/>
      <c r="C618" s="28" t="s">
        <v>1429</v>
      </c>
      <c r="D618" s="19"/>
      <c r="E618" s="19"/>
      <c r="F618" s="58" t="s">
        <v>1440</v>
      </c>
      <c r="G618" s="19" t="s">
        <v>866</v>
      </c>
      <c r="H618" s="58" t="s">
        <v>1831</v>
      </c>
      <c r="I618" s="19"/>
      <c r="J618" s="19"/>
    </row>
    <row r="619" spans="1:11">
      <c r="A619" s="61" t="s">
        <v>1441</v>
      </c>
      <c r="B619" s="62"/>
      <c r="C619" s="28" t="s">
        <v>1429</v>
      </c>
      <c r="D619" s="19"/>
      <c r="E619" s="19"/>
      <c r="F619" s="28" t="s">
        <v>1436</v>
      </c>
      <c r="G619" s="19" t="s">
        <v>866</v>
      </c>
      <c r="H619" s="28" t="s">
        <v>1831</v>
      </c>
      <c r="I619" s="19"/>
      <c r="J619" s="19"/>
      <c r="K619" s="1" t="s">
        <v>1831</v>
      </c>
    </row>
    <row r="620" spans="1:11">
      <c r="A620" s="52" t="s">
        <v>1442</v>
      </c>
      <c r="B620" s="53"/>
      <c r="C620" s="54" t="s">
        <v>934</v>
      </c>
      <c r="F620" s="52" t="s">
        <v>1443</v>
      </c>
      <c r="G620" s="1" t="s">
        <v>866</v>
      </c>
      <c r="H620" s="55" t="s">
        <v>1835</v>
      </c>
    </row>
    <row r="621" spans="1:11">
      <c r="A621" s="52" t="s">
        <v>1444</v>
      </c>
      <c r="B621" s="53"/>
      <c r="C621" s="54" t="s">
        <v>934</v>
      </c>
      <c r="F621" s="55" t="s">
        <v>1387</v>
      </c>
      <c r="G621" s="1" t="s">
        <v>866</v>
      </c>
      <c r="H621" s="55" t="s">
        <v>1835</v>
      </c>
    </row>
    <row r="622" spans="1:11">
      <c r="A622" s="52" t="s">
        <v>1445</v>
      </c>
      <c r="B622" s="53"/>
      <c r="C622" s="63" t="s">
        <v>1446</v>
      </c>
      <c r="F622" s="52" t="s">
        <v>1447</v>
      </c>
      <c r="G622" s="1" t="s">
        <v>866</v>
      </c>
      <c r="H622" s="52" t="s">
        <v>1831</v>
      </c>
      <c r="K622" s="1" t="s">
        <v>1831</v>
      </c>
    </row>
    <row r="623" spans="1:11">
      <c r="A623" s="52" t="s">
        <v>1448</v>
      </c>
      <c r="B623" s="53"/>
      <c r="C623" s="63" t="s">
        <v>1446</v>
      </c>
      <c r="F623" s="52" t="s">
        <v>1449</v>
      </c>
      <c r="G623" s="1" t="s">
        <v>866</v>
      </c>
      <c r="H623" s="55" t="s">
        <v>1835</v>
      </c>
    </row>
    <row r="624" spans="1:11">
      <c r="A624" s="52" t="s">
        <v>1450</v>
      </c>
      <c r="B624" s="53"/>
      <c r="C624" s="63" t="s">
        <v>1446</v>
      </c>
      <c r="F624" s="52" t="s">
        <v>1451</v>
      </c>
      <c r="G624" s="1" t="s">
        <v>866</v>
      </c>
      <c r="H624" s="52" t="s">
        <v>1831</v>
      </c>
    </row>
    <row r="625" spans="1:11">
      <c r="A625" s="52" t="s">
        <v>1452</v>
      </c>
      <c r="B625" s="53"/>
      <c r="C625" s="63" t="s">
        <v>1446</v>
      </c>
      <c r="F625" s="52" t="s">
        <v>1453</v>
      </c>
      <c r="G625" s="1" t="s">
        <v>866</v>
      </c>
      <c r="H625" s="55" t="s">
        <v>1835</v>
      </c>
      <c r="K625" s="1" t="s">
        <v>1835</v>
      </c>
    </row>
    <row r="626" spans="1:11">
      <c r="A626" s="56" t="s">
        <v>1454</v>
      </c>
      <c r="B626" s="57"/>
      <c r="C626" s="63" t="s">
        <v>1446</v>
      </c>
      <c r="F626" s="55" t="s">
        <v>1455</v>
      </c>
      <c r="G626" s="1" t="s">
        <v>866</v>
      </c>
      <c r="H626" s="55" t="s">
        <v>1835</v>
      </c>
    </row>
    <row r="627" spans="1:11">
      <c r="A627" s="64" t="s">
        <v>1456</v>
      </c>
      <c r="B627" s="65"/>
      <c r="C627" s="66" t="s">
        <v>1446</v>
      </c>
      <c r="D627" s="67"/>
      <c r="E627" s="67"/>
      <c r="F627" s="68" t="s">
        <v>1457</v>
      </c>
      <c r="G627" s="67" t="s">
        <v>866</v>
      </c>
      <c r="H627" s="69" t="s">
        <v>1835</v>
      </c>
      <c r="I627" s="67"/>
      <c r="J627" s="67"/>
      <c r="K627" s="67"/>
    </row>
  </sheetData>
  <phoneticPr fontId="2" type="noConversion"/>
  <conditionalFormatting sqref="D75:D76">
    <cfRule type="duplicateValues" dxfId="4" priority="3"/>
  </conditionalFormatting>
  <conditionalFormatting sqref="D187:D188">
    <cfRule type="duplicateValues" dxfId="3" priority="2"/>
  </conditionalFormatting>
  <conditionalFormatting sqref="D189:E223 D224 D225:E259 D260 D261:E263 D264 D265:E350 E351 D352:E365 D366:D367 D368:E371 D372 D373:E375 D376 D377:E379 D390:E394">
    <cfRule type="containsText" dxfId="2" priority="4" operator="containsText" text="Addabarie 10 ">
      <formula>NOT(ISERROR(SEARCH("Addabarie 10 ",D189)))</formula>
    </cfRule>
  </conditionalFormatting>
  <conditionalFormatting sqref="E132">
    <cfRule type="containsText" dxfId="1" priority="1" operator="containsText" text="Addabarie 10 ">
      <formula>NOT(ISERROR(SEARCH("Addabarie 10 ",E132)))</formula>
    </cfRule>
  </conditionalFormatting>
  <conditionalFormatting sqref="E380:E394">
    <cfRule type="containsText" dxfId="0" priority="5" operator="containsText" text="Addabarie 10 ">
      <formula>NOT(ISERROR(SEARCH("Addabarie 10 ",E380)))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B0E88-05BC-B84A-B37E-9BC1C6ECAB81}">
  <dimension ref="A1:D627"/>
  <sheetViews>
    <sheetView workbookViewId="0">
      <selection activeCell="B17" sqref="B17"/>
    </sheetView>
  </sheetViews>
  <sheetFormatPr baseColWidth="10" defaultRowHeight="16"/>
  <cols>
    <col min="1" max="1" width="10.83203125" style="1"/>
    <col min="2" max="2" width="19" style="1" customWidth="1"/>
    <col min="3" max="3" width="14.6640625" style="1" customWidth="1"/>
    <col min="4" max="4" width="24.6640625" style="1" customWidth="1"/>
    <col min="5" max="16384" width="10.83203125" style="1"/>
  </cols>
  <sheetData>
    <row r="1" spans="1:4">
      <c r="A1" s="1" t="s">
        <v>1893</v>
      </c>
    </row>
    <row r="2" spans="1:4">
      <c r="A2" s="81" t="s">
        <v>1488</v>
      </c>
      <c r="B2" s="81" t="s">
        <v>1489</v>
      </c>
      <c r="C2" s="81" t="s">
        <v>1490</v>
      </c>
      <c r="D2" s="81" t="s">
        <v>1881</v>
      </c>
    </row>
    <row r="3" spans="1:4">
      <c r="A3" s="1" t="s">
        <v>86</v>
      </c>
      <c r="B3" s="1">
        <v>212154746</v>
      </c>
      <c r="C3" s="70">
        <v>0.98760000000000003</v>
      </c>
      <c r="D3" s="70">
        <v>0.89439999999999997</v>
      </c>
    </row>
    <row r="4" spans="1:4">
      <c r="A4" s="1" t="s">
        <v>91</v>
      </c>
      <c r="B4" s="1">
        <v>161645802</v>
      </c>
      <c r="C4" s="70">
        <v>0.96360000000000001</v>
      </c>
      <c r="D4" s="70">
        <v>0.87039999999999995</v>
      </c>
    </row>
    <row r="5" spans="1:4">
      <c r="A5" s="1" t="s">
        <v>94</v>
      </c>
      <c r="B5" s="1">
        <v>212034172</v>
      </c>
      <c r="C5" s="70">
        <v>0.98909999999999998</v>
      </c>
      <c r="D5" s="70">
        <v>0.85929999999999995</v>
      </c>
    </row>
    <row r="6" spans="1:4">
      <c r="A6" s="1" t="s">
        <v>97</v>
      </c>
      <c r="B6" s="1">
        <v>200669144</v>
      </c>
      <c r="C6" s="70">
        <v>0.99070000000000003</v>
      </c>
      <c r="D6" s="70">
        <v>0.87470000000000003</v>
      </c>
    </row>
    <row r="7" spans="1:4">
      <c r="A7" s="1" t="s">
        <v>100</v>
      </c>
      <c r="B7" s="1">
        <v>195521403</v>
      </c>
      <c r="C7" s="70">
        <v>0.99170000000000003</v>
      </c>
      <c r="D7" s="70">
        <v>0.88429999999999997</v>
      </c>
    </row>
    <row r="8" spans="1:4">
      <c r="A8" s="1" t="s">
        <v>102</v>
      </c>
      <c r="B8" s="1">
        <v>194615805</v>
      </c>
      <c r="C8" s="70">
        <v>0.99070000000000003</v>
      </c>
      <c r="D8" s="70">
        <v>0.88460000000000005</v>
      </c>
    </row>
    <row r="9" spans="1:4">
      <c r="A9" s="1" t="s">
        <v>104</v>
      </c>
      <c r="B9" s="1">
        <v>209531365</v>
      </c>
      <c r="C9" s="70">
        <v>0.98799999999999999</v>
      </c>
      <c r="D9" s="70">
        <v>0.88290000000000002</v>
      </c>
    </row>
    <row r="10" spans="1:4">
      <c r="A10" s="1" t="s">
        <v>107</v>
      </c>
      <c r="B10" s="1">
        <v>198966258</v>
      </c>
      <c r="C10" s="70">
        <v>0.97819999999999996</v>
      </c>
      <c r="D10" s="70">
        <v>0.88249999999999995</v>
      </c>
    </row>
    <row r="11" spans="1:4">
      <c r="A11" s="1" t="s">
        <v>109</v>
      </c>
      <c r="B11" s="1">
        <v>178177777</v>
      </c>
      <c r="C11" s="70">
        <v>0.99319999999999997</v>
      </c>
      <c r="D11" s="70">
        <v>0.89219999999999999</v>
      </c>
    </row>
    <row r="12" spans="1:4">
      <c r="A12" s="1" t="s">
        <v>113</v>
      </c>
      <c r="B12" s="1">
        <v>183503482</v>
      </c>
      <c r="C12" s="70">
        <v>0.99350000000000005</v>
      </c>
      <c r="D12" s="70">
        <v>0.88360000000000005</v>
      </c>
    </row>
    <row r="13" spans="1:4">
      <c r="A13" s="1" t="s">
        <v>115</v>
      </c>
      <c r="B13" s="1">
        <v>192684458</v>
      </c>
      <c r="C13" s="70">
        <v>0.99170000000000003</v>
      </c>
      <c r="D13" s="70">
        <v>0.89319999999999999</v>
      </c>
    </row>
    <row r="14" spans="1:4">
      <c r="A14" s="1" t="s">
        <v>117</v>
      </c>
      <c r="B14" s="1">
        <v>196922091</v>
      </c>
      <c r="C14" s="70">
        <v>0.99080000000000001</v>
      </c>
      <c r="D14" s="70">
        <v>0.89200000000000002</v>
      </c>
    </row>
    <row r="15" spans="1:4">
      <c r="A15" s="1" t="s">
        <v>119</v>
      </c>
      <c r="B15" s="1">
        <v>170070813</v>
      </c>
      <c r="C15" s="70">
        <v>0.99080000000000001</v>
      </c>
      <c r="D15" s="70">
        <v>0.88519999999999999</v>
      </c>
    </row>
    <row r="16" spans="1:4">
      <c r="A16" s="1" t="s">
        <v>121</v>
      </c>
      <c r="B16" s="1">
        <v>179920872</v>
      </c>
      <c r="C16" s="70">
        <v>0.99109999999999998</v>
      </c>
      <c r="D16" s="70">
        <v>0.89529999999999998</v>
      </c>
    </row>
    <row r="17" spans="1:4">
      <c r="A17" s="1" t="s">
        <v>123</v>
      </c>
      <c r="B17" s="1">
        <v>176464111</v>
      </c>
      <c r="C17" s="70">
        <v>0.99029999999999996</v>
      </c>
      <c r="D17" s="70">
        <v>0.87709999999999999</v>
      </c>
    </row>
    <row r="18" spans="1:4">
      <c r="A18" s="1" t="s">
        <v>125</v>
      </c>
      <c r="B18" s="1">
        <v>173621165</v>
      </c>
      <c r="C18" s="70">
        <v>0.99129999999999996</v>
      </c>
      <c r="D18" s="70">
        <v>0.89019999999999999</v>
      </c>
    </row>
    <row r="19" spans="1:4">
      <c r="A19" s="1" t="s">
        <v>127</v>
      </c>
      <c r="B19" s="1">
        <v>144741729</v>
      </c>
      <c r="C19" s="70">
        <v>0.99080000000000001</v>
      </c>
      <c r="D19" s="70">
        <v>0.88560000000000005</v>
      </c>
    </row>
    <row r="20" spans="1:4">
      <c r="A20" s="1" t="s">
        <v>129</v>
      </c>
      <c r="B20" s="1">
        <v>168537915</v>
      </c>
      <c r="C20" s="70">
        <v>0.98960000000000004</v>
      </c>
      <c r="D20" s="70">
        <v>0.89100000000000001</v>
      </c>
    </row>
    <row r="21" spans="1:4">
      <c r="A21" s="1" t="s">
        <v>131</v>
      </c>
      <c r="B21" s="1">
        <v>173997648</v>
      </c>
      <c r="C21" s="70">
        <v>0.99070000000000003</v>
      </c>
      <c r="D21" s="70">
        <v>0.88490000000000002</v>
      </c>
    </row>
    <row r="22" spans="1:4">
      <c r="A22" s="1" t="s">
        <v>134</v>
      </c>
      <c r="B22" s="1">
        <v>183714777</v>
      </c>
      <c r="C22" s="70">
        <v>0.99109999999999998</v>
      </c>
      <c r="D22" s="70">
        <v>0.9002</v>
      </c>
    </row>
    <row r="23" spans="1:4">
      <c r="A23" s="1" t="s">
        <v>136</v>
      </c>
      <c r="B23" s="1">
        <v>196021874</v>
      </c>
      <c r="C23" s="70">
        <v>0.99270000000000003</v>
      </c>
      <c r="D23" s="70">
        <v>0.8911</v>
      </c>
    </row>
    <row r="24" spans="1:4">
      <c r="A24" s="1" t="s">
        <v>140</v>
      </c>
      <c r="B24" s="1">
        <v>160745597</v>
      </c>
      <c r="C24" s="70">
        <v>0.99270000000000003</v>
      </c>
      <c r="D24" s="70">
        <v>0.88400000000000001</v>
      </c>
    </row>
    <row r="25" spans="1:4">
      <c r="A25" s="1" t="s">
        <v>142</v>
      </c>
      <c r="B25" s="1">
        <v>158966570</v>
      </c>
      <c r="C25" s="70">
        <v>0.98870000000000002</v>
      </c>
      <c r="D25" s="70">
        <v>0.87609999999999999</v>
      </c>
    </row>
    <row r="26" spans="1:4">
      <c r="A26" s="1" t="s">
        <v>144</v>
      </c>
      <c r="B26" s="1">
        <v>184895671</v>
      </c>
      <c r="C26" s="70">
        <v>0.99280000000000002</v>
      </c>
      <c r="D26" s="70">
        <v>0.89229999999999998</v>
      </c>
    </row>
    <row r="27" spans="1:4">
      <c r="A27" s="1" t="s">
        <v>146</v>
      </c>
      <c r="B27" s="1">
        <v>247008373</v>
      </c>
      <c r="C27" s="70">
        <v>0.99280000000000002</v>
      </c>
      <c r="D27" s="70">
        <v>0.86150000000000004</v>
      </c>
    </row>
    <row r="28" spans="1:4">
      <c r="A28" s="1" t="s">
        <v>149</v>
      </c>
      <c r="B28" s="1">
        <v>179377672</v>
      </c>
      <c r="C28" s="70">
        <v>0.99299999999999999</v>
      </c>
      <c r="D28" s="70">
        <v>0.86899999999999999</v>
      </c>
    </row>
    <row r="29" spans="1:4">
      <c r="A29" s="1" t="s">
        <v>151</v>
      </c>
      <c r="B29" s="1">
        <v>209410164</v>
      </c>
      <c r="C29" s="70">
        <v>0.98929999999999996</v>
      </c>
      <c r="D29" s="70">
        <v>0.873</v>
      </c>
    </row>
    <row r="30" spans="1:4">
      <c r="A30" s="1" t="s">
        <v>153</v>
      </c>
      <c r="B30" s="1">
        <v>204541255</v>
      </c>
      <c r="C30" s="70">
        <v>0.99150000000000005</v>
      </c>
      <c r="D30" s="70">
        <v>0.87690000000000001</v>
      </c>
    </row>
    <row r="31" spans="1:4">
      <c r="A31" s="1" t="s">
        <v>155</v>
      </c>
      <c r="B31" s="1">
        <v>193630928</v>
      </c>
      <c r="C31" s="70">
        <v>0.99209999999999998</v>
      </c>
      <c r="D31" s="70">
        <v>0.86099999999999999</v>
      </c>
    </row>
    <row r="32" spans="1:4">
      <c r="A32" s="1" t="s">
        <v>158</v>
      </c>
      <c r="B32" s="1">
        <v>210153644</v>
      </c>
      <c r="C32" s="70">
        <v>0.99199999999999999</v>
      </c>
      <c r="D32" s="70">
        <v>0.87190000000000001</v>
      </c>
    </row>
    <row r="33" spans="1:4">
      <c r="A33" s="1" t="s">
        <v>160</v>
      </c>
      <c r="B33" s="1">
        <v>193173089</v>
      </c>
      <c r="C33" s="70">
        <v>0.99199999999999999</v>
      </c>
      <c r="D33" s="70">
        <v>0.87929999999999997</v>
      </c>
    </row>
    <row r="34" spans="1:4">
      <c r="A34" s="1" t="s">
        <v>163</v>
      </c>
      <c r="B34" s="1">
        <v>207972673</v>
      </c>
      <c r="C34" s="70">
        <v>0.9899</v>
      </c>
      <c r="D34" s="70">
        <v>0.85429999999999995</v>
      </c>
    </row>
    <row r="35" spans="1:4">
      <c r="A35" s="1" t="s">
        <v>165</v>
      </c>
      <c r="B35" s="1">
        <v>229029070</v>
      </c>
      <c r="C35" s="70">
        <v>0.98419999999999996</v>
      </c>
      <c r="D35" s="70">
        <v>0.89100000000000001</v>
      </c>
    </row>
    <row r="36" spans="1:4">
      <c r="A36" s="1" t="s">
        <v>168</v>
      </c>
      <c r="B36" s="1">
        <v>224489340</v>
      </c>
      <c r="C36" s="70">
        <v>0.99209999999999998</v>
      </c>
      <c r="D36" s="70">
        <v>0.88839999999999997</v>
      </c>
    </row>
    <row r="37" spans="1:4">
      <c r="A37" s="1" t="s">
        <v>170</v>
      </c>
      <c r="B37" s="1">
        <v>231477647</v>
      </c>
      <c r="C37" s="70">
        <v>0.98089999999999999</v>
      </c>
      <c r="D37" s="70">
        <v>0.86899999999999999</v>
      </c>
    </row>
    <row r="38" spans="1:4">
      <c r="A38" s="1" t="s">
        <v>172</v>
      </c>
      <c r="B38" s="1">
        <v>209540015</v>
      </c>
      <c r="C38" s="70">
        <v>0.99080000000000001</v>
      </c>
      <c r="D38" s="70">
        <v>0.87860000000000005</v>
      </c>
    </row>
    <row r="39" spans="1:4">
      <c r="A39" s="1" t="s">
        <v>174</v>
      </c>
      <c r="B39" s="1">
        <v>211967994</v>
      </c>
      <c r="C39" s="70">
        <v>0.98750000000000004</v>
      </c>
      <c r="D39" s="70">
        <v>0.85870000000000002</v>
      </c>
    </row>
    <row r="40" spans="1:4">
      <c r="A40" s="1" t="s">
        <v>176</v>
      </c>
      <c r="B40" s="1">
        <v>213208909</v>
      </c>
      <c r="C40" s="70">
        <v>0.99070000000000003</v>
      </c>
      <c r="D40" s="70">
        <v>0.87590000000000001</v>
      </c>
    </row>
    <row r="41" spans="1:4">
      <c r="A41" s="1" t="s">
        <v>178</v>
      </c>
      <c r="B41" s="1">
        <v>194995917</v>
      </c>
      <c r="C41" s="70">
        <v>0.99109999999999998</v>
      </c>
      <c r="D41" s="70">
        <v>0.87819999999999998</v>
      </c>
    </row>
    <row r="42" spans="1:4">
      <c r="A42" s="1" t="s">
        <v>181</v>
      </c>
      <c r="B42" s="1">
        <v>202901135</v>
      </c>
      <c r="C42" s="70">
        <v>0.96730000000000005</v>
      </c>
      <c r="D42" s="70">
        <v>0.84230000000000005</v>
      </c>
    </row>
    <row r="43" spans="1:4">
      <c r="A43" s="1" t="s">
        <v>184</v>
      </c>
      <c r="B43" s="1">
        <v>180166173</v>
      </c>
      <c r="C43" s="70">
        <v>0.98880000000000001</v>
      </c>
      <c r="D43" s="70">
        <v>0.84889999999999999</v>
      </c>
    </row>
    <row r="44" spans="1:4">
      <c r="A44" s="1" t="s">
        <v>187</v>
      </c>
      <c r="B44" s="1">
        <v>194706936</v>
      </c>
      <c r="C44" s="70">
        <v>0.98250000000000004</v>
      </c>
      <c r="D44" s="70">
        <v>0.86050000000000004</v>
      </c>
    </row>
    <row r="45" spans="1:4">
      <c r="A45" s="1" t="s">
        <v>189</v>
      </c>
      <c r="B45" s="1">
        <v>254321853</v>
      </c>
      <c r="C45" s="70">
        <v>0.98780000000000001</v>
      </c>
      <c r="D45" s="70">
        <v>0.83899999999999997</v>
      </c>
    </row>
    <row r="46" spans="1:4">
      <c r="A46" s="1" t="s">
        <v>191</v>
      </c>
      <c r="B46" s="1">
        <v>235314020</v>
      </c>
      <c r="C46" s="70">
        <v>0.98750000000000004</v>
      </c>
      <c r="D46" s="70">
        <v>0.87490000000000001</v>
      </c>
    </row>
    <row r="47" spans="1:4">
      <c r="A47" s="1" t="s">
        <v>193</v>
      </c>
      <c r="B47" s="1">
        <v>267228601</v>
      </c>
      <c r="C47" s="70">
        <v>0.9899</v>
      </c>
      <c r="D47" s="70">
        <v>0.86109999999999998</v>
      </c>
    </row>
    <row r="48" spans="1:4">
      <c r="A48" s="1" t="s">
        <v>195</v>
      </c>
      <c r="B48" s="1">
        <v>214693251</v>
      </c>
      <c r="C48" s="70">
        <v>0.99009999999999998</v>
      </c>
      <c r="D48" s="70">
        <v>0.85040000000000004</v>
      </c>
    </row>
    <row r="49" spans="1:4">
      <c r="A49" s="1" t="s">
        <v>197</v>
      </c>
      <c r="B49" s="1">
        <v>259712771</v>
      </c>
      <c r="C49" s="70">
        <v>0.9919</v>
      </c>
      <c r="D49" s="70">
        <v>0.87350000000000005</v>
      </c>
    </row>
    <row r="50" spans="1:4">
      <c r="A50" s="1" t="s">
        <v>199</v>
      </c>
      <c r="B50" s="1">
        <v>280150413</v>
      </c>
      <c r="C50" s="70">
        <v>0.98770000000000002</v>
      </c>
      <c r="D50" s="70">
        <v>0.83489999999999998</v>
      </c>
    </row>
    <row r="51" spans="1:4">
      <c r="A51" s="1" t="s">
        <v>201</v>
      </c>
      <c r="B51" s="1">
        <v>208567303</v>
      </c>
      <c r="C51" s="70">
        <v>0.9909</v>
      </c>
      <c r="D51" s="70">
        <v>0.85619999999999996</v>
      </c>
    </row>
    <row r="52" spans="1:4">
      <c r="A52" s="1" t="s">
        <v>203</v>
      </c>
      <c r="B52" s="1">
        <v>198295795</v>
      </c>
      <c r="C52" s="70">
        <v>0.99109999999999998</v>
      </c>
      <c r="D52" s="70">
        <v>0.85060000000000002</v>
      </c>
    </row>
    <row r="53" spans="1:4">
      <c r="A53" s="1" t="s">
        <v>205</v>
      </c>
      <c r="B53" s="1">
        <v>212690765</v>
      </c>
      <c r="C53" s="70">
        <v>0.99129999999999996</v>
      </c>
      <c r="D53" s="70">
        <v>0.85160000000000002</v>
      </c>
    </row>
    <row r="54" spans="1:4">
      <c r="A54" s="1" t="s">
        <v>207</v>
      </c>
      <c r="B54" s="1">
        <v>244565299</v>
      </c>
      <c r="C54" s="70">
        <v>0.99180000000000001</v>
      </c>
      <c r="D54" s="70">
        <v>0.86509999999999998</v>
      </c>
    </row>
    <row r="55" spans="1:4">
      <c r="A55" s="1" t="s">
        <v>209</v>
      </c>
      <c r="B55" s="1">
        <v>205322978</v>
      </c>
      <c r="C55" s="70">
        <v>0.98909999999999998</v>
      </c>
      <c r="D55" s="70">
        <v>0.84240000000000004</v>
      </c>
    </row>
    <row r="56" spans="1:4">
      <c r="A56" s="1" t="s">
        <v>211</v>
      </c>
      <c r="B56" s="1">
        <v>225665380</v>
      </c>
      <c r="C56" s="70">
        <v>0.98050000000000004</v>
      </c>
      <c r="D56" s="70">
        <v>0.8034</v>
      </c>
    </row>
    <row r="57" spans="1:4">
      <c r="A57" s="1" t="s">
        <v>214</v>
      </c>
      <c r="B57" s="1">
        <v>217624425</v>
      </c>
      <c r="C57" s="70">
        <v>0.98509999999999998</v>
      </c>
      <c r="D57" s="70">
        <v>0.85129999999999995</v>
      </c>
    </row>
    <row r="58" spans="1:4">
      <c r="A58" s="1" t="s">
        <v>216</v>
      </c>
      <c r="B58" s="1">
        <v>185403155</v>
      </c>
      <c r="C58" s="70">
        <v>0.99480000000000002</v>
      </c>
      <c r="D58" s="70">
        <v>0.86980000000000002</v>
      </c>
    </row>
    <row r="59" spans="1:4">
      <c r="A59" s="1" t="s">
        <v>218</v>
      </c>
      <c r="B59" s="1">
        <v>178485191</v>
      </c>
      <c r="C59" s="70">
        <v>0.99270000000000003</v>
      </c>
      <c r="D59" s="70">
        <v>0.90249999999999997</v>
      </c>
    </row>
    <row r="60" spans="1:4">
      <c r="A60" s="1" t="s">
        <v>220</v>
      </c>
      <c r="B60" s="1">
        <v>209852116</v>
      </c>
      <c r="C60" s="70">
        <v>0.99350000000000005</v>
      </c>
      <c r="D60" s="70">
        <v>0.89449999999999996</v>
      </c>
    </row>
    <row r="61" spans="1:4">
      <c r="A61" s="1" t="s">
        <v>222</v>
      </c>
      <c r="B61" s="1">
        <v>200066956</v>
      </c>
      <c r="C61" s="70">
        <v>0.98909999999999998</v>
      </c>
      <c r="D61" s="70">
        <v>0.8962</v>
      </c>
    </row>
    <row r="62" spans="1:4">
      <c r="A62" s="1" t="s">
        <v>224</v>
      </c>
      <c r="B62" s="1">
        <v>179014862</v>
      </c>
      <c r="C62" s="70">
        <v>0.98470000000000002</v>
      </c>
      <c r="D62" s="70">
        <v>0.8901</v>
      </c>
    </row>
    <row r="63" spans="1:4">
      <c r="A63" s="1" t="s">
        <v>226</v>
      </c>
      <c r="B63" s="1">
        <v>216523474</v>
      </c>
      <c r="C63" s="70">
        <v>0.98909999999999998</v>
      </c>
      <c r="D63" s="70">
        <v>0.89</v>
      </c>
    </row>
    <row r="64" spans="1:4">
      <c r="A64" s="1" t="s">
        <v>228</v>
      </c>
      <c r="B64" s="1">
        <v>219719364</v>
      </c>
      <c r="C64" s="70">
        <v>0.99109999999999998</v>
      </c>
      <c r="D64" s="70">
        <v>0.89990000000000003</v>
      </c>
    </row>
    <row r="65" spans="1:4">
      <c r="A65" s="1" t="s">
        <v>230</v>
      </c>
      <c r="B65" s="1">
        <v>192424190</v>
      </c>
      <c r="C65" s="70">
        <v>0.99139999999999995</v>
      </c>
      <c r="D65" s="70">
        <v>0.89810000000000001</v>
      </c>
    </row>
    <row r="66" spans="1:4">
      <c r="A66" s="1" t="s">
        <v>232</v>
      </c>
      <c r="B66" s="1">
        <v>237024008</v>
      </c>
      <c r="C66" s="70">
        <v>0.98650000000000004</v>
      </c>
      <c r="D66" s="70">
        <v>0.89229999999999998</v>
      </c>
    </row>
    <row r="67" spans="1:4">
      <c r="A67" s="1" t="s">
        <v>234</v>
      </c>
      <c r="B67" s="1">
        <v>201601901</v>
      </c>
      <c r="C67" s="70">
        <v>0.98939999999999995</v>
      </c>
      <c r="D67" s="70">
        <v>0.87939999999999996</v>
      </c>
    </row>
    <row r="68" spans="1:4">
      <c r="A68" s="1" t="s">
        <v>236</v>
      </c>
      <c r="B68" s="1">
        <v>254780647</v>
      </c>
      <c r="C68" s="70">
        <v>0.98670000000000002</v>
      </c>
      <c r="D68" s="70">
        <v>0.88249999999999995</v>
      </c>
    </row>
    <row r="69" spans="1:4">
      <c r="A69" s="1" t="s">
        <v>238</v>
      </c>
      <c r="B69" s="1">
        <v>195168428</v>
      </c>
      <c r="C69" s="70">
        <v>0.98719999999999997</v>
      </c>
      <c r="D69" s="70">
        <v>0.88470000000000004</v>
      </c>
    </row>
    <row r="70" spans="1:4">
      <c r="A70" s="1" t="s">
        <v>240</v>
      </c>
      <c r="B70" s="1">
        <v>218892304</v>
      </c>
      <c r="C70" s="70">
        <v>0.98129999999999995</v>
      </c>
      <c r="D70" s="70">
        <v>0.89459999999999995</v>
      </c>
    </row>
    <row r="71" spans="1:4">
      <c r="A71" s="1" t="s">
        <v>242</v>
      </c>
      <c r="B71" s="1">
        <v>146282554</v>
      </c>
      <c r="C71" s="70">
        <v>0.99270000000000003</v>
      </c>
      <c r="D71" s="70">
        <v>0.87860000000000005</v>
      </c>
    </row>
    <row r="72" spans="1:4">
      <c r="A72" s="1" t="s">
        <v>245</v>
      </c>
      <c r="B72" s="1">
        <v>161115713</v>
      </c>
      <c r="C72" s="70">
        <v>0.98209999999999997</v>
      </c>
      <c r="D72" s="70">
        <v>0.8679</v>
      </c>
    </row>
    <row r="73" spans="1:4">
      <c r="A73" s="1" t="s">
        <v>247</v>
      </c>
      <c r="B73" s="1">
        <v>120378974</v>
      </c>
      <c r="C73" s="70">
        <v>0.9929</v>
      </c>
      <c r="D73" s="70">
        <v>0.87409999999999999</v>
      </c>
    </row>
    <row r="74" spans="1:4">
      <c r="A74" s="1" t="s">
        <v>249</v>
      </c>
      <c r="B74" s="1">
        <v>161940279</v>
      </c>
      <c r="C74" s="70">
        <v>0.99360000000000004</v>
      </c>
      <c r="D74" s="70">
        <v>0.92010000000000003</v>
      </c>
    </row>
    <row r="75" spans="1:4">
      <c r="A75" s="1" t="s">
        <v>251</v>
      </c>
      <c r="B75" s="1">
        <v>199897778</v>
      </c>
      <c r="C75" s="70">
        <v>0.97789999999999999</v>
      </c>
      <c r="D75" s="70">
        <v>0.82240000000000002</v>
      </c>
    </row>
    <row r="76" spans="1:4">
      <c r="A76" s="1" t="s">
        <v>255</v>
      </c>
      <c r="B76" s="1">
        <v>183647258</v>
      </c>
      <c r="C76" s="70">
        <v>0.98870000000000002</v>
      </c>
      <c r="D76" s="70">
        <v>0.8347</v>
      </c>
    </row>
    <row r="77" spans="1:4">
      <c r="A77" s="1" t="s">
        <v>257</v>
      </c>
      <c r="B77" s="1">
        <v>124202571</v>
      </c>
      <c r="C77" s="70">
        <v>0.99029999999999996</v>
      </c>
      <c r="D77" s="70">
        <v>0.87190000000000001</v>
      </c>
    </row>
    <row r="78" spans="1:4">
      <c r="A78" s="1" t="s">
        <v>260</v>
      </c>
      <c r="B78" s="1">
        <v>139962700</v>
      </c>
      <c r="C78" s="70">
        <v>0.99409999999999998</v>
      </c>
      <c r="D78" s="70">
        <v>0.89649999999999996</v>
      </c>
    </row>
    <row r="79" spans="1:4">
      <c r="A79" s="1" t="s">
        <v>265</v>
      </c>
      <c r="B79" s="1">
        <v>190831191</v>
      </c>
      <c r="C79" s="70">
        <v>0.98819999999999997</v>
      </c>
      <c r="D79" s="70">
        <v>0.84960000000000002</v>
      </c>
    </row>
    <row r="80" spans="1:4">
      <c r="A80" s="1" t="s">
        <v>268</v>
      </c>
      <c r="B80" s="1">
        <v>181524104</v>
      </c>
      <c r="C80" s="70">
        <v>0.99350000000000005</v>
      </c>
      <c r="D80" s="70">
        <v>0.87870000000000004</v>
      </c>
    </row>
    <row r="81" spans="1:4">
      <c r="A81" s="1" t="s">
        <v>271</v>
      </c>
      <c r="B81" s="1">
        <v>235334516</v>
      </c>
      <c r="C81" s="70">
        <v>0.99339999999999995</v>
      </c>
      <c r="D81" s="70">
        <v>0.87160000000000004</v>
      </c>
    </row>
    <row r="82" spans="1:4">
      <c r="A82" s="1" t="s">
        <v>275</v>
      </c>
      <c r="B82" s="1">
        <v>221629551</v>
      </c>
      <c r="C82" s="70">
        <v>0.99509999999999998</v>
      </c>
      <c r="D82" s="70">
        <v>0.90069999999999995</v>
      </c>
    </row>
    <row r="83" spans="1:4">
      <c r="A83" s="1" t="s">
        <v>278</v>
      </c>
      <c r="B83" s="1">
        <v>204062574</v>
      </c>
      <c r="C83" s="70">
        <v>0.98960000000000004</v>
      </c>
      <c r="D83" s="70">
        <v>0.85809999999999997</v>
      </c>
    </row>
    <row r="84" spans="1:4">
      <c r="A84" s="1" t="s">
        <v>281</v>
      </c>
      <c r="B84" s="1">
        <v>229535359</v>
      </c>
      <c r="C84" s="70">
        <v>0.98540000000000005</v>
      </c>
      <c r="D84" s="70">
        <v>0.83240000000000003</v>
      </c>
    </row>
    <row r="85" spans="1:4">
      <c r="A85" s="1" t="s">
        <v>284</v>
      </c>
      <c r="B85" s="1">
        <v>189011259</v>
      </c>
      <c r="C85" s="70">
        <v>0.98919999999999997</v>
      </c>
      <c r="D85" s="70">
        <v>0.83989999999999998</v>
      </c>
    </row>
    <row r="86" spans="1:4">
      <c r="A86" s="1" t="s">
        <v>287</v>
      </c>
      <c r="B86" s="1">
        <v>227097728</v>
      </c>
      <c r="C86" s="70">
        <v>0.98409999999999997</v>
      </c>
      <c r="D86" s="70">
        <v>0.85819999999999996</v>
      </c>
    </row>
    <row r="87" spans="1:4">
      <c r="A87" s="1" t="s">
        <v>291</v>
      </c>
      <c r="B87" s="1">
        <v>214987966</v>
      </c>
      <c r="C87" s="70">
        <v>0.97550000000000003</v>
      </c>
      <c r="D87" s="70">
        <v>0.85609999999999997</v>
      </c>
    </row>
    <row r="88" spans="1:4">
      <c r="A88" s="1" t="s">
        <v>295</v>
      </c>
      <c r="B88" s="1">
        <v>231117042</v>
      </c>
      <c r="C88" s="70">
        <v>0.9829</v>
      </c>
      <c r="D88" s="70">
        <v>0.85799999999999998</v>
      </c>
    </row>
    <row r="89" spans="1:4">
      <c r="A89" s="1" t="s">
        <v>298</v>
      </c>
      <c r="B89" s="1">
        <v>184914272</v>
      </c>
      <c r="C89" s="70">
        <v>0.97670000000000001</v>
      </c>
      <c r="D89" s="70">
        <v>0.8407</v>
      </c>
    </row>
    <row r="90" spans="1:4">
      <c r="A90" s="1" t="s">
        <v>301</v>
      </c>
      <c r="B90" s="1">
        <v>234012343</v>
      </c>
      <c r="C90" s="70">
        <v>0.9919</v>
      </c>
      <c r="D90" s="70">
        <v>0.86150000000000004</v>
      </c>
    </row>
    <row r="91" spans="1:4">
      <c r="A91" s="1" t="s">
        <v>304</v>
      </c>
      <c r="B91" s="1">
        <v>231626917</v>
      </c>
      <c r="C91" s="70">
        <v>0.98799999999999999</v>
      </c>
      <c r="D91" s="70">
        <v>0.85129999999999995</v>
      </c>
    </row>
    <row r="92" spans="1:4">
      <c r="A92" s="1" t="s">
        <v>307</v>
      </c>
      <c r="B92" s="1">
        <v>229425785</v>
      </c>
      <c r="C92" s="70">
        <v>0.98429999999999995</v>
      </c>
      <c r="D92" s="70">
        <v>0.83760000000000001</v>
      </c>
    </row>
    <row r="93" spans="1:4">
      <c r="A93" s="1" t="s">
        <v>309</v>
      </c>
      <c r="B93" s="1">
        <v>236800119</v>
      </c>
      <c r="C93" s="70">
        <v>0.98240000000000005</v>
      </c>
      <c r="D93" s="70">
        <v>0.83909999999999996</v>
      </c>
    </row>
    <row r="94" spans="1:4">
      <c r="A94" s="1" t="s">
        <v>312</v>
      </c>
      <c r="B94" s="1">
        <v>266291853</v>
      </c>
      <c r="C94" s="70">
        <v>0.99050000000000005</v>
      </c>
      <c r="D94" s="70">
        <v>0.83989999999999998</v>
      </c>
    </row>
    <row r="95" spans="1:4">
      <c r="A95" s="1" t="s">
        <v>317</v>
      </c>
      <c r="B95" s="1">
        <v>212890937</v>
      </c>
      <c r="C95" s="70">
        <v>0.9889</v>
      </c>
      <c r="D95" s="70">
        <v>0.88139999999999996</v>
      </c>
    </row>
    <row r="96" spans="1:4">
      <c r="A96" s="1" t="s">
        <v>320</v>
      </c>
      <c r="B96" s="1">
        <v>217556753</v>
      </c>
      <c r="C96" s="70">
        <v>0.99180000000000001</v>
      </c>
      <c r="D96" s="70">
        <v>0.88300000000000001</v>
      </c>
    </row>
    <row r="97" spans="1:4">
      <c r="A97" s="1" t="s">
        <v>323</v>
      </c>
      <c r="B97" s="1">
        <v>237668473</v>
      </c>
      <c r="C97" s="70">
        <v>0.99280000000000002</v>
      </c>
      <c r="D97" s="70">
        <v>0.9123</v>
      </c>
    </row>
    <row r="98" spans="1:4">
      <c r="A98" s="1" t="s">
        <v>326</v>
      </c>
      <c r="B98" s="1">
        <v>218978040</v>
      </c>
      <c r="C98" s="70">
        <v>0.99509999999999998</v>
      </c>
      <c r="D98" s="70">
        <v>0.92130000000000001</v>
      </c>
    </row>
    <row r="99" spans="1:4">
      <c r="A99" s="1" t="s">
        <v>327</v>
      </c>
      <c r="B99" s="1">
        <v>216943191</v>
      </c>
      <c r="C99" s="70">
        <v>0.99570000000000003</v>
      </c>
      <c r="D99" s="70">
        <v>0.91990000000000005</v>
      </c>
    </row>
    <row r="100" spans="1:4">
      <c r="A100" s="1" t="s">
        <v>328</v>
      </c>
      <c r="B100" s="1">
        <v>220783002</v>
      </c>
      <c r="C100" s="70">
        <v>0.99439999999999995</v>
      </c>
      <c r="D100" s="70">
        <v>0.8992</v>
      </c>
    </row>
    <row r="101" spans="1:4">
      <c r="A101" s="1" t="s">
        <v>329</v>
      </c>
      <c r="B101" s="1">
        <v>232582515</v>
      </c>
      <c r="C101" s="70">
        <v>0.97850000000000004</v>
      </c>
      <c r="D101" s="70">
        <v>0.875</v>
      </c>
    </row>
    <row r="102" spans="1:4">
      <c r="A102" s="1" t="s">
        <v>332</v>
      </c>
      <c r="B102" s="1">
        <v>219642945</v>
      </c>
      <c r="C102" s="70">
        <v>0.98040000000000005</v>
      </c>
      <c r="D102" s="70">
        <v>0.88200000000000001</v>
      </c>
    </row>
    <row r="103" spans="1:4">
      <c r="A103" s="1" t="s">
        <v>334</v>
      </c>
      <c r="B103" s="1">
        <v>222868799</v>
      </c>
      <c r="C103" s="70">
        <v>0.99429999999999996</v>
      </c>
      <c r="D103" s="70">
        <v>0.9093</v>
      </c>
    </row>
    <row r="104" spans="1:4">
      <c r="A104" s="1" t="s">
        <v>335</v>
      </c>
      <c r="B104" s="1">
        <v>208560221</v>
      </c>
      <c r="C104" s="70">
        <v>0.99050000000000005</v>
      </c>
      <c r="D104" s="70">
        <v>0.86850000000000005</v>
      </c>
    </row>
    <row r="105" spans="1:4">
      <c r="A105" s="1" t="s">
        <v>339</v>
      </c>
      <c r="B105" s="1">
        <v>259559350</v>
      </c>
      <c r="C105" s="70">
        <v>0.98899999999999999</v>
      </c>
      <c r="D105" s="70">
        <v>0.86599999999999999</v>
      </c>
    </row>
    <row r="106" spans="1:4">
      <c r="A106" s="1" t="s">
        <v>342</v>
      </c>
      <c r="B106" s="1">
        <v>223885677</v>
      </c>
      <c r="C106" s="70">
        <v>0.99480000000000002</v>
      </c>
      <c r="D106" s="70">
        <v>0.92600000000000005</v>
      </c>
    </row>
    <row r="107" spans="1:4">
      <c r="A107" s="1" t="s">
        <v>344</v>
      </c>
      <c r="B107" s="1">
        <v>255079197</v>
      </c>
      <c r="C107" s="70">
        <v>0.99460000000000004</v>
      </c>
      <c r="D107" s="70">
        <v>0.91969999999999996</v>
      </c>
    </row>
    <row r="108" spans="1:4">
      <c r="A108" s="1" t="s">
        <v>1458</v>
      </c>
      <c r="B108" s="1">
        <v>305380948</v>
      </c>
      <c r="C108" s="70">
        <v>0.99060000000000004</v>
      </c>
      <c r="D108" s="70">
        <v>0.88370000000000004</v>
      </c>
    </row>
    <row r="109" spans="1:4">
      <c r="A109" s="1" t="s">
        <v>348</v>
      </c>
      <c r="B109" s="1">
        <v>246871067</v>
      </c>
      <c r="C109" s="70">
        <v>0.99280000000000002</v>
      </c>
      <c r="D109" s="70">
        <v>0.90629999999999999</v>
      </c>
    </row>
    <row r="110" spans="1:4">
      <c r="A110" s="1" t="s">
        <v>351</v>
      </c>
      <c r="B110" s="1">
        <v>248598443</v>
      </c>
      <c r="C110" s="70">
        <v>0.99109999999999998</v>
      </c>
      <c r="D110" s="70">
        <v>0.9012</v>
      </c>
    </row>
    <row r="111" spans="1:4">
      <c r="A111" s="1" t="s">
        <v>355</v>
      </c>
      <c r="B111" s="1">
        <v>255362453</v>
      </c>
      <c r="C111" s="70">
        <v>0.99490000000000001</v>
      </c>
      <c r="D111" s="70">
        <v>0.90759999999999996</v>
      </c>
    </row>
    <row r="112" spans="1:4">
      <c r="A112" s="1" t="s">
        <v>358</v>
      </c>
      <c r="B112" s="1">
        <v>253445759</v>
      </c>
      <c r="C112" s="70">
        <v>0.99460000000000004</v>
      </c>
      <c r="D112" s="70">
        <v>0.90910000000000002</v>
      </c>
    </row>
    <row r="113" spans="1:4">
      <c r="A113" s="1" t="s">
        <v>360</v>
      </c>
      <c r="B113" s="1">
        <v>185598063</v>
      </c>
      <c r="C113" s="70">
        <v>0.99460000000000004</v>
      </c>
      <c r="D113" s="70">
        <v>0.90380000000000005</v>
      </c>
    </row>
    <row r="114" spans="1:4">
      <c r="A114" s="1" t="s">
        <v>363</v>
      </c>
      <c r="B114" s="1">
        <v>232359122</v>
      </c>
      <c r="C114" s="70">
        <v>0.99260000000000004</v>
      </c>
      <c r="D114" s="70">
        <v>0.91759999999999997</v>
      </c>
    </row>
    <row r="115" spans="1:4">
      <c r="A115" s="1" t="s">
        <v>366</v>
      </c>
      <c r="B115" s="1">
        <v>199081855</v>
      </c>
      <c r="C115" s="70">
        <v>0.99429999999999996</v>
      </c>
      <c r="D115" s="70">
        <v>0.91249999999999998</v>
      </c>
    </row>
    <row r="116" spans="1:4">
      <c r="A116" s="1" t="s">
        <v>368</v>
      </c>
      <c r="B116" s="1">
        <v>225158792</v>
      </c>
      <c r="C116" s="70">
        <v>0.99439999999999995</v>
      </c>
      <c r="D116" s="70">
        <v>0.90080000000000005</v>
      </c>
    </row>
    <row r="117" spans="1:4">
      <c r="A117" s="1" t="s">
        <v>370</v>
      </c>
      <c r="B117" s="1">
        <v>176691533</v>
      </c>
      <c r="C117" s="70">
        <v>0.99209999999999998</v>
      </c>
      <c r="D117" s="70">
        <v>0.89180000000000004</v>
      </c>
    </row>
    <row r="118" spans="1:4">
      <c r="A118" s="1" t="s">
        <v>372</v>
      </c>
      <c r="B118" s="1">
        <v>201860601</v>
      </c>
      <c r="C118" s="70">
        <v>0.99429999999999996</v>
      </c>
      <c r="D118" s="70">
        <v>0.90969999999999995</v>
      </c>
    </row>
    <row r="119" spans="1:4">
      <c r="A119" s="1" t="s">
        <v>374</v>
      </c>
      <c r="B119" s="1">
        <v>234677686</v>
      </c>
      <c r="C119" s="70">
        <v>0.99450000000000005</v>
      </c>
      <c r="D119" s="70">
        <v>0.90669999999999995</v>
      </c>
    </row>
    <row r="120" spans="1:4">
      <c r="A120" s="1" t="s">
        <v>377</v>
      </c>
      <c r="B120" s="1">
        <v>219836802</v>
      </c>
      <c r="C120" s="70">
        <v>0.99450000000000005</v>
      </c>
      <c r="D120" s="70">
        <v>0.89480000000000004</v>
      </c>
    </row>
    <row r="121" spans="1:4">
      <c r="A121" s="1" t="s">
        <v>380</v>
      </c>
      <c r="B121" s="1">
        <v>217508815</v>
      </c>
      <c r="C121" s="70">
        <v>0.99450000000000005</v>
      </c>
      <c r="D121" s="70">
        <v>0.90590000000000004</v>
      </c>
    </row>
    <row r="122" spans="1:4">
      <c r="A122" s="1" t="s">
        <v>382</v>
      </c>
      <c r="B122" s="1">
        <v>213370078</v>
      </c>
      <c r="C122" s="70">
        <v>0.99529999999999996</v>
      </c>
      <c r="D122" s="70">
        <v>0.90569999999999995</v>
      </c>
    </row>
    <row r="123" spans="1:4">
      <c r="A123" s="1" t="s">
        <v>385</v>
      </c>
      <c r="B123" s="1">
        <v>220002481</v>
      </c>
      <c r="C123" s="70">
        <v>0.99170000000000003</v>
      </c>
      <c r="D123" s="70">
        <v>0.85729999999999995</v>
      </c>
    </row>
    <row r="124" spans="1:4">
      <c r="A124" s="1" t="s">
        <v>387</v>
      </c>
      <c r="B124" s="1">
        <v>190385474</v>
      </c>
      <c r="C124" s="70">
        <v>0.99419999999999997</v>
      </c>
      <c r="D124" s="70">
        <v>0.90090000000000003</v>
      </c>
    </row>
    <row r="125" spans="1:4">
      <c r="A125" s="1" t="s">
        <v>390</v>
      </c>
      <c r="B125" s="1">
        <v>222089102</v>
      </c>
      <c r="C125" s="70">
        <v>0.99429999999999996</v>
      </c>
      <c r="D125" s="70">
        <v>0.91010000000000002</v>
      </c>
    </row>
    <row r="126" spans="1:4">
      <c r="A126" s="1" t="s">
        <v>393</v>
      </c>
      <c r="B126" s="1">
        <v>226049196</v>
      </c>
      <c r="C126" s="70">
        <v>0.99380000000000002</v>
      </c>
      <c r="D126" s="70">
        <v>0.91169999999999995</v>
      </c>
    </row>
    <row r="127" spans="1:4">
      <c r="A127" s="1" t="s">
        <v>396</v>
      </c>
      <c r="B127" s="1">
        <v>217163977</v>
      </c>
      <c r="C127" s="70">
        <v>0.99270000000000003</v>
      </c>
      <c r="D127" s="70">
        <v>0.90669999999999995</v>
      </c>
    </row>
    <row r="128" spans="1:4">
      <c r="A128" s="1" t="s">
        <v>398</v>
      </c>
      <c r="B128" s="1">
        <v>191790346</v>
      </c>
      <c r="C128" s="70">
        <v>0.99380000000000002</v>
      </c>
      <c r="D128" s="70">
        <v>0.89549999999999996</v>
      </c>
    </row>
    <row r="129" spans="1:4">
      <c r="A129" s="1" t="s">
        <v>400</v>
      </c>
      <c r="B129" s="1">
        <v>203465898</v>
      </c>
      <c r="C129" s="70">
        <v>0.99509999999999998</v>
      </c>
      <c r="D129" s="70">
        <v>0.9083</v>
      </c>
    </row>
    <row r="130" spans="1:4">
      <c r="A130" s="1" t="s">
        <v>402</v>
      </c>
      <c r="B130" s="1">
        <v>235159827</v>
      </c>
      <c r="C130" s="70">
        <v>0.99460000000000004</v>
      </c>
      <c r="D130" s="70">
        <v>0.89649999999999996</v>
      </c>
    </row>
    <row r="131" spans="1:4">
      <c r="A131" s="1" t="s">
        <v>404</v>
      </c>
      <c r="B131" s="1">
        <v>226069826</v>
      </c>
      <c r="C131" s="70">
        <v>0.99260000000000004</v>
      </c>
      <c r="D131" s="70">
        <v>0.87460000000000004</v>
      </c>
    </row>
    <row r="132" spans="1:4">
      <c r="A132" s="1" t="s">
        <v>407</v>
      </c>
      <c r="B132" s="1">
        <v>248844424</v>
      </c>
      <c r="C132" s="70">
        <v>0.9929</v>
      </c>
      <c r="D132" s="70">
        <v>0.88119999999999998</v>
      </c>
    </row>
    <row r="133" spans="1:4">
      <c r="A133" s="1" t="s">
        <v>411</v>
      </c>
      <c r="B133" s="1">
        <v>195555992</v>
      </c>
      <c r="C133" s="70">
        <v>0.99370000000000003</v>
      </c>
      <c r="D133" s="70">
        <v>0.879</v>
      </c>
    </row>
    <row r="134" spans="1:4">
      <c r="A134" s="1" t="s">
        <v>414</v>
      </c>
      <c r="B134" s="1">
        <v>234558567</v>
      </c>
      <c r="C134" s="70">
        <v>0.99370000000000003</v>
      </c>
      <c r="D134" s="70">
        <v>0.90980000000000005</v>
      </c>
    </row>
    <row r="135" spans="1:4">
      <c r="A135" s="1" t="s">
        <v>416</v>
      </c>
      <c r="B135" s="1">
        <v>217999046</v>
      </c>
      <c r="C135" s="70">
        <v>0.99609999999999999</v>
      </c>
      <c r="D135" s="70">
        <v>0.93179999999999996</v>
      </c>
    </row>
    <row r="136" spans="1:4">
      <c r="A136" s="1" t="s">
        <v>418</v>
      </c>
      <c r="B136" s="1">
        <v>216314821</v>
      </c>
      <c r="C136" s="70">
        <v>0.98880000000000001</v>
      </c>
      <c r="D136" s="70">
        <v>0.84770000000000001</v>
      </c>
    </row>
    <row r="137" spans="1:4">
      <c r="A137" s="1" t="s">
        <v>422</v>
      </c>
      <c r="B137" s="1">
        <v>197825939</v>
      </c>
      <c r="C137" s="70">
        <v>0.99319999999999997</v>
      </c>
      <c r="D137" s="70">
        <v>0.87709999999999999</v>
      </c>
    </row>
    <row r="138" spans="1:4">
      <c r="A138" s="1" t="s">
        <v>424</v>
      </c>
      <c r="B138" s="1">
        <v>213790896</v>
      </c>
      <c r="C138" s="70">
        <v>0.99309999999999998</v>
      </c>
      <c r="D138" s="70">
        <v>0.87150000000000005</v>
      </c>
    </row>
    <row r="139" spans="1:4">
      <c r="A139" s="1" t="s">
        <v>427</v>
      </c>
      <c r="B139" s="1">
        <v>212905743</v>
      </c>
      <c r="C139" s="70">
        <v>0.99419999999999997</v>
      </c>
      <c r="D139" s="70">
        <v>0.88839999999999997</v>
      </c>
    </row>
    <row r="140" spans="1:4">
      <c r="A140" s="1" t="s">
        <v>429</v>
      </c>
      <c r="B140" s="1">
        <v>193535831</v>
      </c>
      <c r="C140" s="70">
        <v>0.98950000000000005</v>
      </c>
      <c r="D140" s="70">
        <v>0.86080000000000001</v>
      </c>
    </row>
    <row r="141" spans="1:4">
      <c r="A141" s="1" t="s">
        <v>431</v>
      </c>
      <c r="B141" s="1">
        <v>192614174</v>
      </c>
      <c r="C141" s="70">
        <v>0.9869</v>
      </c>
      <c r="D141" s="70">
        <v>0.87160000000000004</v>
      </c>
    </row>
    <row r="142" spans="1:4">
      <c r="A142" s="1" t="s">
        <v>433</v>
      </c>
      <c r="B142" s="1">
        <v>220818199</v>
      </c>
      <c r="C142" s="70">
        <v>0.99080000000000001</v>
      </c>
      <c r="D142" s="70">
        <v>0.88919999999999999</v>
      </c>
    </row>
    <row r="143" spans="1:4">
      <c r="A143" s="1" t="s">
        <v>436</v>
      </c>
      <c r="B143" s="1">
        <v>267515432</v>
      </c>
      <c r="C143" s="70">
        <v>0.99060000000000004</v>
      </c>
      <c r="D143" s="70">
        <v>0.86260000000000003</v>
      </c>
    </row>
    <row r="144" spans="1:4">
      <c r="A144" s="1" t="s">
        <v>438</v>
      </c>
      <c r="B144" s="1">
        <v>226778209</v>
      </c>
      <c r="C144" s="70">
        <v>0.98729999999999996</v>
      </c>
      <c r="D144" s="70">
        <v>0.84630000000000005</v>
      </c>
    </row>
    <row r="145" spans="1:4">
      <c r="A145" s="1" t="s">
        <v>442</v>
      </c>
      <c r="B145" s="1">
        <v>234509315</v>
      </c>
      <c r="C145" s="70">
        <v>0.98939999999999995</v>
      </c>
      <c r="D145" s="70">
        <v>0.84360000000000002</v>
      </c>
    </row>
    <row r="146" spans="1:4">
      <c r="A146" s="1" t="s">
        <v>445</v>
      </c>
      <c r="B146" s="1">
        <v>214529568</v>
      </c>
      <c r="C146" s="70">
        <v>0.9889</v>
      </c>
      <c r="D146" s="70">
        <v>0.84760000000000002</v>
      </c>
    </row>
    <row r="147" spans="1:4">
      <c r="A147" s="1" t="s">
        <v>447</v>
      </c>
      <c r="B147" s="1">
        <v>191470471</v>
      </c>
      <c r="C147" s="70">
        <v>0.88500000000000001</v>
      </c>
      <c r="D147" s="70">
        <v>0.74960000000000004</v>
      </c>
    </row>
    <row r="148" spans="1:4">
      <c r="A148" s="1" t="s">
        <v>449</v>
      </c>
      <c r="B148" s="1">
        <v>215251226</v>
      </c>
      <c r="C148" s="70">
        <v>0.96719999999999995</v>
      </c>
      <c r="D148" s="70">
        <v>0.83179999999999998</v>
      </c>
    </row>
    <row r="149" spans="1:4">
      <c r="A149" s="1" t="s">
        <v>452</v>
      </c>
      <c r="B149" s="1">
        <v>219860426</v>
      </c>
      <c r="C149" s="70">
        <v>0.98429999999999995</v>
      </c>
      <c r="D149" s="70">
        <v>0.85209999999999997</v>
      </c>
    </row>
    <row r="150" spans="1:4">
      <c r="A150" s="1" t="s">
        <v>455</v>
      </c>
      <c r="B150" s="1">
        <v>207732427</v>
      </c>
      <c r="C150" s="70">
        <v>0.98380000000000001</v>
      </c>
      <c r="D150" s="70">
        <v>0.82909999999999995</v>
      </c>
    </row>
    <row r="151" spans="1:4">
      <c r="A151" s="1" t="s">
        <v>458</v>
      </c>
      <c r="B151" s="1">
        <v>244586350</v>
      </c>
      <c r="C151" s="70">
        <v>0.91239999999999999</v>
      </c>
      <c r="D151" s="70">
        <v>0.78180000000000005</v>
      </c>
    </row>
    <row r="152" spans="1:4">
      <c r="A152" s="1" t="s">
        <v>460</v>
      </c>
      <c r="B152" s="1">
        <v>196828361</v>
      </c>
      <c r="C152" s="70">
        <v>0.93769999999999998</v>
      </c>
      <c r="D152" s="70">
        <v>0.80479999999999996</v>
      </c>
    </row>
    <row r="153" spans="1:4">
      <c r="A153" s="1" t="s">
        <v>462</v>
      </c>
      <c r="B153" s="1">
        <v>234956390</v>
      </c>
      <c r="C153" s="70">
        <v>0.98750000000000004</v>
      </c>
      <c r="D153" s="70">
        <v>0.86370000000000002</v>
      </c>
    </row>
    <row r="154" spans="1:4">
      <c r="A154" s="1" t="s">
        <v>466</v>
      </c>
      <c r="B154" s="1">
        <v>248056131</v>
      </c>
      <c r="C154" s="70">
        <v>0.91859999999999997</v>
      </c>
      <c r="D154" s="70">
        <v>0.79179999999999995</v>
      </c>
    </row>
    <row r="155" spans="1:4">
      <c r="A155" s="1" t="s">
        <v>468</v>
      </c>
      <c r="B155" s="1">
        <v>206178534</v>
      </c>
      <c r="C155" s="70">
        <v>0.93279999999999996</v>
      </c>
      <c r="D155" s="70">
        <v>0.79820000000000002</v>
      </c>
    </row>
    <row r="156" spans="1:4">
      <c r="A156" s="1" t="s">
        <v>471</v>
      </c>
      <c r="B156" s="1">
        <v>252028106</v>
      </c>
      <c r="C156" s="70">
        <v>0.97650000000000003</v>
      </c>
      <c r="D156" s="70">
        <v>0.85109999999999997</v>
      </c>
    </row>
    <row r="157" spans="1:4">
      <c r="A157" s="1" t="s">
        <v>473</v>
      </c>
      <c r="B157" s="1">
        <v>276053359</v>
      </c>
      <c r="C157" s="70">
        <v>0.98799999999999999</v>
      </c>
      <c r="D157" s="70">
        <v>0.8569</v>
      </c>
    </row>
    <row r="158" spans="1:4">
      <c r="A158" s="1" t="s">
        <v>476</v>
      </c>
      <c r="B158" s="1">
        <v>227158547</v>
      </c>
      <c r="C158" s="70">
        <v>0.98329999999999995</v>
      </c>
      <c r="D158" s="70">
        <v>0.86009999999999998</v>
      </c>
    </row>
    <row r="159" spans="1:4">
      <c r="A159" s="1" t="s">
        <v>478</v>
      </c>
      <c r="B159" s="1">
        <v>262984331</v>
      </c>
      <c r="C159" s="70">
        <v>0.9466</v>
      </c>
      <c r="D159" s="70">
        <v>0.81610000000000005</v>
      </c>
    </row>
    <row r="160" spans="1:4">
      <c r="A160" s="1" t="s">
        <v>480</v>
      </c>
      <c r="B160" s="1">
        <v>243386247</v>
      </c>
      <c r="C160" s="70">
        <v>0.90529999999999999</v>
      </c>
      <c r="D160" s="70">
        <v>0.77129999999999999</v>
      </c>
    </row>
    <row r="161" spans="1:4">
      <c r="A161" s="1" t="s">
        <v>482</v>
      </c>
      <c r="B161" s="1">
        <v>237576259</v>
      </c>
      <c r="C161" s="70">
        <v>0.93</v>
      </c>
      <c r="D161" s="70">
        <v>0.80579999999999996</v>
      </c>
    </row>
    <row r="162" spans="1:4">
      <c r="A162" s="1" t="s">
        <v>484</v>
      </c>
      <c r="B162" s="1">
        <v>157181708</v>
      </c>
      <c r="C162" s="70">
        <v>0.98460000000000003</v>
      </c>
      <c r="D162" s="70">
        <v>0.84530000000000005</v>
      </c>
    </row>
    <row r="163" spans="1:4">
      <c r="A163" s="1" t="s">
        <v>486</v>
      </c>
      <c r="B163" s="1">
        <v>238410567</v>
      </c>
      <c r="C163" s="70">
        <v>0.98560000000000003</v>
      </c>
      <c r="D163" s="70">
        <v>0.85250000000000004</v>
      </c>
    </row>
    <row r="164" spans="1:4">
      <c r="A164" s="1" t="s">
        <v>488</v>
      </c>
      <c r="B164" s="1">
        <v>266402863</v>
      </c>
      <c r="C164" s="70">
        <v>0.98719999999999997</v>
      </c>
      <c r="D164" s="70">
        <v>0.83020000000000005</v>
      </c>
    </row>
    <row r="165" spans="1:4">
      <c r="A165" s="1" t="s">
        <v>490</v>
      </c>
      <c r="B165" s="1">
        <v>194285463</v>
      </c>
      <c r="C165" s="70">
        <v>0.98939999999999995</v>
      </c>
      <c r="D165" s="70">
        <v>0.85250000000000004</v>
      </c>
    </row>
    <row r="166" spans="1:4">
      <c r="A166" s="1" t="s">
        <v>492</v>
      </c>
      <c r="B166" s="1">
        <v>205883658</v>
      </c>
      <c r="C166" s="70">
        <v>0.98919999999999997</v>
      </c>
      <c r="D166" s="70">
        <v>0.873</v>
      </c>
    </row>
    <row r="167" spans="1:4">
      <c r="A167" s="1" t="s">
        <v>494</v>
      </c>
      <c r="B167" s="1">
        <v>224669119</v>
      </c>
      <c r="C167" s="70">
        <v>0.98670000000000002</v>
      </c>
      <c r="D167" s="70">
        <v>0.87319999999999998</v>
      </c>
    </row>
    <row r="168" spans="1:4">
      <c r="A168" s="1" t="s">
        <v>498</v>
      </c>
      <c r="B168" s="1">
        <v>270620514</v>
      </c>
      <c r="C168" s="70">
        <v>0.98939999999999995</v>
      </c>
      <c r="D168" s="70">
        <v>0.86229999999999996</v>
      </c>
    </row>
    <row r="169" spans="1:4">
      <c r="A169" s="1" t="s">
        <v>502</v>
      </c>
      <c r="B169" s="1">
        <v>231591379</v>
      </c>
      <c r="C169" s="70">
        <v>0.96689999999999998</v>
      </c>
      <c r="D169" s="70">
        <v>0.80879999999999996</v>
      </c>
    </row>
    <row r="170" spans="1:4">
      <c r="A170" s="1" t="s">
        <v>506</v>
      </c>
      <c r="B170" s="1">
        <v>215066263</v>
      </c>
      <c r="C170" s="70">
        <v>0.97709999999999997</v>
      </c>
      <c r="D170" s="70">
        <v>0.82569999999999999</v>
      </c>
    </row>
    <row r="171" spans="1:4">
      <c r="A171" s="1" t="s">
        <v>509</v>
      </c>
      <c r="B171" s="1">
        <v>126617474</v>
      </c>
      <c r="C171" s="70">
        <v>0.9829</v>
      </c>
      <c r="D171" s="70">
        <v>0.84299999999999997</v>
      </c>
    </row>
    <row r="172" spans="1:4">
      <c r="A172" s="1" t="s">
        <v>510</v>
      </c>
      <c r="B172" s="1">
        <v>277827432</v>
      </c>
      <c r="C172" s="70">
        <v>0.99229999999999996</v>
      </c>
      <c r="D172" s="70">
        <v>0.89019999999999999</v>
      </c>
    </row>
    <row r="173" spans="1:4">
      <c r="A173" s="1" t="s">
        <v>512</v>
      </c>
      <c r="B173" s="1">
        <v>251373870</v>
      </c>
      <c r="C173" s="70">
        <v>0.99219999999999997</v>
      </c>
      <c r="D173" s="70">
        <v>0.88429999999999997</v>
      </c>
    </row>
    <row r="174" spans="1:4">
      <c r="A174" s="1" t="s">
        <v>516</v>
      </c>
      <c r="B174" s="1">
        <v>235524651</v>
      </c>
      <c r="C174" s="70">
        <v>0.99139999999999995</v>
      </c>
      <c r="D174" s="70">
        <v>0.87009999999999998</v>
      </c>
    </row>
    <row r="175" spans="1:4">
      <c r="A175" s="1" t="s">
        <v>519</v>
      </c>
      <c r="B175" s="1">
        <v>228987845</v>
      </c>
      <c r="C175" s="70">
        <v>0.99239999999999995</v>
      </c>
      <c r="D175" s="70">
        <v>0.85819999999999996</v>
      </c>
    </row>
    <row r="176" spans="1:4">
      <c r="A176" s="1" t="s">
        <v>524</v>
      </c>
      <c r="B176" s="1">
        <v>237889984</v>
      </c>
      <c r="C176" s="70">
        <v>0.9859</v>
      </c>
      <c r="D176" s="70">
        <v>0.85489999999999999</v>
      </c>
    </row>
    <row r="177" spans="1:4">
      <c r="A177" s="1" t="s">
        <v>526</v>
      </c>
      <c r="B177" s="1">
        <v>205631858</v>
      </c>
      <c r="C177" s="70">
        <v>0.99580000000000002</v>
      </c>
      <c r="D177" s="70">
        <v>0.91059999999999997</v>
      </c>
    </row>
    <row r="178" spans="1:4">
      <c r="A178" s="1" t="s">
        <v>531</v>
      </c>
      <c r="B178" s="1">
        <v>266600253</v>
      </c>
      <c r="C178" s="70">
        <v>0.99509999999999998</v>
      </c>
      <c r="D178" s="70">
        <v>0.88759999999999994</v>
      </c>
    </row>
    <row r="179" spans="1:4">
      <c r="A179" s="1" t="s">
        <v>535</v>
      </c>
      <c r="B179" s="1">
        <v>235172017</v>
      </c>
      <c r="C179" s="70">
        <v>0.99299999999999999</v>
      </c>
      <c r="D179" s="70">
        <v>0.88260000000000005</v>
      </c>
    </row>
    <row r="180" spans="1:4">
      <c r="A180" s="1" t="s">
        <v>539</v>
      </c>
      <c r="B180" s="1">
        <v>232416931</v>
      </c>
      <c r="C180" s="70">
        <v>0.99619999999999997</v>
      </c>
      <c r="D180" s="70">
        <v>0.92520000000000002</v>
      </c>
    </row>
    <row r="181" spans="1:4">
      <c r="A181" s="1" t="s">
        <v>542</v>
      </c>
      <c r="B181" s="1">
        <v>255314143</v>
      </c>
      <c r="C181" s="70">
        <v>0.99250000000000005</v>
      </c>
      <c r="D181" s="70">
        <v>0.88870000000000005</v>
      </c>
    </row>
    <row r="182" spans="1:4">
      <c r="A182" s="1" t="s">
        <v>547</v>
      </c>
      <c r="B182" s="1">
        <v>217849510</v>
      </c>
      <c r="C182" s="70">
        <v>0.99319999999999997</v>
      </c>
      <c r="D182" s="70">
        <v>0.87649999999999995</v>
      </c>
    </row>
    <row r="183" spans="1:4">
      <c r="A183" s="1" t="s">
        <v>551</v>
      </c>
      <c r="B183" s="1">
        <v>213983072</v>
      </c>
      <c r="C183" s="70">
        <v>0.98529999999999995</v>
      </c>
      <c r="D183" s="70">
        <v>0.87770000000000004</v>
      </c>
    </row>
    <row r="184" spans="1:4">
      <c r="A184" s="1" t="s">
        <v>553</v>
      </c>
      <c r="B184" s="1">
        <v>195531774</v>
      </c>
      <c r="C184" s="70">
        <v>0.99299999999999999</v>
      </c>
      <c r="D184" s="70">
        <v>0.88429999999999997</v>
      </c>
    </row>
    <row r="185" spans="1:4">
      <c r="A185" s="1" t="s">
        <v>555</v>
      </c>
      <c r="B185" s="1">
        <v>187460413</v>
      </c>
      <c r="C185" s="70">
        <v>0.99419999999999997</v>
      </c>
      <c r="D185" s="70">
        <v>0.878</v>
      </c>
    </row>
    <row r="186" spans="1:4">
      <c r="A186" s="1" t="s">
        <v>557</v>
      </c>
      <c r="B186" s="1">
        <v>229393741</v>
      </c>
      <c r="C186" s="70">
        <v>0.98750000000000004</v>
      </c>
      <c r="D186" s="70">
        <v>0.87070000000000003</v>
      </c>
    </row>
    <row r="187" spans="1:4">
      <c r="A187" s="1" t="s">
        <v>559</v>
      </c>
      <c r="B187" s="1">
        <v>216335411</v>
      </c>
      <c r="C187" s="70">
        <v>0.98709999999999998</v>
      </c>
      <c r="D187" s="70">
        <v>0.89529999999999998</v>
      </c>
    </row>
    <row r="188" spans="1:4">
      <c r="A188" s="1" t="s">
        <v>561</v>
      </c>
      <c r="B188" s="1">
        <v>219217889</v>
      </c>
      <c r="C188" s="70">
        <v>0.98919999999999997</v>
      </c>
      <c r="D188" s="70">
        <v>0.87329999999999997</v>
      </c>
    </row>
    <row r="189" spans="1:4">
      <c r="A189" s="1" t="s">
        <v>563</v>
      </c>
      <c r="B189" s="1">
        <v>232490237</v>
      </c>
      <c r="C189" s="70">
        <v>0.99119999999999997</v>
      </c>
      <c r="D189" s="70">
        <v>0.85250000000000004</v>
      </c>
    </row>
    <row r="190" spans="1:4">
      <c r="A190" s="1" t="s">
        <v>569</v>
      </c>
      <c r="B190" s="1">
        <v>220228166</v>
      </c>
      <c r="C190" s="70">
        <v>0.98950000000000005</v>
      </c>
      <c r="D190" s="70">
        <v>0.85780000000000001</v>
      </c>
    </row>
    <row r="191" spans="1:4">
      <c r="A191" s="1" t="s">
        <v>572</v>
      </c>
      <c r="B191" s="1">
        <v>252138007</v>
      </c>
      <c r="C191" s="70">
        <v>0.99170000000000003</v>
      </c>
      <c r="D191" s="70">
        <v>0.86299999999999999</v>
      </c>
    </row>
    <row r="192" spans="1:4">
      <c r="A192" s="1" t="s">
        <v>574</v>
      </c>
      <c r="B192" s="1">
        <v>258011110</v>
      </c>
      <c r="C192" s="70">
        <v>0.98950000000000005</v>
      </c>
      <c r="D192" s="70">
        <v>0.84540000000000004</v>
      </c>
    </row>
    <row r="193" spans="1:4">
      <c r="A193" s="1" t="s">
        <v>576</v>
      </c>
      <c r="B193" s="1">
        <v>272224653</v>
      </c>
      <c r="C193" s="70">
        <v>0.99280000000000002</v>
      </c>
      <c r="D193" s="70">
        <v>0.87590000000000001</v>
      </c>
    </row>
    <row r="194" spans="1:4">
      <c r="A194" s="1" t="s">
        <v>580</v>
      </c>
      <c r="B194" s="1">
        <v>263181165</v>
      </c>
      <c r="C194" s="70">
        <v>0.98780000000000001</v>
      </c>
      <c r="D194" s="70">
        <v>0.84950000000000003</v>
      </c>
    </row>
    <row r="195" spans="1:4">
      <c r="A195" s="1" t="s">
        <v>583</v>
      </c>
      <c r="B195" s="1">
        <v>188134286</v>
      </c>
      <c r="C195" s="70">
        <v>0.99309999999999998</v>
      </c>
      <c r="D195" s="70">
        <v>0.88759999999999994</v>
      </c>
    </row>
    <row r="196" spans="1:4">
      <c r="A196" s="1" t="s">
        <v>587</v>
      </c>
      <c r="B196" s="1">
        <v>244302010</v>
      </c>
      <c r="C196" s="70">
        <v>0.9909</v>
      </c>
      <c r="D196" s="70">
        <v>0.86860000000000004</v>
      </c>
    </row>
    <row r="197" spans="1:4">
      <c r="A197" s="1" t="s">
        <v>591</v>
      </c>
      <c r="B197" s="1">
        <v>260906859</v>
      </c>
      <c r="C197" s="70">
        <v>0.98050000000000004</v>
      </c>
      <c r="D197" s="70">
        <v>0.86970000000000003</v>
      </c>
    </row>
    <row r="198" spans="1:4">
      <c r="A198" s="1" t="s">
        <v>594</v>
      </c>
      <c r="B198" s="1">
        <v>230110697</v>
      </c>
      <c r="C198" s="70">
        <v>0.98670000000000002</v>
      </c>
      <c r="D198" s="70">
        <v>0.84850000000000003</v>
      </c>
    </row>
    <row r="199" spans="1:4">
      <c r="A199" s="1" t="s">
        <v>596</v>
      </c>
      <c r="B199" s="1">
        <v>188384757</v>
      </c>
      <c r="C199" s="70">
        <v>0.99229999999999996</v>
      </c>
      <c r="D199" s="70">
        <v>0.91259999999999997</v>
      </c>
    </row>
    <row r="200" spans="1:4">
      <c r="A200" s="1" t="s">
        <v>599</v>
      </c>
      <c r="B200" s="1">
        <v>250889019</v>
      </c>
      <c r="C200" s="70">
        <v>0.99050000000000005</v>
      </c>
      <c r="D200" s="70">
        <v>0.87029999999999996</v>
      </c>
    </row>
    <row r="201" spans="1:4">
      <c r="A201" s="1" t="s">
        <v>602</v>
      </c>
      <c r="B201" s="1">
        <v>202875215</v>
      </c>
      <c r="C201" s="70">
        <v>0.98770000000000002</v>
      </c>
      <c r="D201" s="70">
        <v>0.86539999999999995</v>
      </c>
    </row>
    <row r="202" spans="1:4">
      <c r="A202" s="1" t="s">
        <v>605</v>
      </c>
      <c r="B202" s="1">
        <v>167471080</v>
      </c>
      <c r="C202" s="70">
        <v>0.99119999999999997</v>
      </c>
      <c r="D202" s="70">
        <v>0.8659</v>
      </c>
    </row>
    <row r="203" spans="1:4">
      <c r="A203" s="1" t="s">
        <v>607</v>
      </c>
      <c r="B203" s="1">
        <v>253197484</v>
      </c>
      <c r="C203" s="70">
        <v>0.99080000000000001</v>
      </c>
      <c r="D203" s="70">
        <v>0.86250000000000004</v>
      </c>
    </row>
    <row r="204" spans="1:4">
      <c r="A204" s="1" t="s">
        <v>609</v>
      </c>
      <c r="B204" s="1">
        <v>197607110</v>
      </c>
      <c r="C204" s="70">
        <v>0.99</v>
      </c>
      <c r="D204" s="70">
        <v>0.85580000000000001</v>
      </c>
    </row>
    <row r="205" spans="1:4">
      <c r="A205" s="1" t="s">
        <v>611</v>
      </c>
      <c r="B205" s="1">
        <v>209686472</v>
      </c>
      <c r="C205" s="70">
        <v>0.99409999999999998</v>
      </c>
      <c r="D205" s="70">
        <v>0.91720000000000002</v>
      </c>
    </row>
    <row r="206" spans="1:4">
      <c r="A206" s="1" t="s">
        <v>614</v>
      </c>
      <c r="B206" s="1">
        <v>246163780</v>
      </c>
      <c r="C206" s="70">
        <v>0.99170000000000003</v>
      </c>
      <c r="D206" s="70">
        <v>0.88500000000000001</v>
      </c>
    </row>
    <row r="207" spans="1:4">
      <c r="A207" s="1" t="s">
        <v>617</v>
      </c>
      <c r="B207" s="1">
        <v>254546959</v>
      </c>
      <c r="C207" s="70">
        <v>0.98670000000000002</v>
      </c>
      <c r="D207" s="70">
        <v>0.84650000000000003</v>
      </c>
    </row>
    <row r="208" spans="1:4">
      <c r="A208" s="1" t="s">
        <v>620</v>
      </c>
      <c r="B208" s="1">
        <v>185532476</v>
      </c>
      <c r="C208" s="70">
        <v>0.98770000000000002</v>
      </c>
      <c r="D208" s="70">
        <v>0.86339999999999995</v>
      </c>
    </row>
    <row r="209" spans="1:4">
      <c r="A209" s="1" t="s">
        <v>623</v>
      </c>
      <c r="B209" s="1">
        <v>214874086</v>
      </c>
      <c r="C209" s="70">
        <v>0.99370000000000003</v>
      </c>
      <c r="D209" s="70">
        <v>0.92520000000000002</v>
      </c>
    </row>
    <row r="210" spans="1:4">
      <c r="A210" s="1" t="s">
        <v>625</v>
      </c>
      <c r="B210" s="1">
        <v>195608236</v>
      </c>
      <c r="C210" s="70">
        <v>0.98729999999999996</v>
      </c>
      <c r="D210" s="70">
        <v>0.86309999999999998</v>
      </c>
    </row>
    <row r="211" spans="1:4">
      <c r="A211" s="1" t="s">
        <v>628</v>
      </c>
      <c r="B211" s="1">
        <v>233504895</v>
      </c>
      <c r="C211" s="70">
        <v>0.98880000000000001</v>
      </c>
      <c r="D211" s="70">
        <v>0.87309999999999999</v>
      </c>
    </row>
    <row r="212" spans="1:4">
      <c r="A212" s="1" t="s">
        <v>630</v>
      </c>
      <c r="B212" s="1">
        <v>219376534</v>
      </c>
      <c r="C212" s="70">
        <v>0.98970000000000002</v>
      </c>
      <c r="D212" s="70">
        <v>0.8619</v>
      </c>
    </row>
    <row r="213" spans="1:4">
      <c r="A213" s="1" t="s">
        <v>634</v>
      </c>
      <c r="B213" s="1">
        <v>220016188</v>
      </c>
      <c r="C213" s="70">
        <v>0.99070000000000003</v>
      </c>
      <c r="D213" s="70">
        <v>0.88980000000000004</v>
      </c>
    </row>
    <row r="214" spans="1:4">
      <c r="A214" s="1" t="s">
        <v>637</v>
      </c>
      <c r="B214" s="1">
        <v>242502151</v>
      </c>
      <c r="C214" s="70">
        <v>0.98640000000000005</v>
      </c>
      <c r="D214" s="70">
        <v>0.85729999999999995</v>
      </c>
    </row>
    <row r="215" spans="1:4">
      <c r="A215" s="1" t="s">
        <v>641</v>
      </c>
      <c r="B215" s="1">
        <v>228271664</v>
      </c>
      <c r="C215" s="70">
        <v>0.99029999999999996</v>
      </c>
      <c r="D215" s="70">
        <v>0.86350000000000005</v>
      </c>
    </row>
    <row r="216" spans="1:4">
      <c r="A216" s="1" t="s">
        <v>643</v>
      </c>
      <c r="B216" s="1">
        <v>237247595</v>
      </c>
      <c r="C216" s="70">
        <v>0.99219999999999997</v>
      </c>
      <c r="D216" s="70">
        <v>0.89539999999999997</v>
      </c>
    </row>
    <row r="217" spans="1:4">
      <c r="A217" s="1" t="s">
        <v>646</v>
      </c>
      <c r="B217" s="1">
        <v>255120379</v>
      </c>
      <c r="C217" s="70">
        <v>0.99019999999999997</v>
      </c>
      <c r="D217" s="70">
        <v>0.85160000000000002</v>
      </c>
    </row>
    <row r="218" spans="1:4">
      <c r="A218" s="1" t="s">
        <v>648</v>
      </c>
      <c r="B218" s="1">
        <v>230690216</v>
      </c>
      <c r="C218" s="70">
        <v>0.99080000000000001</v>
      </c>
      <c r="D218" s="70">
        <v>0.85119999999999996</v>
      </c>
    </row>
    <row r="219" spans="1:4">
      <c r="A219" s="1" t="s">
        <v>650</v>
      </c>
      <c r="B219" s="1">
        <v>203331440</v>
      </c>
      <c r="C219" s="70">
        <v>0.99180000000000001</v>
      </c>
      <c r="D219" s="70">
        <v>0.92149999999999999</v>
      </c>
    </row>
    <row r="220" spans="1:4">
      <c r="A220" s="1" t="s">
        <v>653</v>
      </c>
      <c r="B220" s="1">
        <v>235851572</v>
      </c>
      <c r="C220" s="70">
        <v>0.98970000000000002</v>
      </c>
      <c r="D220" s="70">
        <v>0.87419999999999998</v>
      </c>
    </row>
    <row r="221" spans="1:4">
      <c r="A221" s="1" t="s">
        <v>656</v>
      </c>
      <c r="B221" s="1">
        <v>234076842</v>
      </c>
      <c r="C221" s="70">
        <v>0.99060000000000004</v>
      </c>
      <c r="D221" s="70">
        <v>0.89059999999999995</v>
      </c>
    </row>
    <row r="222" spans="1:4">
      <c r="A222" s="1" t="s">
        <v>658</v>
      </c>
      <c r="B222" s="1">
        <v>217248611</v>
      </c>
      <c r="C222" s="70">
        <v>0.98950000000000005</v>
      </c>
      <c r="D222" s="70">
        <v>0.86809999999999998</v>
      </c>
    </row>
    <row r="223" spans="1:4">
      <c r="A223" s="1" t="s">
        <v>660</v>
      </c>
      <c r="B223" s="1">
        <v>240299088</v>
      </c>
      <c r="C223" s="70">
        <v>0.9909</v>
      </c>
      <c r="D223" s="70">
        <v>0.86890000000000001</v>
      </c>
    </row>
    <row r="224" spans="1:4">
      <c r="A224" s="1" t="s">
        <v>662</v>
      </c>
      <c r="B224" s="1">
        <v>245846283</v>
      </c>
      <c r="C224" s="70">
        <v>0.99029999999999996</v>
      </c>
      <c r="D224" s="70">
        <v>0.86660000000000004</v>
      </c>
    </row>
    <row r="225" spans="1:4">
      <c r="A225" s="1" t="s">
        <v>665</v>
      </c>
      <c r="B225" s="1">
        <v>255866237</v>
      </c>
      <c r="C225" s="70">
        <v>0.98939999999999995</v>
      </c>
      <c r="D225" s="70">
        <v>0.8579</v>
      </c>
    </row>
    <row r="226" spans="1:4">
      <c r="A226" s="1" t="s">
        <v>668</v>
      </c>
      <c r="B226" s="1">
        <v>252260073</v>
      </c>
      <c r="C226" s="70">
        <v>0.98519999999999996</v>
      </c>
      <c r="D226" s="70">
        <v>0.86439999999999995</v>
      </c>
    </row>
    <row r="227" spans="1:4">
      <c r="A227" s="1" t="s">
        <v>671</v>
      </c>
      <c r="B227" s="1">
        <v>255807912</v>
      </c>
      <c r="C227" s="70">
        <v>0.99350000000000005</v>
      </c>
      <c r="D227" s="70">
        <v>0.91830000000000001</v>
      </c>
    </row>
    <row r="228" spans="1:4">
      <c r="A228" s="1" t="s">
        <v>672</v>
      </c>
      <c r="B228" s="1">
        <v>207748376</v>
      </c>
      <c r="C228" s="70">
        <v>0.97919999999999996</v>
      </c>
      <c r="D228" s="70">
        <v>0.86029999999999995</v>
      </c>
    </row>
    <row r="229" spans="1:4">
      <c r="A229" s="1" t="s">
        <v>675</v>
      </c>
      <c r="B229" s="1">
        <v>202348194</v>
      </c>
      <c r="C229" s="70">
        <v>0.98629999999999995</v>
      </c>
      <c r="D229" s="70">
        <v>0.88319999999999999</v>
      </c>
    </row>
    <row r="230" spans="1:4">
      <c r="A230" s="1" t="s">
        <v>677</v>
      </c>
      <c r="B230" s="1">
        <v>208568263</v>
      </c>
      <c r="C230" s="70">
        <v>0.99250000000000005</v>
      </c>
      <c r="D230" s="70">
        <v>0.878</v>
      </c>
    </row>
    <row r="231" spans="1:4">
      <c r="A231" s="1" t="s">
        <v>680</v>
      </c>
      <c r="B231" s="1">
        <v>216349411</v>
      </c>
      <c r="C231" s="70">
        <v>0.99229999999999996</v>
      </c>
      <c r="D231" s="70">
        <v>0.84470000000000001</v>
      </c>
    </row>
    <row r="232" spans="1:4">
      <c r="A232" s="1" t="s">
        <v>683</v>
      </c>
      <c r="B232" s="1">
        <v>204438789</v>
      </c>
      <c r="C232" s="70">
        <v>0.98880000000000001</v>
      </c>
      <c r="D232" s="70">
        <v>0.93889999999999996</v>
      </c>
    </row>
    <row r="233" spans="1:4">
      <c r="A233" s="1" t="s">
        <v>686</v>
      </c>
      <c r="B233" s="1">
        <v>217352583</v>
      </c>
      <c r="C233" s="70">
        <v>0.98780000000000001</v>
      </c>
      <c r="D233" s="70">
        <v>0.85399999999999998</v>
      </c>
    </row>
    <row r="234" spans="1:4">
      <c r="A234" s="1" t="s">
        <v>689</v>
      </c>
      <c r="B234" s="1">
        <v>232657370</v>
      </c>
      <c r="C234" s="70">
        <v>0.99150000000000005</v>
      </c>
      <c r="D234" s="70">
        <v>0.87919999999999998</v>
      </c>
    </row>
    <row r="235" spans="1:4">
      <c r="A235" s="1" t="s">
        <v>691</v>
      </c>
      <c r="B235" s="1">
        <v>210683655</v>
      </c>
      <c r="C235" s="70">
        <v>0.99180000000000001</v>
      </c>
      <c r="D235" s="70">
        <v>0.87560000000000004</v>
      </c>
    </row>
    <row r="236" spans="1:4">
      <c r="A236" s="1" t="s">
        <v>693</v>
      </c>
      <c r="B236" s="1">
        <v>234856276</v>
      </c>
      <c r="C236" s="70">
        <v>0.99070000000000003</v>
      </c>
      <c r="D236" s="70">
        <v>0.88390000000000002</v>
      </c>
    </row>
    <row r="237" spans="1:4">
      <c r="A237" s="1" t="s">
        <v>695</v>
      </c>
      <c r="B237" s="1">
        <v>240543803</v>
      </c>
      <c r="C237" s="70">
        <v>0.98839999999999995</v>
      </c>
      <c r="D237" s="70">
        <v>0.85929999999999995</v>
      </c>
    </row>
    <row r="238" spans="1:4">
      <c r="A238" s="1" t="s">
        <v>697</v>
      </c>
      <c r="B238" s="1">
        <v>226838210</v>
      </c>
      <c r="C238" s="70">
        <v>0.98750000000000004</v>
      </c>
      <c r="D238" s="70">
        <v>0.87319999999999998</v>
      </c>
    </row>
    <row r="239" spans="1:4">
      <c r="A239" s="1" t="s">
        <v>699</v>
      </c>
      <c r="B239" s="1">
        <v>218389182</v>
      </c>
      <c r="C239" s="70">
        <v>0.99029999999999996</v>
      </c>
      <c r="D239" s="70">
        <v>0.8901</v>
      </c>
    </row>
    <row r="240" spans="1:4">
      <c r="A240" s="1" t="s">
        <v>701</v>
      </c>
      <c r="B240" s="1">
        <v>263282362</v>
      </c>
      <c r="C240" s="70">
        <v>0.99070000000000003</v>
      </c>
      <c r="D240" s="70">
        <v>0.87909999999999999</v>
      </c>
    </row>
    <row r="241" spans="1:4">
      <c r="A241" s="1" t="s">
        <v>704</v>
      </c>
      <c r="B241" s="1">
        <v>182736137</v>
      </c>
      <c r="C241" s="70">
        <v>0.99160000000000004</v>
      </c>
      <c r="D241" s="70">
        <v>0.91320000000000001</v>
      </c>
    </row>
    <row r="242" spans="1:4">
      <c r="A242" s="1" t="s">
        <v>706</v>
      </c>
      <c r="B242" s="1">
        <v>227978795</v>
      </c>
      <c r="C242" s="70">
        <v>0.98680000000000001</v>
      </c>
      <c r="D242" s="70">
        <v>0.87090000000000001</v>
      </c>
    </row>
    <row r="243" spans="1:4">
      <c r="A243" s="1" t="s">
        <v>710</v>
      </c>
      <c r="B243" s="1">
        <v>257282643</v>
      </c>
      <c r="C243" s="70">
        <v>0.99009999999999998</v>
      </c>
      <c r="D243" s="70">
        <v>0.87260000000000004</v>
      </c>
    </row>
    <row r="244" spans="1:4">
      <c r="A244" s="1" t="s">
        <v>712</v>
      </c>
      <c r="B244" s="1">
        <v>265339633</v>
      </c>
      <c r="C244" s="70">
        <v>0.9889</v>
      </c>
      <c r="D244" s="70">
        <v>0.88049999999999995</v>
      </c>
    </row>
    <row r="245" spans="1:4">
      <c r="A245" s="1" t="s">
        <v>714</v>
      </c>
      <c r="B245" s="1">
        <v>241468992</v>
      </c>
      <c r="C245" s="70">
        <v>0.99070000000000003</v>
      </c>
      <c r="D245" s="70">
        <v>0.89339999999999997</v>
      </c>
    </row>
    <row r="246" spans="1:4">
      <c r="A246" s="1" t="s">
        <v>716</v>
      </c>
      <c r="B246" s="1">
        <v>200429697</v>
      </c>
      <c r="C246" s="70">
        <v>0.99390000000000001</v>
      </c>
      <c r="D246" s="70">
        <v>0.91090000000000004</v>
      </c>
    </row>
    <row r="247" spans="1:4">
      <c r="A247" s="1" t="s">
        <v>718</v>
      </c>
      <c r="B247" s="1">
        <v>189868281</v>
      </c>
      <c r="C247" s="70">
        <v>0.97360000000000002</v>
      </c>
      <c r="D247" s="70">
        <v>0.85419999999999996</v>
      </c>
    </row>
    <row r="248" spans="1:4">
      <c r="A248" s="1" t="s">
        <v>720</v>
      </c>
      <c r="B248" s="1">
        <v>182108883</v>
      </c>
      <c r="C248" s="70">
        <v>0.995</v>
      </c>
      <c r="D248" s="70">
        <v>0.92149999999999999</v>
      </c>
    </row>
    <row r="249" spans="1:4">
      <c r="A249" s="1" t="s">
        <v>722</v>
      </c>
      <c r="B249" s="1">
        <v>212315520</v>
      </c>
      <c r="C249" s="70">
        <v>0.99519999999999997</v>
      </c>
      <c r="D249" s="70">
        <v>0.91500000000000004</v>
      </c>
    </row>
    <row r="250" spans="1:4">
      <c r="A250" s="1" t="s">
        <v>725</v>
      </c>
      <c r="B250" s="1">
        <v>225255722</v>
      </c>
      <c r="C250" s="70">
        <v>0.99119999999999997</v>
      </c>
      <c r="D250" s="70">
        <v>0.86570000000000003</v>
      </c>
    </row>
    <row r="251" spans="1:4">
      <c r="A251" s="1" t="s">
        <v>727</v>
      </c>
      <c r="B251" s="1">
        <v>220357050</v>
      </c>
      <c r="C251" s="70">
        <v>0.99580000000000002</v>
      </c>
      <c r="D251" s="70">
        <v>0.91269999999999996</v>
      </c>
    </row>
    <row r="252" spans="1:4">
      <c r="A252" s="1" t="s">
        <v>729</v>
      </c>
      <c r="B252" s="1">
        <v>242361214</v>
      </c>
      <c r="C252" s="70">
        <v>0.99490000000000001</v>
      </c>
      <c r="D252" s="70">
        <v>0.9032</v>
      </c>
    </row>
    <row r="253" spans="1:4">
      <c r="A253" s="1" t="s">
        <v>731</v>
      </c>
      <c r="B253" s="1">
        <v>227573619</v>
      </c>
      <c r="C253" s="70">
        <v>0.99470000000000003</v>
      </c>
      <c r="D253" s="70">
        <v>0.89900000000000002</v>
      </c>
    </row>
    <row r="254" spans="1:4">
      <c r="A254" s="1" t="s">
        <v>733</v>
      </c>
      <c r="B254" s="1">
        <v>265866058</v>
      </c>
      <c r="C254" s="70">
        <v>0.99319999999999997</v>
      </c>
      <c r="D254" s="70">
        <v>0.8659</v>
      </c>
    </row>
    <row r="255" spans="1:4">
      <c r="A255" s="1" t="s">
        <v>735</v>
      </c>
      <c r="B255" s="1">
        <v>213636771</v>
      </c>
      <c r="C255" s="70">
        <v>0.99429999999999996</v>
      </c>
      <c r="D255" s="70">
        <v>0.88539999999999996</v>
      </c>
    </row>
    <row r="256" spans="1:4">
      <c r="A256" s="1" t="s">
        <v>737</v>
      </c>
      <c r="B256" s="1">
        <v>239430795</v>
      </c>
      <c r="C256" s="70">
        <v>0.99370000000000003</v>
      </c>
      <c r="D256" s="70">
        <v>0.88849999999999996</v>
      </c>
    </row>
    <row r="257" spans="1:4">
      <c r="A257" s="1" t="s">
        <v>739</v>
      </c>
      <c r="B257" s="1">
        <v>266896826</v>
      </c>
      <c r="C257" s="70">
        <v>0.99329999999999996</v>
      </c>
      <c r="D257" s="70">
        <v>0.87660000000000005</v>
      </c>
    </row>
    <row r="258" spans="1:4">
      <c r="A258" s="1" t="s">
        <v>741</v>
      </c>
      <c r="B258" s="1">
        <v>264776645</v>
      </c>
      <c r="C258" s="70">
        <v>0.98950000000000005</v>
      </c>
      <c r="D258" s="70">
        <v>0.83650000000000002</v>
      </c>
    </row>
    <row r="259" spans="1:4">
      <c r="A259" s="1" t="s">
        <v>743</v>
      </c>
      <c r="B259" s="1">
        <v>242592972</v>
      </c>
      <c r="C259" s="70">
        <v>0.99009999999999998</v>
      </c>
      <c r="D259" s="70">
        <v>0.86070000000000002</v>
      </c>
    </row>
    <row r="260" spans="1:4">
      <c r="A260" s="1" t="s">
        <v>745</v>
      </c>
      <c r="B260" s="1">
        <v>237246010</v>
      </c>
      <c r="C260" s="70">
        <v>0.99250000000000005</v>
      </c>
      <c r="D260" s="70">
        <v>0.86560000000000004</v>
      </c>
    </row>
    <row r="261" spans="1:4">
      <c r="A261" s="1" t="s">
        <v>749</v>
      </c>
      <c r="B261" s="1">
        <v>237105340</v>
      </c>
      <c r="C261" s="70">
        <v>0.99099999999999999</v>
      </c>
      <c r="D261" s="70">
        <v>0.86319999999999997</v>
      </c>
    </row>
    <row r="262" spans="1:4">
      <c r="A262" s="1" t="s">
        <v>751</v>
      </c>
      <c r="B262" s="1">
        <v>288620174</v>
      </c>
      <c r="C262" s="70">
        <v>0.99299999999999999</v>
      </c>
      <c r="D262" s="70">
        <v>0.81740000000000002</v>
      </c>
    </row>
    <row r="263" spans="1:4">
      <c r="A263" s="1" t="s">
        <v>753</v>
      </c>
      <c r="B263" s="1">
        <v>243347687</v>
      </c>
      <c r="C263" s="70">
        <v>0.99319999999999997</v>
      </c>
      <c r="D263" s="70">
        <v>0.8659</v>
      </c>
    </row>
    <row r="264" spans="1:4">
      <c r="A264" s="1" t="s">
        <v>755</v>
      </c>
      <c r="B264" s="1">
        <v>242445091</v>
      </c>
      <c r="C264" s="70">
        <v>0.99199999999999999</v>
      </c>
      <c r="D264" s="70">
        <v>0.88</v>
      </c>
    </row>
    <row r="265" spans="1:4">
      <c r="A265" s="1" t="s">
        <v>758</v>
      </c>
      <c r="B265" s="1">
        <v>205354074</v>
      </c>
      <c r="C265" s="70">
        <v>0.99350000000000005</v>
      </c>
      <c r="D265" s="70">
        <v>0.89019999999999999</v>
      </c>
    </row>
    <row r="266" spans="1:4">
      <c r="A266" s="1" t="s">
        <v>760</v>
      </c>
      <c r="B266" s="1">
        <v>233867286</v>
      </c>
      <c r="C266" s="70">
        <v>0.98470000000000002</v>
      </c>
      <c r="D266" s="70">
        <v>0.88800000000000001</v>
      </c>
    </row>
    <row r="267" spans="1:4">
      <c r="A267" s="1" t="s">
        <v>764</v>
      </c>
      <c r="B267" s="1">
        <v>211017476</v>
      </c>
      <c r="C267" s="70">
        <v>0.98570000000000002</v>
      </c>
      <c r="D267" s="70">
        <v>0.86240000000000006</v>
      </c>
    </row>
    <row r="268" spans="1:4">
      <c r="A268" s="1" t="s">
        <v>767</v>
      </c>
      <c r="B268" s="1">
        <v>229433009</v>
      </c>
      <c r="C268" s="70">
        <v>0.99219999999999997</v>
      </c>
      <c r="D268" s="70">
        <v>0.86939999999999995</v>
      </c>
    </row>
    <row r="269" spans="1:4">
      <c r="A269" s="1" t="s">
        <v>769</v>
      </c>
      <c r="B269" s="1">
        <v>204729706</v>
      </c>
      <c r="C269" s="70">
        <v>0.98980000000000001</v>
      </c>
      <c r="D269" s="70">
        <v>0.88419999999999999</v>
      </c>
    </row>
    <row r="270" spans="1:4">
      <c r="A270" s="1" t="s">
        <v>772</v>
      </c>
      <c r="B270" s="1">
        <v>210750029</v>
      </c>
      <c r="C270" s="70">
        <v>0.98419999999999996</v>
      </c>
      <c r="D270" s="70">
        <v>0.87060000000000004</v>
      </c>
    </row>
    <row r="271" spans="1:4">
      <c r="A271" s="1" t="s">
        <v>776</v>
      </c>
      <c r="B271" s="1">
        <v>239644529</v>
      </c>
      <c r="C271" s="70">
        <v>0.99209999999999998</v>
      </c>
      <c r="D271" s="70">
        <v>0.83930000000000005</v>
      </c>
    </row>
    <row r="272" spans="1:4">
      <c r="A272" s="1" t="s">
        <v>1459</v>
      </c>
      <c r="B272" s="1">
        <v>210456787</v>
      </c>
      <c r="C272" s="70">
        <v>0.98909999999999998</v>
      </c>
      <c r="D272" s="70">
        <v>0.87809999999999999</v>
      </c>
    </row>
    <row r="273" spans="1:4">
      <c r="A273" s="1" t="s">
        <v>781</v>
      </c>
      <c r="B273" s="1">
        <v>251458018</v>
      </c>
      <c r="C273" s="70">
        <v>0.98960000000000004</v>
      </c>
      <c r="D273" s="70">
        <v>0.89810000000000001</v>
      </c>
    </row>
    <row r="274" spans="1:4">
      <c r="A274" s="1" t="s">
        <v>783</v>
      </c>
      <c r="B274" s="1">
        <v>226486172</v>
      </c>
      <c r="C274" s="70">
        <v>0.99150000000000005</v>
      </c>
      <c r="D274" s="70">
        <v>0.8579</v>
      </c>
    </row>
    <row r="275" spans="1:4">
      <c r="A275" s="1" t="s">
        <v>786</v>
      </c>
      <c r="B275" s="1">
        <v>226615791</v>
      </c>
      <c r="C275" s="70">
        <v>0.98670000000000002</v>
      </c>
      <c r="D275" s="70">
        <v>0.86519999999999997</v>
      </c>
    </row>
    <row r="276" spans="1:4">
      <c r="A276" s="1" t="s">
        <v>789</v>
      </c>
      <c r="B276" s="1">
        <v>253285925</v>
      </c>
      <c r="C276" s="70">
        <v>0.9899</v>
      </c>
      <c r="D276" s="70">
        <v>0.86280000000000001</v>
      </c>
    </row>
    <row r="277" spans="1:4">
      <c r="A277" s="1" t="s">
        <v>791</v>
      </c>
      <c r="B277" s="1">
        <v>269567753</v>
      </c>
      <c r="C277" s="70">
        <v>0.98750000000000004</v>
      </c>
      <c r="D277" s="70">
        <v>0.8518</v>
      </c>
    </row>
    <row r="278" spans="1:4">
      <c r="A278" s="1" t="s">
        <v>794</v>
      </c>
      <c r="B278" s="1">
        <v>226801200</v>
      </c>
      <c r="C278" s="70">
        <v>0.9698</v>
      </c>
      <c r="D278" s="70">
        <v>0.84930000000000005</v>
      </c>
    </row>
    <row r="279" spans="1:4">
      <c r="A279" s="1" t="s">
        <v>796</v>
      </c>
      <c r="B279" s="1">
        <v>218694899</v>
      </c>
      <c r="C279" s="70">
        <v>0.99029999999999996</v>
      </c>
      <c r="D279" s="70">
        <v>0.88680000000000003</v>
      </c>
    </row>
    <row r="280" spans="1:4">
      <c r="A280" s="1" t="s">
        <v>798</v>
      </c>
      <c r="B280" s="1">
        <v>198707847</v>
      </c>
      <c r="C280" s="70">
        <v>0.99050000000000005</v>
      </c>
      <c r="D280" s="70">
        <v>0.88970000000000005</v>
      </c>
    </row>
    <row r="281" spans="1:4">
      <c r="A281" s="1" t="s">
        <v>800</v>
      </c>
      <c r="B281" s="1">
        <v>229843378</v>
      </c>
      <c r="C281" s="70">
        <v>0.99150000000000005</v>
      </c>
      <c r="D281" s="70">
        <v>0.8861</v>
      </c>
    </row>
    <row r="282" spans="1:4">
      <c r="A282" s="1" t="s">
        <v>802</v>
      </c>
      <c r="B282" s="1">
        <v>237254626</v>
      </c>
      <c r="C282" s="70">
        <v>0.98960000000000004</v>
      </c>
      <c r="D282" s="70">
        <v>0.88460000000000005</v>
      </c>
    </row>
    <row r="283" spans="1:4">
      <c r="A283" s="1" t="s">
        <v>804</v>
      </c>
      <c r="B283" s="1">
        <v>225413515</v>
      </c>
      <c r="C283" s="70">
        <v>0.98950000000000005</v>
      </c>
      <c r="D283" s="70">
        <v>0.86680000000000001</v>
      </c>
    </row>
    <row r="284" spans="1:4">
      <c r="A284" s="1" t="s">
        <v>806</v>
      </c>
      <c r="B284" s="1">
        <v>233590682</v>
      </c>
      <c r="C284" s="70">
        <v>0.98519999999999996</v>
      </c>
      <c r="D284" s="70">
        <v>0.83860000000000001</v>
      </c>
    </row>
    <row r="285" spans="1:4">
      <c r="A285" s="1" t="s">
        <v>808</v>
      </c>
      <c r="B285" s="1">
        <v>220795890</v>
      </c>
      <c r="C285" s="70">
        <v>0.99239999999999995</v>
      </c>
      <c r="D285" s="70">
        <v>0.88300000000000001</v>
      </c>
    </row>
    <row r="286" spans="1:4">
      <c r="A286" s="1" t="s">
        <v>809</v>
      </c>
      <c r="B286" s="1">
        <v>285071257</v>
      </c>
      <c r="C286" s="70">
        <v>0.98380000000000001</v>
      </c>
      <c r="D286" s="70">
        <v>0.84209999999999996</v>
      </c>
    </row>
    <row r="287" spans="1:4">
      <c r="A287" s="1" t="s">
        <v>811</v>
      </c>
      <c r="B287" s="1">
        <v>249363242</v>
      </c>
      <c r="C287" s="70">
        <v>0.98409999999999997</v>
      </c>
      <c r="D287" s="70">
        <v>0.85760000000000003</v>
      </c>
    </row>
    <row r="288" spans="1:4">
      <c r="A288" s="1" t="s">
        <v>814</v>
      </c>
      <c r="B288" s="1">
        <v>271040323</v>
      </c>
      <c r="C288" s="70">
        <v>0.9909</v>
      </c>
      <c r="D288" s="70">
        <v>0.84250000000000003</v>
      </c>
    </row>
    <row r="289" spans="1:4">
      <c r="A289" s="1" t="s">
        <v>817</v>
      </c>
      <c r="B289" s="1">
        <v>177085192</v>
      </c>
      <c r="C289" s="70">
        <v>0.95979999999999999</v>
      </c>
      <c r="D289" s="70">
        <v>0.84189999999999998</v>
      </c>
    </row>
    <row r="290" spans="1:4">
      <c r="A290" s="1" t="s">
        <v>1460</v>
      </c>
      <c r="B290" s="1">
        <v>86297307</v>
      </c>
      <c r="C290" s="70">
        <v>0.98809999999999998</v>
      </c>
      <c r="D290" s="70">
        <v>0.86419999999999997</v>
      </c>
    </row>
    <row r="291" spans="1:4">
      <c r="A291" s="1" t="s">
        <v>820</v>
      </c>
      <c r="B291" s="1">
        <v>154872925</v>
      </c>
      <c r="C291" s="70">
        <v>0.98760000000000003</v>
      </c>
      <c r="D291" s="70">
        <v>0.85029999999999994</v>
      </c>
    </row>
    <row r="292" spans="1:4">
      <c r="A292" s="1" t="s">
        <v>822</v>
      </c>
      <c r="B292" s="1">
        <v>177622174</v>
      </c>
      <c r="C292" s="70">
        <v>0.9879</v>
      </c>
      <c r="D292" s="70">
        <v>0.875</v>
      </c>
    </row>
    <row r="293" spans="1:4">
      <c r="A293" s="1" t="s">
        <v>825</v>
      </c>
      <c r="B293" s="1">
        <v>195099160</v>
      </c>
      <c r="C293" s="70">
        <v>0.98280000000000001</v>
      </c>
      <c r="D293" s="70">
        <v>0.874</v>
      </c>
    </row>
    <row r="294" spans="1:4">
      <c r="A294" s="1" t="s">
        <v>827</v>
      </c>
      <c r="B294" s="1">
        <v>204635642</v>
      </c>
      <c r="C294" s="70">
        <v>0.98429999999999995</v>
      </c>
      <c r="D294" s="70">
        <v>0.86770000000000003</v>
      </c>
    </row>
    <row r="295" spans="1:4">
      <c r="A295" s="1" t="s">
        <v>829</v>
      </c>
      <c r="B295" s="1">
        <v>208864674</v>
      </c>
      <c r="C295" s="70">
        <v>0.96599999999999997</v>
      </c>
      <c r="D295" s="70">
        <v>0.85399999999999998</v>
      </c>
    </row>
    <row r="296" spans="1:4">
      <c r="A296" s="1" t="s">
        <v>831</v>
      </c>
      <c r="B296" s="1">
        <v>259181321</v>
      </c>
      <c r="C296" s="70">
        <v>0.98909999999999998</v>
      </c>
      <c r="D296" s="70">
        <v>0.85909999999999997</v>
      </c>
    </row>
    <row r="297" spans="1:4">
      <c r="A297" s="1" t="s">
        <v>834</v>
      </c>
      <c r="B297" s="1">
        <v>237963369</v>
      </c>
      <c r="C297" s="70">
        <v>0.98919999999999997</v>
      </c>
      <c r="D297" s="70">
        <v>0.86550000000000005</v>
      </c>
    </row>
    <row r="298" spans="1:4">
      <c r="A298" s="1" t="s">
        <v>836</v>
      </c>
      <c r="B298" s="1">
        <v>223258605</v>
      </c>
      <c r="C298" s="70">
        <v>0.98750000000000004</v>
      </c>
      <c r="D298" s="70">
        <v>0.86360000000000003</v>
      </c>
    </row>
    <row r="299" spans="1:4">
      <c r="A299" s="1" t="s">
        <v>838</v>
      </c>
      <c r="B299" s="1">
        <v>231876390</v>
      </c>
      <c r="C299" s="70">
        <v>0.98880000000000001</v>
      </c>
      <c r="D299" s="70">
        <v>0.82850000000000001</v>
      </c>
    </row>
    <row r="300" spans="1:4">
      <c r="A300" s="1" t="s">
        <v>840</v>
      </c>
      <c r="B300" s="1">
        <v>244239661</v>
      </c>
      <c r="C300" s="70">
        <v>0.98399999999999999</v>
      </c>
      <c r="D300" s="70">
        <v>0.85870000000000002</v>
      </c>
    </row>
    <row r="301" spans="1:4">
      <c r="A301" s="1" t="s">
        <v>843</v>
      </c>
      <c r="B301" s="1">
        <v>252721939</v>
      </c>
      <c r="C301" s="70">
        <v>0.99019999999999997</v>
      </c>
      <c r="D301" s="70">
        <v>0.84499999999999997</v>
      </c>
    </row>
    <row r="302" spans="1:4">
      <c r="A302" s="1" t="s">
        <v>845</v>
      </c>
      <c r="B302" s="1">
        <v>269543037</v>
      </c>
      <c r="C302" s="70">
        <v>0.99109999999999998</v>
      </c>
      <c r="D302" s="70">
        <v>0.83579999999999999</v>
      </c>
    </row>
    <row r="303" spans="1:4">
      <c r="A303" s="1" t="s">
        <v>847</v>
      </c>
      <c r="B303" s="1">
        <v>208772063</v>
      </c>
      <c r="C303" s="70">
        <v>0.99109999999999998</v>
      </c>
      <c r="D303" s="70">
        <v>0.83430000000000004</v>
      </c>
    </row>
    <row r="304" spans="1:4">
      <c r="A304" s="1" t="s">
        <v>849</v>
      </c>
      <c r="B304" s="1">
        <v>231339648</v>
      </c>
      <c r="C304" s="70">
        <v>0.98599999999999999</v>
      </c>
      <c r="D304" s="70">
        <v>0.83130000000000004</v>
      </c>
    </row>
    <row r="305" spans="1:4">
      <c r="A305" s="1" t="s">
        <v>851</v>
      </c>
      <c r="B305" s="1">
        <v>229018806</v>
      </c>
      <c r="C305" s="70">
        <v>0.99019999999999997</v>
      </c>
      <c r="D305" s="70">
        <v>0.84</v>
      </c>
    </row>
    <row r="306" spans="1:4">
      <c r="A306" s="1" t="s">
        <v>855</v>
      </c>
      <c r="B306" s="1">
        <v>219155245</v>
      </c>
      <c r="C306" s="70">
        <v>0.98839999999999995</v>
      </c>
      <c r="D306" s="70">
        <v>0.83940000000000003</v>
      </c>
    </row>
    <row r="307" spans="1:4">
      <c r="A307" s="1" t="s">
        <v>857</v>
      </c>
      <c r="B307" s="1">
        <v>204392529</v>
      </c>
      <c r="C307" s="70">
        <v>0.9879</v>
      </c>
      <c r="D307" s="70">
        <v>0.83599999999999997</v>
      </c>
    </row>
    <row r="308" spans="1:4">
      <c r="A308" s="1" t="s">
        <v>859</v>
      </c>
      <c r="B308" s="1">
        <v>170408236</v>
      </c>
      <c r="C308" s="70">
        <v>0.98680000000000001</v>
      </c>
      <c r="D308" s="70">
        <v>0.83720000000000006</v>
      </c>
    </row>
    <row r="309" spans="1:4">
      <c r="A309" s="1" t="s">
        <v>861</v>
      </c>
      <c r="B309" s="1">
        <v>188693459</v>
      </c>
      <c r="C309" s="70">
        <v>0.98980000000000001</v>
      </c>
      <c r="D309" s="70">
        <v>0.83160000000000001</v>
      </c>
    </row>
    <row r="310" spans="1:4">
      <c r="A310" s="1" t="s">
        <v>863</v>
      </c>
      <c r="B310" s="1">
        <v>240990884</v>
      </c>
      <c r="C310" s="70">
        <v>0.98850000000000005</v>
      </c>
      <c r="D310" s="70">
        <v>0.88149999999999995</v>
      </c>
    </row>
    <row r="311" spans="1:4">
      <c r="A311" s="1" t="s">
        <v>867</v>
      </c>
      <c r="B311" s="1">
        <v>207399717</v>
      </c>
      <c r="C311" s="70">
        <v>0.99170000000000003</v>
      </c>
      <c r="D311" s="70">
        <v>0.89070000000000005</v>
      </c>
    </row>
    <row r="312" spans="1:4">
      <c r="A312" s="1" t="s">
        <v>869</v>
      </c>
      <c r="B312" s="1">
        <v>233137827</v>
      </c>
      <c r="C312" s="70">
        <v>0.99460000000000004</v>
      </c>
      <c r="D312" s="70">
        <v>0.90139999999999998</v>
      </c>
    </row>
    <row r="313" spans="1:4">
      <c r="A313" s="1" t="s">
        <v>871</v>
      </c>
      <c r="B313" s="1">
        <v>216529565</v>
      </c>
      <c r="C313" s="70">
        <v>0.98480000000000001</v>
      </c>
      <c r="D313" s="70">
        <v>0.90859999999999996</v>
      </c>
    </row>
    <row r="314" spans="1:4">
      <c r="A314" s="1" t="s">
        <v>874</v>
      </c>
      <c r="B314" s="1">
        <v>226307605</v>
      </c>
      <c r="C314" s="70">
        <v>0.98709999999999998</v>
      </c>
      <c r="D314" s="70">
        <v>0.9</v>
      </c>
    </row>
    <row r="315" spans="1:4">
      <c r="A315" s="1" t="s">
        <v>876</v>
      </c>
      <c r="B315" s="1">
        <v>192033160</v>
      </c>
      <c r="C315" s="70">
        <v>0.99309999999999998</v>
      </c>
      <c r="D315" s="70">
        <v>0.91500000000000004</v>
      </c>
    </row>
    <row r="316" spans="1:4">
      <c r="A316" s="1" t="s">
        <v>878</v>
      </c>
      <c r="B316" s="1">
        <v>204617827</v>
      </c>
      <c r="C316" s="70">
        <v>0.98619999999999997</v>
      </c>
      <c r="D316" s="70">
        <v>0.86880000000000002</v>
      </c>
    </row>
    <row r="317" spans="1:4">
      <c r="A317" s="1" t="s">
        <v>881</v>
      </c>
      <c r="B317" s="1">
        <v>193859600</v>
      </c>
      <c r="C317" s="70">
        <v>0.99380000000000002</v>
      </c>
      <c r="D317" s="70">
        <v>0.90259999999999996</v>
      </c>
    </row>
    <row r="318" spans="1:4">
      <c r="A318" s="1" t="s">
        <v>883</v>
      </c>
      <c r="B318" s="1">
        <v>193376463</v>
      </c>
      <c r="C318" s="70">
        <v>0.99050000000000005</v>
      </c>
      <c r="D318" s="70">
        <v>0.87729999999999997</v>
      </c>
    </row>
    <row r="319" spans="1:4">
      <c r="A319" s="1" t="s">
        <v>885</v>
      </c>
      <c r="B319" s="1">
        <v>204700116</v>
      </c>
      <c r="C319" s="70">
        <v>0.99339999999999995</v>
      </c>
      <c r="D319" s="70">
        <v>0.90249999999999997</v>
      </c>
    </row>
    <row r="320" spans="1:4">
      <c r="A320" s="1" t="s">
        <v>888</v>
      </c>
      <c r="B320" s="1">
        <v>207894959</v>
      </c>
      <c r="C320" s="70">
        <v>0.99460000000000004</v>
      </c>
      <c r="D320" s="70">
        <v>0.90259999999999996</v>
      </c>
    </row>
    <row r="321" spans="1:4">
      <c r="A321" s="1" t="s">
        <v>890</v>
      </c>
      <c r="B321" s="1">
        <v>212388810</v>
      </c>
      <c r="C321" s="70">
        <v>0.99360000000000004</v>
      </c>
      <c r="D321" s="70">
        <v>0.90459999999999996</v>
      </c>
    </row>
    <row r="322" spans="1:4">
      <c r="A322" s="1" t="s">
        <v>892</v>
      </c>
      <c r="B322" s="1">
        <v>208302657</v>
      </c>
      <c r="C322" s="70">
        <v>0.9899</v>
      </c>
      <c r="D322" s="70">
        <v>0.8448</v>
      </c>
    </row>
    <row r="323" spans="1:4">
      <c r="A323" s="1" t="s">
        <v>894</v>
      </c>
      <c r="B323" s="1">
        <v>211409515</v>
      </c>
      <c r="C323" s="70">
        <v>0.98880000000000001</v>
      </c>
      <c r="D323" s="70">
        <v>0.90890000000000004</v>
      </c>
    </row>
    <row r="324" spans="1:4">
      <c r="A324" s="1" t="s">
        <v>897</v>
      </c>
      <c r="B324" s="1">
        <v>229810559</v>
      </c>
      <c r="C324" s="70">
        <v>0.98770000000000002</v>
      </c>
      <c r="D324" s="70">
        <v>0.87709999999999999</v>
      </c>
    </row>
    <row r="325" spans="1:4">
      <c r="A325" s="1" t="s">
        <v>900</v>
      </c>
      <c r="B325" s="1">
        <v>216572860</v>
      </c>
      <c r="C325" s="70">
        <v>0.99299999999999999</v>
      </c>
      <c r="D325" s="70">
        <v>0.9032</v>
      </c>
    </row>
    <row r="326" spans="1:4">
      <c r="A326" s="1" t="s">
        <v>903</v>
      </c>
      <c r="B326" s="1">
        <v>207303515</v>
      </c>
      <c r="C326" s="70">
        <v>0.99229999999999996</v>
      </c>
      <c r="D326" s="70">
        <v>0.91339999999999999</v>
      </c>
    </row>
    <row r="327" spans="1:4">
      <c r="A327" s="1" t="s">
        <v>905</v>
      </c>
      <c r="B327" s="1">
        <v>205821837</v>
      </c>
      <c r="C327" s="70">
        <v>0.99390000000000001</v>
      </c>
      <c r="D327" s="70">
        <v>0.9163</v>
      </c>
    </row>
    <row r="328" spans="1:4">
      <c r="A328" s="1" t="s">
        <v>908</v>
      </c>
      <c r="B328" s="1">
        <v>222130490</v>
      </c>
      <c r="C328" s="70">
        <v>0.99319999999999997</v>
      </c>
      <c r="D328" s="70">
        <v>0.88700000000000001</v>
      </c>
    </row>
    <row r="329" spans="1:4">
      <c r="A329" s="1" t="s">
        <v>911</v>
      </c>
      <c r="B329" s="1">
        <v>230043641</v>
      </c>
      <c r="C329" s="70">
        <v>0.98839999999999995</v>
      </c>
      <c r="D329" s="70">
        <v>0.87119999999999997</v>
      </c>
    </row>
    <row r="330" spans="1:4">
      <c r="A330" s="1" t="s">
        <v>914</v>
      </c>
      <c r="B330" s="1">
        <v>245229740</v>
      </c>
      <c r="C330" s="70">
        <v>0.99229999999999996</v>
      </c>
      <c r="D330" s="70">
        <v>0.91349999999999998</v>
      </c>
    </row>
    <row r="331" spans="1:4">
      <c r="A331" s="1" t="s">
        <v>916</v>
      </c>
      <c r="B331" s="1">
        <v>197887150</v>
      </c>
      <c r="C331" s="70">
        <v>0.99439999999999995</v>
      </c>
      <c r="D331" s="70">
        <v>0.90510000000000002</v>
      </c>
    </row>
    <row r="332" spans="1:4">
      <c r="A332" s="1" t="s">
        <v>919</v>
      </c>
      <c r="B332" s="1">
        <v>205394834</v>
      </c>
      <c r="C332" s="70">
        <v>0.99319999999999997</v>
      </c>
      <c r="D332" s="70">
        <v>0.91269999999999996</v>
      </c>
    </row>
    <row r="333" spans="1:4">
      <c r="A333" s="1" t="s">
        <v>921</v>
      </c>
      <c r="B333" s="1">
        <v>225250187</v>
      </c>
      <c r="C333" s="70">
        <v>0.98960000000000004</v>
      </c>
      <c r="D333" s="70">
        <v>0.89129999999999998</v>
      </c>
    </row>
    <row r="334" spans="1:4">
      <c r="A334" s="1" t="s">
        <v>923</v>
      </c>
      <c r="B334" s="1">
        <v>242881602</v>
      </c>
      <c r="C334" s="70">
        <v>0.98009999999999997</v>
      </c>
      <c r="D334" s="70">
        <v>0.9</v>
      </c>
    </row>
    <row r="335" spans="1:4">
      <c r="A335" s="1" t="s">
        <v>926</v>
      </c>
      <c r="B335" s="1">
        <v>208950054</v>
      </c>
      <c r="C335" s="70">
        <v>0.99239999999999995</v>
      </c>
      <c r="D335" s="70">
        <v>0.89249999999999996</v>
      </c>
    </row>
    <row r="336" spans="1:4">
      <c r="A336" s="1" t="s">
        <v>930</v>
      </c>
      <c r="B336" s="1">
        <v>237613659</v>
      </c>
      <c r="C336" s="70">
        <v>0.99390000000000001</v>
      </c>
      <c r="D336" s="70">
        <v>0.88770000000000004</v>
      </c>
    </row>
    <row r="337" spans="1:4">
      <c r="A337" s="1" t="s">
        <v>933</v>
      </c>
      <c r="B337" s="1">
        <v>209046730</v>
      </c>
      <c r="C337" s="70">
        <v>0.97670000000000001</v>
      </c>
      <c r="D337" s="70">
        <v>0.79459999999999997</v>
      </c>
    </row>
    <row r="338" spans="1:4">
      <c r="A338" s="1" t="s">
        <v>936</v>
      </c>
      <c r="B338" s="1">
        <v>219959958</v>
      </c>
      <c r="C338" s="70">
        <v>0.98640000000000005</v>
      </c>
      <c r="D338" s="70">
        <v>0.81130000000000002</v>
      </c>
    </row>
    <row r="339" spans="1:4">
      <c r="A339" s="1" t="s">
        <v>939</v>
      </c>
      <c r="B339" s="1">
        <v>207866690</v>
      </c>
      <c r="C339" s="70">
        <v>0.99339999999999995</v>
      </c>
      <c r="D339" s="70">
        <v>0.85780000000000001</v>
      </c>
    </row>
    <row r="340" spans="1:4">
      <c r="A340" s="1" t="s">
        <v>941</v>
      </c>
      <c r="B340" s="1">
        <v>212185832</v>
      </c>
      <c r="C340" s="70">
        <v>0.97870000000000001</v>
      </c>
      <c r="D340" s="70">
        <v>0.8357</v>
      </c>
    </row>
    <row r="341" spans="1:4">
      <c r="A341" s="1" t="s">
        <v>943</v>
      </c>
      <c r="B341" s="1">
        <v>199434764</v>
      </c>
      <c r="C341" s="70">
        <v>0.99490000000000001</v>
      </c>
      <c r="D341" s="70">
        <v>0.85099999999999998</v>
      </c>
    </row>
    <row r="342" spans="1:4">
      <c r="A342" s="1" t="s">
        <v>945</v>
      </c>
      <c r="B342" s="1">
        <v>191305399</v>
      </c>
      <c r="C342" s="70">
        <v>0.99209999999999998</v>
      </c>
      <c r="D342" s="70">
        <v>0.84530000000000005</v>
      </c>
    </row>
    <row r="343" spans="1:4">
      <c r="A343" s="1" t="s">
        <v>950</v>
      </c>
      <c r="B343" s="1">
        <v>213053906</v>
      </c>
      <c r="C343" s="70">
        <v>0.99080000000000001</v>
      </c>
      <c r="D343" s="70">
        <v>0.84650000000000003</v>
      </c>
    </row>
    <row r="344" spans="1:4">
      <c r="A344" s="1" t="s">
        <v>952</v>
      </c>
      <c r="B344" s="1">
        <v>205964267</v>
      </c>
      <c r="C344" s="70">
        <v>0.98819999999999997</v>
      </c>
      <c r="D344" s="70">
        <v>0.80469999999999997</v>
      </c>
    </row>
    <row r="345" spans="1:4">
      <c r="A345" s="1" t="s">
        <v>955</v>
      </c>
      <c r="B345" s="1">
        <v>191668986</v>
      </c>
      <c r="C345" s="70">
        <v>0.98529999999999995</v>
      </c>
      <c r="D345" s="70">
        <v>0.81489999999999996</v>
      </c>
    </row>
    <row r="346" spans="1:4">
      <c r="A346" s="1" t="s">
        <v>958</v>
      </c>
      <c r="B346" s="1">
        <v>193985206</v>
      </c>
      <c r="C346" s="70">
        <v>0.99139999999999995</v>
      </c>
      <c r="D346" s="70">
        <v>0.8155</v>
      </c>
    </row>
    <row r="347" spans="1:4">
      <c r="A347" s="1" t="s">
        <v>960</v>
      </c>
      <c r="B347" s="1">
        <v>231205117</v>
      </c>
      <c r="C347" s="70">
        <v>0.97570000000000001</v>
      </c>
      <c r="D347" s="70">
        <v>0.79349999999999998</v>
      </c>
    </row>
    <row r="348" spans="1:4">
      <c r="A348" s="1" t="s">
        <v>963</v>
      </c>
      <c r="B348" s="1">
        <v>255284558</v>
      </c>
      <c r="C348" s="70">
        <v>0.98899999999999999</v>
      </c>
      <c r="D348" s="70">
        <v>0.85070000000000001</v>
      </c>
    </row>
    <row r="349" spans="1:4">
      <c r="A349" s="1" t="s">
        <v>966</v>
      </c>
      <c r="B349" s="1">
        <v>241837962</v>
      </c>
      <c r="C349" s="70">
        <v>0.98970000000000002</v>
      </c>
      <c r="D349" s="70">
        <v>0.85860000000000003</v>
      </c>
    </row>
    <row r="350" spans="1:4">
      <c r="A350" s="1" t="s">
        <v>968</v>
      </c>
      <c r="B350" s="1">
        <v>227831404</v>
      </c>
      <c r="C350" s="70">
        <v>0.98560000000000003</v>
      </c>
      <c r="D350" s="70">
        <v>0.88200000000000001</v>
      </c>
    </row>
    <row r="351" spans="1:4">
      <c r="A351" s="1" t="s">
        <v>971</v>
      </c>
      <c r="B351" s="1">
        <v>200908128</v>
      </c>
      <c r="C351" s="70">
        <v>0.99219999999999997</v>
      </c>
      <c r="D351" s="70">
        <v>0.86750000000000005</v>
      </c>
    </row>
    <row r="352" spans="1:4">
      <c r="A352" s="1" t="s">
        <v>975</v>
      </c>
      <c r="B352" s="1">
        <v>215589586</v>
      </c>
      <c r="C352" s="70">
        <v>0.99170000000000003</v>
      </c>
      <c r="D352" s="70">
        <v>0.84699999999999998</v>
      </c>
    </row>
    <row r="353" spans="1:4">
      <c r="A353" s="1" t="s">
        <v>978</v>
      </c>
      <c r="B353" s="1">
        <v>285539302</v>
      </c>
      <c r="C353" s="70">
        <v>0.97809999999999997</v>
      </c>
      <c r="D353" s="70">
        <v>0.63470000000000004</v>
      </c>
    </row>
    <row r="354" spans="1:4">
      <c r="A354" s="1" t="s">
        <v>983</v>
      </c>
      <c r="B354" s="1">
        <v>211126626</v>
      </c>
      <c r="C354" s="70">
        <v>0.99390000000000001</v>
      </c>
      <c r="D354" s="70">
        <v>0.92810000000000004</v>
      </c>
    </row>
    <row r="355" spans="1:4">
      <c r="A355" s="1" t="s">
        <v>986</v>
      </c>
      <c r="B355" s="1">
        <v>202778562</v>
      </c>
      <c r="C355" s="70">
        <v>0.99070000000000003</v>
      </c>
      <c r="D355" s="70">
        <v>0.83520000000000005</v>
      </c>
    </row>
    <row r="356" spans="1:4">
      <c r="A356" s="1" t="s">
        <v>989</v>
      </c>
      <c r="B356" s="1">
        <v>195246938</v>
      </c>
      <c r="C356" s="70">
        <v>0.99350000000000005</v>
      </c>
      <c r="D356" s="70">
        <v>0.89859999999999995</v>
      </c>
    </row>
    <row r="357" spans="1:4">
      <c r="A357" s="1" t="s">
        <v>990</v>
      </c>
      <c r="B357" s="1">
        <v>279711333</v>
      </c>
      <c r="C357" s="70">
        <v>0.96319999999999995</v>
      </c>
      <c r="D357" s="70">
        <v>0.80659999999999998</v>
      </c>
    </row>
    <row r="358" spans="1:4">
      <c r="A358" s="1" t="s">
        <v>992</v>
      </c>
      <c r="B358" s="1">
        <v>279201543</v>
      </c>
      <c r="C358" s="70">
        <v>0.97740000000000005</v>
      </c>
      <c r="D358" s="70">
        <v>0.88600000000000001</v>
      </c>
    </row>
    <row r="359" spans="1:4">
      <c r="A359" s="1" t="s">
        <v>994</v>
      </c>
      <c r="B359" s="1">
        <v>240080343</v>
      </c>
      <c r="C359" s="70">
        <v>0.99119999999999997</v>
      </c>
      <c r="D359" s="70">
        <v>0.91610000000000003</v>
      </c>
    </row>
    <row r="360" spans="1:4">
      <c r="A360" s="1" t="s">
        <v>996</v>
      </c>
      <c r="B360" s="1">
        <v>265574244</v>
      </c>
      <c r="C360" s="70">
        <v>0.98629999999999995</v>
      </c>
      <c r="D360" s="70">
        <v>0.86580000000000001</v>
      </c>
    </row>
    <row r="361" spans="1:4">
      <c r="A361" s="1" t="s">
        <v>998</v>
      </c>
      <c r="B361" s="1">
        <v>260142944</v>
      </c>
      <c r="C361" s="70">
        <v>0.90039999999999998</v>
      </c>
      <c r="D361" s="70">
        <v>0.78259999999999996</v>
      </c>
    </row>
    <row r="362" spans="1:4">
      <c r="A362" s="1" t="s">
        <v>1000</v>
      </c>
      <c r="B362" s="1">
        <v>219058013</v>
      </c>
      <c r="C362" s="70">
        <v>0.98409999999999997</v>
      </c>
      <c r="D362" s="70">
        <v>0.87380000000000002</v>
      </c>
    </row>
    <row r="363" spans="1:4">
      <c r="A363" s="1" t="s">
        <v>1002</v>
      </c>
      <c r="B363" s="1">
        <v>217643032</v>
      </c>
      <c r="C363" s="70">
        <v>0.9859</v>
      </c>
      <c r="D363" s="70">
        <v>0.87480000000000002</v>
      </c>
    </row>
    <row r="364" spans="1:4">
      <c r="A364" s="1" t="s">
        <v>1004</v>
      </c>
      <c r="B364" s="1">
        <v>220473429</v>
      </c>
      <c r="C364" s="70">
        <v>0.98719999999999997</v>
      </c>
      <c r="D364" s="70">
        <v>0.88839999999999997</v>
      </c>
    </row>
    <row r="365" spans="1:4">
      <c r="A365" s="1" t="s">
        <v>1006</v>
      </c>
      <c r="B365" s="1">
        <v>196607784</v>
      </c>
      <c r="C365" s="70">
        <v>0.98409999999999997</v>
      </c>
      <c r="D365" s="70">
        <v>0.87570000000000003</v>
      </c>
    </row>
    <row r="366" spans="1:4">
      <c r="A366" s="1" t="s">
        <v>1008</v>
      </c>
      <c r="B366" s="1">
        <v>225797086</v>
      </c>
      <c r="C366" s="70">
        <v>0.98929999999999996</v>
      </c>
      <c r="D366" s="70">
        <v>0.89470000000000005</v>
      </c>
    </row>
    <row r="367" spans="1:4">
      <c r="A367" s="1" t="s">
        <v>1011</v>
      </c>
      <c r="B367" s="1">
        <v>186975055</v>
      </c>
      <c r="C367" s="70">
        <v>0.97189999999999999</v>
      </c>
      <c r="D367" s="70">
        <v>0.85709999999999997</v>
      </c>
    </row>
    <row r="368" spans="1:4">
      <c r="A368" s="1" t="s">
        <v>1014</v>
      </c>
      <c r="B368" s="1">
        <v>220145507</v>
      </c>
      <c r="C368" s="70">
        <v>0.99319999999999997</v>
      </c>
      <c r="D368" s="70">
        <v>0.87039999999999995</v>
      </c>
    </row>
    <row r="369" spans="1:4">
      <c r="A369" s="1" t="s">
        <v>1016</v>
      </c>
      <c r="B369" s="1">
        <v>198606356</v>
      </c>
      <c r="C369" s="70">
        <v>0.99470000000000003</v>
      </c>
      <c r="D369" s="70">
        <v>0.88849999999999996</v>
      </c>
    </row>
    <row r="370" spans="1:4">
      <c r="A370" s="1" t="s">
        <v>1020</v>
      </c>
      <c r="B370" s="1">
        <v>205287481</v>
      </c>
      <c r="C370" s="70">
        <v>0.99239999999999995</v>
      </c>
      <c r="D370" s="70">
        <v>0.85450000000000004</v>
      </c>
    </row>
    <row r="371" spans="1:4">
      <c r="A371" s="1" t="s">
        <v>1022</v>
      </c>
      <c r="B371" s="1">
        <v>201476297</v>
      </c>
      <c r="C371" s="70">
        <v>0.99539999999999995</v>
      </c>
      <c r="D371" s="70">
        <v>0.8911</v>
      </c>
    </row>
    <row r="372" spans="1:4">
      <c r="A372" s="1" t="s">
        <v>1024</v>
      </c>
      <c r="B372" s="1">
        <v>266222178</v>
      </c>
      <c r="C372" s="70">
        <v>0.99419999999999997</v>
      </c>
      <c r="D372" s="70">
        <v>0.88539999999999996</v>
      </c>
    </row>
    <row r="373" spans="1:4">
      <c r="A373" s="1" t="s">
        <v>1026</v>
      </c>
      <c r="B373" s="1">
        <v>238438627</v>
      </c>
      <c r="C373" s="70">
        <v>0.99219999999999997</v>
      </c>
      <c r="D373" s="70">
        <v>0.85240000000000005</v>
      </c>
    </row>
    <row r="374" spans="1:4">
      <c r="A374" s="1" t="s">
        <v>1028</v>
      </c>
      <c r="B374" s="1">
        <v>287956861</v>
      </c>
      <c r="C374" s="70">
        <v>0.99</v>
      </c>
      <c r="D374" s="70">
        <v>0.81579999999999997</v>
      </c>
    </row>
    <row r="375" spans="1:4">
      <c r="A375" s="1" t="s">
        <v>1030</v>
      </c>
      <c r="B375" s="1">
        <v>232813572</v>
      </c>
      <c r="C375" s="70">
        <v>0.99529999999999996</v>
      </c>
      <c r="D375" s="70">
        <v>0.89770000000000005</v>
      </c>
    </row>
    <row r="376" spans="1:4">
      <c r="A376" s="1" t="s">
        <v>1032</v>
      </c>
      <c r="B376" s="1">
        <v>226748979</v>
      </c>
      <c r="C376" s="70">
        <v>0.99360000000000004</v>
      </c>
      <c r="D376" s="70">
        <v>0.87529999999999997</v>
      </c>
    </row>
    <row r="377" spans="1:4">
      <c r="A377" s="1" t="s">
        <v>1035</v>
      </c>
      <c r="B377" s="1">
        <v>226286516</v>
      </c>
      <c r="C377" s="70">
        <v>0.98870000000000002</v>
      </c>
      <c r="D377" s="70">
        <v>0.86829999999999996</v>
      </c>
    </row>
    <row r="378" spans="1:4">
      <c r="A378" s="1" t="s">
        <v>1038</v>
      </c>
      <c r="B378" s="1">
        <v>251698207</v>
      </c>
      <c r="C378" s="70">
        <v>0.98819999999999997</v>
      </c>
      <c r="D378" s="70">
        <v>0.85629999999999995</v>
      </c>
    </row>
    <row r="379" spans="1:4">
      <c r="A379" s="1" t="s">
        <v>1039</v>
      </c>
      <c r="B379" s="1">
        <v>217455468</v>
      </c>
      <c r="C379" s="70">
        <v>0.75409999999999999</v>
      </c>
      <c r="D379" s="70">
        <v>0.66420000000000001</v>
      </c>
    </row>
    <row r="380" spans="1:4">
      <c r="A380" s="1" t="s">
        <v>1040</v>
      </c>
      <c r="B380" s="1">
        <v>231814033</v>
      </c>
      <c r="C380" s="70">
        <v>0.98899999999999999</v>
      </c>
      <c r="D380" s="70">
        <v>0.83630000000000004</v>
      </c>
    </row>
    <row r="381" spans="1:4">
      <c r="A381" s="1" t="s">
        <v>1043</v>
      </c>
      <c r="B381" s="1">
        <v>191330425</v>
      </c>
      <c r="C381" s="70">
        <v>0.99380000000000002</v>
      </c>
      <c r="D381" s="70">
        <v>0.89580000000000004</v>
      </c>
    </row>
    <row r="382" spans="1:4">
      <c r="A382" s="1" t="s">
        <v>1046</v>
      </c>
      <c r="B382" s="1">
        <v>296059682</v>
      </c>
      <c r="C382" s="70">
        <v>0.98160000000000003</v>
      </c>
      <c r="D382" s="70">
        <v>0.80400000000000005</v>
      </c>
    </row>
    <row r="383" spans="1:4">
      <c r="A383" s="1" t="s">
        <v>1048</v>
      </c>
      <c r="B383" s="1">
        <v>199002540</v>
      </c>
      <c r="C383" s="70">
        <v>0.97130000000000005</v>
      </c>
      <c r="D383" s="70">
        <v>0.81710000000000005</v>
      </c>
    </row>
    <row r="384" spans="1:4">
      <c r="A384" s="1" t="s">
        <v>1050</v>
      </c>
      <c r="B384" s="1">
        <v>224687023</v>
      </c>
      <c r="C384" s="70">
        <v>0.98429999999999995</v>
      </c>
      <c r="D384" s="70">
        <v>0.82679999999999998</v>
      </c>
    </row>
    <row r="385" spans="1:4">
      <c r="A385" s="1" t="s">
        <v>1052</v>
      </c>
      <c r="B385" s="1">
        <v>214652785</v>
      </c>
      <c r="C385" s="70">
        <v>0.9869</v>
      </c>
      <c r="D385" s="70">
        <v>0.85660000000000003</v>
      </c>
    </row>
    <row r="386" spans="1:4">
      <c r="A386" s="1" t="s">
        <v>1054</v>
      </c>
      <c r="B386" s="1">
        <v>229005255</v>
      </c>
      <c r="C386" s="70">
        <v>0.98909999999999998</v>
      </c>
      <c r="D386" s="70">
        <v>0.83720000000000006</v>
      </c>
    </row>
    <row r="387" spans="1:4">
      <c r="A387" s="1" t="s">
        <v>1056</v>
      </c>
      <c r="B387" s="1">
        <v>211701252</v>
      </c>
      <c r="C387" s="70">
        <v>0.98599999999999999</v>
      </c>
      <c r="D387" s="70">
        <v>0.83899999999999997</v>
      </c>
    </row>
    <row r="388" spans="1:4">
      <c r="A388" s="1" t="s">
        <v>1058</v>
      </c>
      <c r="B388" s="1">
        <v>198374431</v>
      </c>
      <c r="C388" s="70">
        <v>0.97840000000000005</v>
      </c>
      <c r="D388" s="70">
        <v>0.82930000000000004</v>
      </c>
    </row>
    <row r="389" spans="1:4">
      <c r="A389" s="1" t="s">
        <v>1060</v>
      </c>
      <c r="B389" s="1">
        <v>208300078</v>
      </c>
      <c r="C389" s="70">
        <v>0.98880000000000001</v>
      </c>
      <c r="D389" s="70">
        <v>0.85740000000000005</v>
      </c>
    </row>
    <row r="390" spans="1:4">
      <c r="A390" s="1" t="s">
        <v>1062</v>
      </c>
      <c r="B390" s="1">
        <v>223303151</v>
      </c>
      <c r="C390" s="70">
        <v>0.99350000000000005</v>
      </c>
      <c r="D390" s="70">
        <v>0.89400000000000002</v>
      </c>
    </row>
    <row r="391" spans="1:4">
      <c r="A391" s="1" t="s">
        <v>1065</v>
      </c>
      <c r="B391" s="1">
        <v>198127717</v>
      </c>
      <c r="C391" s="70">
        <v>0.98660000000000003</v>
      </c>
      <c r="D391" s="70">
        <v>0.8548</v>
      </c>
    </row>
    <row r="392" spans="1:4">
      <c r="A392" s="1" t="s">
        <v>1067</v>
      </c>
      <c r="B392" s="1">
        <v>202206367</v>
      </c>
      <c r="C392" s="70">
        <v>0.99160000000000004</v>
      </c>
      <c r="D392" s="70">
        <v>0.88900000000000001</v>
      </c>
    </row>
    <row r="393" spans="1:4">
      <c r="A393" s="1" t="s">
        <v>1069</v>
      </c>
      <c r="B393" s="1">
        <v>219020637</v>
      </c>
      <c r="C393" s="70">
        <v>0.98709999999999998</v>
      </c>
      <c r="D393" s="70">
        <v>0.88470000000000004</v>
      </c>
    </row>
    <row r="394" spans="1:4">
      <c r="A394" s="1" t="s">
        <v>1071</v>
      </c>
      <c r="B394" s="1">
        <v>218195237</v>
      </c>
      <c r="C394" s="70">
        <v>0.99180000000000001</v>
      </c>
      <c r="D394" s="70">
        <v>0.83860000000000001</v>
      </c>
    </row>
    <row r="395" spans="1:4">
      <c r="A395" s="1" t="s">
        <v>1073</v>
      </c>
      <c r="B395" s="1">
        <v>255636621</v>
      </c>
      <c r="C395" s="70">
        <v>0.95640000000000003</v>
      </c>
      <c r="D395" s="70">
        <v>0.80169999999999997</v>
      </c>
    </row>
    <row r="396" spans="1:4">
      <c r="A396" s="1" t="s">
        <v>1075</v>
      </c>
      <c r="B396" s="1">
        <v>265678319</v>
      </c>
      <c r="C396" s="70">
        <v>0.99260000000000004</v>
      </c>
      <c r="D396" s="70">
        <v>0.84640000000000004</v>
      </c>
    </row>
    <row r="397" spans="1:4">
      <c r="A397" s="1" t="s">
        <v>1076</v>
      </c>
      <c r="B397" s="1">
        <v>241144535</v>
      </c>
      <c r="C397" s="70">
        <v>0.99319999999999997</v>
      </c>
      <c r="D397" s="70">
        <v>0.84279999999999999</v>
      </c>
    </row>
    <row r="398" spans="1:4">
      <c r="A398" s="1" t="s">
        <v>1077</v>
      </c>
      <c r="B398" s="1">
        <v>229355007</v>
      </c>
      <c r="C398" s="70">
        <v>0.98819999999999997</v>
      </c>
      <c r="D398" s="70">
        <v>0.81869999999999998</v>
      </c>
    </row>
    <row r="399" spans="1:4">
      <c r="A399" s="1" t="s">
        <v>1080</v>
      </c>
      <c r="B399" s="1">
        <v>198954745</v>
      </c>
      <c r="C399" s="70">
        <v>0.94630000000000003</v>
      </c>
      <c r="D399" s="70">
        <v>0.79300000000000004</v>
      </c>
    </row>
    <row r="400" spans="1:4">
      <c r="A400" s="1" t="s">
        <v>1081</v>
      </c>
      <c r="B400" s="1">
        <v>205651406</v>
      </c>
      <c r="C400" s="70">
        <v>0.97809999999999997</v>
      </c>
      <c r="D400" s="70">
        <v>0.80710000000000004</v>
      </c>
    </row>
    <row r="401" spans="1:4">
      <c r="A401" s="1" t="s">
        <v>1082</v>
      </c>
      <c r="B401" s="1">
        <v>207273866</v>
      </c>
      <c r="C401" s="70">
        <v>0.98450000000000004</v>
      </c>
      <c r="D401" s="70">
        <v>0.84699999999999998</v>
      </c>
    </row>
    <row r="402" spans="1:4">
      <c r="A402" s="1" t="s">
        <v>1084</v>
      </c>
      <c r="B402" s="1">
        <v>216170293</v>
      </c>
      <c r="C402" s="70">
        <v>0.99029999999999996</v>
      </c>
      <c r="D402" s="70">
        <v>0.80200000000000005</v>
      </c>
    </row>
    <row r="403" spans="1:4">
      <c r="A403" s="1" t="s">
        <v>1087</v>
      </c>
      <c r="B403" s="1">
        <v>197509074</v>
      </c>
      <c r="C403" s="70">
        <v>0.98519999999999996</v>
      </c>
      <c r="D403" s="70">
        <v>0.67810000000000004</v>
      </c>
    </row>
    <row r="404" spans="1:4">
      <c r="A404" s="1" t="s">
        <v>1090</v>
      </c>
      <c r="B404" s="1">
        <v>173601093</v>
      </c>
      <c r="C404" s="70">
        <v>0.9869</v>
      </c>
      <c r="D404" s="70">
        <v>0.82969999999999999</v>
      </c>
    </row>
    <row r="405" spans="1:4">
      <c r="A405" s="1" t="s">
        <v>1093</v>
      </c>
      <c r="B405" s="1">
        <v>206311902</v>
      </c>
      <c r="C405" s="70">
        <v>0.99029999999999996</v>
      </c>
      <c r="D405" s="70">
        <v>0.79330000000000001</v>
      </c>
    </row>
    <row r="406" spans="1:4">
      <c r="A406" s="1" t="s">
        <v>1461</v>
      </c>
      <c r="B406" s="1">
        <v>120467033</v>
      </c>
      <c r="C406" s="70">
        <v>0.98799999999999999</v>
      </c>
      <c r="D406" s="70">
        <v>0.72789999999999999</v>
      </c>
    </row>
    <row r="407" spans="1:4">
      <c r="A407" s="1" t="s">
        <v>1462</v>
      </c>
      <c r="B407" s="1">
        <v>145888886</v>
      </c>
      <c r="C407" s="70">
        <v>0.98750000000000004</v>
      </c>
      <c r="D407" s="70">
        <v>0.69289999999999996</v>
      </c>
    </row>
    <row r="408" spans="1:4">
      <c r="A408" s="1" t="s">
        <v>1463</v>
      </c>
      <c r="B408" s="1">
        <v>231169730</v>
      </c>
      <c r="C408" s="70">
        <v>0.97899999999999998</v>
      </c>
      <c r="D408" s="70">
        <v>0.74929999999999997</v>
      </c>
    </row>
    <row r="409" spans="1:4">
      <c r="A409" s="1" t="s">
        <v>1464</v>
      </c>
      <c r="B409" s="1">
        <v>108943744</v>
      </c>
      <c r="C409" s="70">
        <v>0.98529999999999995</v>
      </c>
      <c r="D409" s="70">
        <v>0.78</v>
      </c>
    </row>
    <row r="410" spans="1:4">
      <c r="A410" s="1" t="s">
        <v>1465</v>
      </c>
      <c r="B410" s="1">
        <v>111507650</v>
      </c>
      <c r="C410" s="70">
        <v>0.98919999999999997</v>
      </c>
      <c r="D410" s="70">
        <v>0.7329</v>
      </c>
    </row>
    <row r="411" spans="1:4">
      <c r="A411" s="1" t="s">
        <v>1466</v>
      </c>
      <c r="B411" s="1">
        <v>119446328</v>
      </c>
      <c r="C411" s="70">
        <v>0.98970000000000002</v>
      </c>
      <c r="D411" s="70">
        <v>0.75160000000000005</v>
      </c>
    </row>
    <row r="412" spans="1:4">
      <c r="A412" s="1" t="s">
        <v>1467</v>
      </c>
      <c r="B412" s="1">
        <v>83183530</v>
      </c>
      <c r="C412" s="70">
        <v>0.99070000000000003</v>
      </c>
      <c r="D412" s="70">
        <v>0.79320000000000002</v>
      </c>
    </row>
    <row r="413" spans="1:4">
      <c r="A413" s="1" t="s">
        <v>1468</v>
      </c>
      <c r="B413" s="1">
        <v>130768261</v>
      </c>
      <c r="C413" s="70">
        <v>0.98829999999999996</v>
      </c>
      <c r="D413" s="70">
        <v>0.75190000000000001</v>
      </c>
    </row>
    <row r="414" spans="1:4">
      <c r="A414" s="1" t="s">
        <v>1469</v>
      </c>
      <c r="B414" s="1">
        <v>141628229</v>
      </c>
      <c r="C414" s="70">
        <v>0.97789999999999999</v>
      </c>
      <c r="D414" s="70">
        <v>0.73619999999999997</v>
      </c>
    </row>
    <row r="415" spans="1:4">
      <c r="A415" s="1" t="s">
        <v>1470</v>
      </c>
      <c r="B415" s="1">
        <v>69204272</v>
      </c>
      <c r="C415" s="70">
        <v>0.98580000000000001</v>
      </c>
      <c r="D415" s="70">
        <v>0.79649999999999999</v>
      </c>
    </row>
    <row r="416" spans="1:4">
      <c r="A416" s="1" t="s">
        <v>1471</v>
      </c>
      <c r="B416" s="1">
        <v>151228812</v>
      </c>
      <c r="C416" s="70">
        <v>0.98409999999999997</v>
      </c>
      <c r="D416" s="70">
        <v>0.8054</v>
      </c>
    </row>
    <row r="417" spans="1:4">
      <c r="A417" s="1" t="s">
        <v>1472</v>
      </c>
      <c r="B417" s="1">
        <v>108511377</v>
      </c>
      <c r="C417" s="70">
        <v>0.98309999999999997</v>
      </c>
      <c r="D417" s="70">
        <v>0.71330000000000005</v>
      </c>
    </row>
    <row r="418" spans="1:4">
      <c r="A418" s="1" t="s">
        <v>1473</v>
      </c>
      <c r="B418" s="1">
        <v>154961931</v>
      </c>
      <c r="C418" s="70">
        <v>0.97899999999999998</v>
      </c>
      <c r="D418" s="70">
        <v>0.82030000000000003</v>
      </c>
    </row>
    <row r="419" spans="1:4">
      <c r="A419" s="1" t="s">
        <v>1474</v>
      </c>
      <c r="B419" s="1">
        <v>117180341</v>
      </c>
      <c r="C419" s="70">
        <v>0.98319999999999996</v>
      </c>
      <c r="D419" s="70">
        <v>0.83199999999999996</v>
      </c>
    </row>
    <row r="420" spans="1:4">
      <c r="A420" s="1" t="s">
        <v>1475</v>
      </c>
      <c r="B420" s="1">
        <v>66177142</v>
      </c>
      <c r="C420" s="70">
        <v>0.98560000000000003</v>
      </c>
      <c r="D420" s="70">
        <v>0.76470000000000005</v>
      </c>
    </row>
    <row r="421" spans="1:4">
      <c r="A421" s="1" t="s">
        <v>1476</v>
      </c>
      <c r="B421" s="1">
        <v>113120549</v>
      </c>
      <c r="C421" s="70">
        <v>0.98629999999999995</v>
      </c>
      <c r="D421" s="70">
        <v>0.75509999999999999</v>
      </c>
    </row>
    <row r="422" spans="1:4">
      <c r="A422" s="1" t="s">
        <v>1477</v>
      </c>
      <c r="B422" s="1">
        <v>116053665</v>
      </c>
      <c r="C422" s="70">
        <v>0.97319999999999995</v>
      </c>
      <c r="D422" s="70">
        <v>0.49990000000000001</v>
      </c>
    </row>
    <row r="423" spans="1:4">
      <c r="A423" s="1" t="s">
        <v>1478</v>
      </c>
      <c r="B423" s="1">
        <v>130047508</v>
      </c>
      <c r="C423" s="70">
        <v>0.98629999999999995</v>
      </c>
      <c r="D423" s="70">
        <v>0.72550000000000003</v>
      </c>
    </row>
    <row r="424" spans="1:4">
      <c r="A424" s="1" t="s">
        <v>1479</v>
      </c>
      <c r="B424" s="1">
        <v>128011995</v>
      </c>
      <c r="C424" s="70">
        <v>0.98519999999999996</v>
      </c>
      <c r="D424" s="70">
        <v>0.72270000000000001</v>
      </c>
    </row>
    <row r="425" spans="1:4">
      <c r="A425" s="1" t="s">
        <v>1480</v>
      </c>
      <c r="B425" s="1">
        <v>98337227</v>
      </c>
      <c r="C425" s="70">
        <v>0.98640000000000005</v>
      </c>
      <c r="D425" s="70">
        <v>0.72829999999999995</v>
      </c>
    </row>
    <row r="426" spans="1:4">
      <c r="A426" s="1" t="s">
        <v>1481</v>
      </c>
      <c r="B426" s="1">
        <v>118919380</v>
      </c>
      <c r="C426" s="70">
        <v>0.99080000000000001</v>
      </c>
      <c r="D426" s="70">
        <v>0.80049999999999999</v>
      </c>
    </row>
    <row r="427" spans="1:4">
      <c r="A427" s="1" t="s">
        <v>1482</v>
      </c>
      <c r="B427" s="1">
        <v>113379340</v>
      </c>
      <c r="C427" s="70">
        <v>0.98709999999999998</v>
      </c>
      <c r="D427" s="70">
        <v>0.74429999999999996</v>
      </c>
    </row>
    <row r="428" spans="1:4">
      <c r="A428" s="1" t="s">
        <v>1483</v>
      </c>
      <c r="B428" s="1">
        <v>104183811</v>
      </c>
      <c r="C428" s="70">
        <v>0.98870000000000002</v>
      </c>
      <c r="D428" s="70">
        <v>0.68640000000000001</v>
      </c>
    </row>
    <row r="429" spans="1:4">
      <c r="A429" s="1" t="s">
        <v>1484</v>
      </c>
      <c r="B429" s="1">
        <v>120346601</v>
      </c>
      <c r="C429" s="70">
        <v>0.9879</v>
      </c>
      <c r="D429" s="70">
        <v>0.77680000000000005</v>
      </c>
    </row>
    <row r="430" spans="1:4">
      <c r="A430" s="1" t="s">
        <v>1485</v>
      </c>
      <c r="B430" s="1">
        <v>105112002</v>
      </c>
      <c r="C430" s="70">
        <v>0.97940000000000005</v>
      </c>
      <c r="D430" s="70">
        <v>0.71509999999999996</v>
      </c>
    </row>
    <row r="431" spans="1:4">
      <c r="A431" s="1" t="s">
        <v>1486</v>
      </c>
      <c r="B431" s="1">
        <v>118587482</v>
      </c>
      <c r="C431" s="70">
        <v>0.99239999999999995</v>
      </c>
      <c r="D431" s="70">
        <v>0.79359999999999997</v>
      </c>
    </row>
    <row r="432" spans="1:4">
      <c r="A432" s="1" t="s">
        <v>1487</v>
      </c>
      <c r="B432" s="1">
        <v>114083487</v>
      </c>
      <c r="C432" s="70">
        <v>0.98109999999999997</v>
      </c>
      <c r="D432" s="70">
        <v>0.73480000000000001</v>
      </c>
    </row>
    <row r="433" spans="1:4">
      <c r="A433" s="1" t="s">
        <v>1159</v>
      </c>
      <c r="B433" s="1">
        <v>130059603</v>
      </c>
      <c r="C433" s="70">
        <v>0.9849</v>
      </c>
      <c r="D433" s="70">
        <v>0.63270000000000004</v>
      </c>
    </row>
    <row r="434" spans="1:4">
      <c r="A434" s="1" t="s">
        <v>1161</v>
      </c>
      <c r="B434" s="1">
        <v>113558257</v>
      </c>
      <c r="C434" s="70">
        <v>0.98360000000000003</v>
      </c>
      <c r="D434" s="70">
        <v>0.60940000000000005</v>
      </c>
    </row>
    <row r="435" spans="1:4">
      <c r="A435" s="1" t="s">
        <v>1163</v>
      </c>
      <c r="B435" s="1">
        <v>127022613</v>
      </c>
      <c r="C435" s="70">
        <v>0.97970000000000002</v>
      </c>
      <c r="D435" s="70">
        <v>0.60370000000000001</v>
      </c>
    </row>
    <row r="436" spans="1:4">
      <c r="A436" s="1" t="s">
        <v>1165</v>
      </c>
      <c r="B436" s="1">
        <v>126128674</v>
      </c>
      <c r="C436" s="70">
        <v>0.97340000000000004</v>
      </c>
      <c r="D436" s="70">
        <v>0.64319999999999999</v>
      </c>
    </row>
    <row r="437" spans="1:4">
      <c r="A437" s="1" t="s">
        <v>1166</v>
      </c>
      <c r="B437" s="1">
        <v>119556176</v>
      </c>
      <c r="C437" s="70">
        <v>0.97589999999999999</v>
      </c>
      <c r="D437" s="70">
        <v>0.58789999999999998</v>
      </c>
    </row>
    <row r="438" spans="1:4">
      <c r="A438" s="1" t="s">
        <v>1168</v>
      </c>
      <c r="B438" s="1">
        <v>115339164</v>
      </c>
      <c r="C438" s="70">
        <v>0.97750000000000004</v>
      </c>
      <c r="D438" s="70">
        <v>0.62990000000000002</v>
      </c>
    </row>
    <row r="439" spans="1:4">
      <c r="A439" s="1" t="s">
        <v>1170</v>
      </c>
      <c r="B439" s="1">
        <v>119233632</v>
      </c>
      <c r="C439" s="70">
        <v>0.97789999999999999</v>
      </c>
      <c r="D439" s="70">
        <v>0.63759999999999994</v>
      </c>
    </row>
    <row r="440" spans="1:4">
      <c r="A440" s="1" t="s">
        <v>1172</v>
      </c>
      <c r="B440" s="1">
        <v>114970928</v>
      </c>
      <c r="C440" s="70">
        <v>0.98740000000000006</v>
      </c>
      <c r="D440" s="70">
        <v>0.68310000000000004</v>
      </c>
    </row>
    <row r="441" spans="1:4">
      <c r="A441" s="1" t="s">
        <v>1173</v>
      </c>
      <c r="B441" s="1">
        <v>173826489</v>
      </c>
      <c r="C441" s="70">
        <v>0.97960000000000003</v>
      </c>
      <c r="D441" s="70">
        <v>0.61439999999999995</v>
      </c>
    </row>
    <row r="442" spans="1:4">
      <c r="A442" s="1" t="s">
        <v>1175</v>
      </c>
      <c r="B442" s="1">
        <v>147563829</v>
      </c>
      <c r="C442" s="70">
        <v>0.98199999999999998</v>
      </c>
      <c r="D442" s="70">
        <v>0.65669999999999995</v>
      </c>
    </row>
    <row r="443" spans="1:4">
      <c r="A443" s="1" t="s">
        <v>1176</v>
      </c>
      <c r="B443" s="1">
        <v>155428510</v>
      </c>
      <c r="C443" s="70">
        <v>0.95809999999999995</v>
      </c>
      <c r="D443" s="70">
        <v>0.63800000000000001</v>
      </c>
    </row>
    <row r="444" spans="1:4">
      <c r="A444" s="1" t="s">
        <v>1178</v>
      </c>
      <c r="B444" s="1">
        <v>121509504</v>
      </c>
      <c r="C444" s="70">
        <v>0.98429999999999995</v>
      </c>
      <c r="D444" s="70">
        <v>0.65080000000000005</v>
      </c>
    </row>
    <row r="445" spans="1:4">
      <c r="A445" s="1" t="s">
        <v>1179</v>
      </c>
      <c r="B445" s="1">
        <v>120379985</v>
      </c>
      <c r="C445" s="70">
        <v>0.98160000000000003</v>
      </c>
      <c r="D445" s="70">
        <v>0.622</v>
      </c>
    </row>
    <row r="446" spans="1:4">
      <c r="A446" s="1" t="s">
        <v>1180</v>
      </c>
      <c r="B446" s="1">
        <v>164630308</v>
      </c>
      <c r="C446" s="70">
        <v>0.98140000000000005</v>
      </c>
      <c r="D446" s="70">
        <v>0.66649999999999998</v>
      </c>
    </row>
    <row r="447" spans="1:4">
      <c r="A447" s="1" t="s">
        <v>1181</v>
      </c>
      <c r="B447" s="1">
        <v>135698316</v>
      </c>
      <c r="C447" s="70">
        <v>0.98329999999999995</v>
      </c>
      <c r="D447" s="70">
        <v>0.66869999999999996</v>
      </c>
    </row>
    <row r="448" spans="1:4">
      <c r="A448" s="1" t="s">
        <v>1182</v>
      </c>
      <c r="B448" s="1">
        <v>130093460</v>
      </c>
      <c r="C448" s="70">
        <v>0.98089999999999999</v>
      </c>
      <c r="D448" s="70">
        <v>0.67910000000000004</v>
      </c>
    </row>
    <row r="449" spans="1:4">
      <c r="A449" s="1" t="s">
        <v>1183</v>
      </c>
      <c r="B449" s="1">
        <v>127910176</v>
      </c>
      <c r="C449" s="70">
        <v>0.98219999999999996</v>
      </c>
      <c r="D449" s="70">
        <v>0.64280000000000004</v>
      </c>
    </row>
    <row r="450" spans="1:4">
      <c r="A450" s="1" t="s">
        <v>1184</v>
      </c>
      <c r="B450" s="1">
        <v>128261381</v>
      </c>
      <c r="C450" s="70">
        <v>0.98350000000000004</v>
      </c>
      <c r="D450" s="70">
        <v>0.66769999999999996</v>
      </c>
    </row>
    <row r="451" spans="1:4">
      <c r="A451" s="1" t="s">
        <v>1185</v>
      </c>
      <c r="B451" s="1">
        <v>180912732</v>
      </c>
      <c r="C451" s="70">
        <v>0.98399999999999999</v>
      </c>
      <c r="D451" s="70">
        <v>0.63139999999999996</v>
      </c>
    </row>
    <row r="452" spans="1:4">
      <c r="A452" s="1" t="s">
        <v>1186</v>
      </c>
      <c r="B452" s="1">
        <v>120509192</v>
      </c>
      <c r="C452" s="70">
        <v>0.98170000000000002</v>
      </c>
      <c r="D452" s="70">
        <v>0.61739999999999995</v>
      </c>
    </row>
    <row r="453" spans="1:4">
      <c r="A453" s="1" t="s">
        <v>1187</v>
      </c>
      <c r="B453" s="1">
        <v>168319622</v>
      </c>
      <c r="C453" s="70">
        <v>0.98199999999999998</v>
      </c>
      <c r="D453" s="70">
        <v>0.61719999999999997</v>
      </c>
    </row>
    <row r="454" spans="1:4">
      <c r="A454" s="1" t="s">
        <v>1188</v>
      </c>
      <c r="B454" s="1">
        <v>117787921</v>
      </c>
      <c r="C454" s="70">
        <v>0.98319999999999996</v>
      </c>
      <c r="D454" s="70">
        <v>0.61429999999999996</v>
      </c>
    </row>
    <row r="455" spans="1:4">
      <c r="A455" s="1" t="s">
        <v>1189</v>
      </c>
      <c r="B455" s="1">
        <v>138835549</v>
      </c>
      <c r="C455" s="70">
        <v>0.97489999999999999</v>
      </c>
      <c r="D455" s="70">
        <v>0.58440000000000003</v>
      </c>
    </row>
    <row r="456" spans="1:4">
      <c r="A456" s="1" t="s">
        <v>1191</v>
      </c>
      <c r="B456" s="1">
        <v>154912768</v>
      </c>
      <c r="C456" s="70">
        <v>0.97850000000000004</v>
      </c>
      <c r="D456" s="70">
        <v>0.61450000000000005</v>
      </c>
    </row>
    <row r="457" spans="1:4">
      <c r="A457" s="1" t="s">
        <v>1193</v>
      </c>
      <c r="B457" s="1">
        <v>130162378</v>
      </c>
      <c r="C457" s="70">
        <v>0.97740000000000005</v>
      </c>
      <c r="D457" s="70">
        <v>0.66400000000000003</v>
      </c>
    </row>
    <row r="458" spans="1:4">
      <c r="A458" s="1" t="s">
        <v>1195</v>
      </c>
      <c r="B458" s="1">
        <v>203132389</v>
      </c>
      <c r="C458" s="70">
        <v>0.97829999999999995</v>
      </c>
      <c r="D458" s="70">
        <v>0.62439999999999996</v>
      </c>
    </row>
    <row r="459" spans="1:4">
      <c r="A459" s="1" t="s">
        <v>1197</v>
      </c>
      <c r="B459" s="1">
        <v>128923825</v>
      </c>
      <c r="C459" s="70">
        <v>0.98270000000000002</v>
      </c>
      <c r="D459" s="70">
        <v>0.66649999999999998</v>
      </c>
    </row>
    <row r="460" spans="1:4">
      <c r="A460" s="1" t="s">
        <v>1199</v>
      </c>
      <c r="B460" s="1">
        <v>139211668</v>
      </c>
      <c r="C460" s="70">
        <v>0.98009999999999997</v>
      </c>
      <c r="D460" s="70">
        <v>0.63939999999999997</v>
      </c>
    </row>
    <row r="461" spans="1:4">
      <c r="A461" s="1" t="s">
        <v>1200</v>
      </c>
      <c r="B461" s="1">
        <v>119441550</v>
      </c>
      <c r="C461" s="70">
        <v>0.97970000000000002</v>
      </c>
      <c r="D461" s="70">
        <v>0.6371</v>
      </c>
    </row>
    <row r="462" spans="1:4">
      <c r="A462" s="1" t="s">
        <v>1203</v>
      </c>
      <c r="B462" s="1">
        <v>139885829</v>
      </c>
      <c r="C462" s="70">
        <v>0.98</v>
      </c>
      <c r="D462" s="70">
        <v>0.58699999999999997</v>
      </c>
    </row>
    <row r="463" spans="1:4">
      <c r="A463" s="1" t="s">
        <v>1204</v>
      </c>
      <c r="B463" s="1">
        <v>142050108</v>
      </c>
      <c r="C463" s="70">
        <v>0.98419999999999996</v>
      </c>
      <c r="D463" s="70">
        <v>0.66969999999999996</v>
      </c>
    </row>
    <row r="464" spans="1:4">
      <c r="A464" s="1" t="s">
        <v>1206</v>
      </c>
      <c r="B464" s="1">
        <v>152572142</v>
      </c>
      <c r="C464" s="70">
        <v>0.98499999999999999</v>
      </c>
      <c r="D464" s="70">
        <v>0.69040000000000001</v>
      </c>
    </row>
    <row r="465" spans="1:4">
      <c r="A465" s="1" t="s">
        <v>1207</v>
      </c>
      <c r="B465" s="1">
        <v>138476485</v>
      </c>
      <c r="C465" s="70">
        <v>0.98829999999999996</v>
      </c>
      <c r="D465" s="70">
        <v>0.75119999999999998</v>
      </c>
    </row>
    <row r="466" spans="1:4">
      <c r="A466" s="1" t="s">
        <v>1209</v>
      </c>
      <c r="B466" s="1">
        <v>129736068</v>
      </c>
      <c r="C466" s="70">
        <v>0.98870000000000002</v>
      </c>
      <c r="D466" s="70">
        <v>0.68100000000000005</v>
      </c>
    </row>
    <row r="467" spans="1:4">
      <c r="A467" s="1" t="s">
        <v>1210</v>
      </c>
      <c r="B467" s="1">
        <v>115486696</v>
      </c>
      <c r="C467" s="70">
        <v>0.98860000000000003</v>
      </c>
      <c r="D467" s="70">
        <v>0.72460000000000002</v>
      </c>
    </row>
    <row r="468" spans="1:4">
      <c r="A468" s="1" t="s">
        <v>1212</v>
      </c>
      <c r="B468" s="1">
        <v>110511681</v>
      </c>
      <c r="C468" s="70">
        <v>0.98950000000000005</v>
      </c>
      <c r="D468" s="70">
        <v>0.78900000000000003</v>
      </c>
    </row>
    <row r="469" spans="1:4">
      <c r="A469" s="1" t="s">
        <v>1213</v>
      </c>
      <c r="B469" s="1">
        <v>9361314</v>
      </c>
      <c r="C469" s="70">
        <v>0.98939999999999995</v>
      </c>
      <c r="D469" s="70">
        <v>0.7298</v>
      </c>
    </row>
    <row r="470" spans="1:4">
      <c r="A470" s="1" t="s">
        <v>1214</v>
      </c>
      <c r="B470" s="1">
        <v>120243972</v>
      </c>
      <c r="C470" s="70">
        <v>0.99150000000000005</v>
      </c>
      <c r="D470" s="70">
        <v>0.69899999999999995</v>
      </c>
    </row>
    <row r="471" spans="1:4">
      <c r="A471" s="1" t="s">
        <v>1215</v>
      </c>
      <c r="B471" s="1">
        <v>116749148</v>
      </c>
      <c r="C471" s="70">
        <v>0.99270000000000003</v>
      </c>
      <c r="D471" s="70">
        <v>0.74280000000000002</v>
      </c>
    </row>
    <row r="472" spans="1:4">
      <c r="A472" s="1" t="s">
        <v>1216</v>
      </c>
      <c r="B472" s="1">
        <v>116626067</v>
      </c>
      <c r="C472" s="70">
        <v>0.98650000000000004</v>
      </c>
      <c r="D472" s="70">
        <v>0.66820000000000002</v>
      </c>
    </row>
    <row r="473" spans="1:4">
      <c r="A473" s="1" t="s">
        <v>1217</v>
      </c>
      <c r="B473" s="1">
        <v>104910499</v>
      </c>
      <c r="C473" s="70">
        <v>0.98929999999999996</v>
      </c>
      <c r="D473" s="70">
        <v>0.72050000000000003</v>
      </c>
    </row>
    <row r="474" spans="1:4">
      <c r="A474" s="1" t="s">
        <v>1218</v>
      </c>
      <c r="B474" s="1">
        <v>144538701</v>
      </c>
      <c r="C474" s="70">
        <v>0.98409999999999997</v>
      </c>
      <c r="D474" s="70">
        <v>0.64729999999999999</v>
      </c>
    </row>
    <row r="475" spans="1:4">
      <c r="A475" s="1" t="s">
        <v>1219</v>
      </c>
      <c r="B475" s="1">
        <v>120509317</v>
      </c>
      <c r="C475" s="70">
        <v>0.98450000000000004</v>
      </c>
      <c r="D475" s="70">
        <v>0.68030000000000002</v>
      </c>
    </row>
    <row r="476" spans="1:4">
      <c r="A476" s="1" t="s">
        <v>1220</v>
      </c>
      <c r="B476" s="1">
        <v>139228345</v>
      </c>
      <c r="C476" s="70">
        <v>0.98650000000000004</v>
      </c>
      <c r="D476" s="70">
        <v>0.69610000000000005</v>
      </c>
    </row>
    <row r="477" spans="1:4">
      <c r="A477" s="1" t="s">
        <v>1221</v>
      </c>
      <c r="B477" s="1">
        <v>114212490</v>
      </c>
      <c r="C477" s="70">
        <v>0.98640000000000005</v>
      </c>
      <c r="D477" s="70">
        <v>0.68359999999999999</v>
      </c>
    </row>
    <row r="478" spans="1:4">
      <c r="A478" s="1" t="s">
        <v>1222</v>
      </c>
      <c r="B478" s="1">
        <v>114070311</v>
      </c>
      <c r="C478" s="70">
        <v>0.98660000000000003</v>
      </c>
      <c r="D478" s="70">
        <v>0.67559999999999998</v>
      </c>
    </row>
    <row r="479" spans="1:4">
      <c r="A479" s="1" t="s">
        <v>1223</v>
      </c>
      <c r="B479" s="1">
        <v>203427049</v>
      </c>
      <c r="C479" s="70">
        <v>0.99050000000000005</v>
      </c>
      <c r="D479" s="70">
        <v>0.70430000000000004</v>
      </c>
    </row>
    <row r="480" spans="1:4">
      <c r="A480" s="1" t="s">
        <v>1224</v>
      </c>
      <c r="B480" s="1">
        <v>160120013</v>
      </c>
      <c r="C480" s="70">
        <v>0.98680000000000001</v>
      </c>
      <c r="D480" s="70">
        <v>0.71009999999999995</v>
      </c>
    </row>
    <row r="481" spans="1:4">
      <c r="A481" s="1" t="s">
        <v>1225</v>
      </c>
      <c r="B481" s="1">
        <v>123067291</v>
      </c>
      <c r="C481" s="70">
        <v>0.98909999999999998</v>
      </c>
      <c r="D481" s="70">
        <v>0.73760000000000003</v>
      </c>
    </row>
    <row r="482" spans="1:4">
      <c r="A482" s="1" t="s">
        <v>1227</v>
      </c>
      <c r="B482" s="1">
        <v>187939546</v>
      </c>
      <c r="C482" s="70">
        <v>0.98480000000000001</v>
      </c>
      <c r="D482" s="70">
        <v>0.67449999999999999</v>
      </c>
    </row>
    <row r="483" spans="1:4">
      <c r="A483" s="1" t="s">
        <v>1228</v>
      </c>
      <c r="B483" s="1">
        <v>134955897</v>
      </c>
      <c r="C483" s="70">
        <v>0.98560000000000003</v>
      </c>
      <c r="D483" s="70">
        <v>0.68569999999999998</v>
      </c>
    </row>
    <row r="484" spans="1:4">
      <c r="A484" s="1" t="s">
        <v>1229</v>
      </c>
      <c r="B484" s="1">
        <v>175692879</v>
      </c>
      <c r="C484" s="70">
        <v>0.98519999999999996</v>
      </c>
      <c r="D484" s="70">
        <v>0.65429999999999999</v>
      </c>
    </row>
    <row r="485" spans="1:4">
      <c r="A485" s="1" t="s">
        <v>1230</v>
      </c>
      <c r="B485" s="1">
        <v>122742136</v>
      </c>
      <c r="C485" s="70">
        <v>0.98670000000000002</v>
      </c>
      <c r="D485" s="70">
        <v>0.69269999999999998</v>
      </c>
    </row>
    <row r="486" spans="1:4">
      <c r="A486" s="1" t="s">
        <v>1231</v>
      </c>
      <c r="B486" s="1">
        <v>152482083</v>
      </c>
      <c r="C486" s="70">
        <v>0.98919999999999997</v>
      </c>
      <c r="D486" s="70">
        <v>0.70830000000000004</v>
      </c>
    </row>
    <row r="487" spans="1:4">
      <c r="A487" s="1" t="s">
        <v>1232</v>
      </c>
      <c r="B487" s="1">
        <v>154079850</v>
      </c>
      <c r="C487" s="70">
        <v>0.98770000000000002</v>
      </c>
      <c r="D487" s="70">
        <v>0.72609999999999997</v>
      </c>
    </row>
    <row r="488" spans="1:4">
      <c r="A488" s="1" t="s">
        <v>1233</v>
      </c>
      <c r="B488" s="1">
        <v>116092559</v>
      </c>
      <c r="C488" s="70">
        <v>0.99450000000000005</v>
      </c>
      <c r="D488" s="70">
        <v>0.86580000000000001</v>
      </c>
    </row>
    <row r="489" spans="1:4">
      <c r="A489" s="1" t="s">
        <v>1374</v>
      </c>
      <c r="B489" s="1">
        <v>160681552</v>
      </c>
      <c r="C489" s="70">
        <v>0.98670000000000002</v>
      </c>
      <c r="D489" s="70">
        <v>0.80800000000000005</v>
      </c>
    </row>
    <row r="490" spans="1:4">
      <c r="A490" s="1" t="s">
        <v>1434</v>
      </c>
      <c r="B490" s="1">
        <v>162928677</v>
      </c>
      <c r="C490" s="70">
        <v>0.98909999999999998</v>
      </c>
      <c r="D490" s="70">
        <v>0.8357</v>
      </c>
    </row>
    <row r="491" spans="1:4">
      <c r="A491" s="1" t="s">
        <v>1255</v>
      </c>
      <c r="B491" s="1">
        <v>172311645</v>
      </c>
      <c r="C491" s="70">
        <v>0.98699999999999999</v>
      </c>
      <c r="D491" s="70">
        <v>0.83809999999999996</v>
      </c>
    </row>
    <row r="492" spans="1:4">
      <c r="A492" s="1" t="s">
        <v>1257</v>
      </c>
      <c r="B492" s="1">
        <v>149258206</v>
      </c>
      <c r="C492" s="70">
        <v>0.98419999999999996</v>
      </c>
      <c r="D492" s="70">
        <v>0.83720000000000006</v>
      </c>
    </row>
    <row r="493" spans="1:4">
      <c r="A493" s="1" t="s">
        <v>1259</v>
      </c>
      <c r="B493" s="1">
        <v>157168698</v>
      </c>
      <c r="C493" s="70">
        <v>0.96940000000000004</v>
      </c>
      <c r="D493" s="70">
        <v>0.81410000000000005</v>
      </c>
    </row>
    <row r="494" spans="1:4">
      <c r="A494" s="1" t="s">
        <v>1261</v>
      </c>
      <c r="B494" s="1">
        <v>159867491</v>
      </c>
      <c r="C494" s="70">
        <v>0.98750000000000004</v>
      </c>
      <c r="D494" s="70">
        <v>0.83760000000000001</v>
      </c>
    </row>
    <row r="495" spans="1:4">
      <c r="A495" s="1" t="s">
        <v>1263</v>
      </c>
      <c r="B495" s="1">
        <v>145128039</v>
      </c>
      <c r="C495" s="70">
        <v>0.99</v>
      </c>
      <c r="D495" s="70">
        <v>0.83440000000000003</v>
      </c>
    </row>
    <row r="496" spans="1:4">
      <c r="A496" s="1" t="s">
        <v>1265</v>
      </c>
      <c r="B496" s="1">
        <v>158029266</v>
      </c>
      <c r="C496" s="70">
        <v>0.96650000000000003</v>
      </c>
      <c r="D496" s="70">
        <v>0.80940000000000001</v>
      </c>
    </row>
    <row r="497" spans="1:4">
      <c r="A497" s="1" t="s">
        <v>1267</v>
      </c>
      <c r="B497" s="1">
        <v>155541700</v>
      </c>
      <c r="C497" s="70">
        <v>0.97270000000000001</v>
      </c>
      <c r="D497" s="70">
        <v>0.81879999999999997</v>
      </c>
    </row>
    <row r="498" spans="1:4">
      <c r="A498" s="1" t="s">
        <v>1269</v>
      </c>
      <c r="B498" s="1">
        <v>150575684</v>
      </c>
      <c r="C498" s="70">
        <v>0.9909</v>
      </c>
      <c r="D498" s="70">
        <v>0.8427</v>
      </c>
    </row>
    <row r="499" spans="1:4">
      <c r="A499" s="1" t="s">
        <v>1271</v>
      </c>
      <c r="B499" s="1">
        <v>159428370</v>
      </c>
      <c r="C499" s="70">
        <v>0.98719999999999997</v>
      </c>
      <c r="D499" s="70">
        <v>0.84050000000000002</v>
      </c>
    </row>
    <row r="500" spans="1:4">
      <c r="A500" s="1" t="s">
        <v>1273</v>
      </c>
      <c r="B500" s="1">
        <v>170348940</v>
      </c>
      <c r="C500" s="70">
        <v>0.98150000000000004</v>
      </c>
      <c r="D500" s="70">
        <v>0.82579999999999998</v>
      </c>
    </row>
    <row r="501" spans="1:4">
      <c r="A501" s="1" t="s">
        <v>1275</v>
      </c>
      <c r="B501" s="1">
        <v>168656985</v>
      </c>
      <c r="C501" s="70">
        <v>0.98799999999999999</v>
      </c>
      <c r="D501" s="70">
        <v>0.8407</v>
      </c>
    </row>
    <row r="502" spans="1:4">
      <c r="A502" s="1" t="s">
        <v>1276</v>
      </c>
      <c r="B502" s="1">
        <v>154047811</v>
      </c>
      <c r="C502" s="70">
        <v>0.98599999999999999</v>
      </c>
      <c r="D502" s="70">
        <v>0.83550000000000002</v>
      </c>
    </row>
    <row r="503" spans="1:4">
      <c r="A503" s="1" t="s">
        <v>1278</v>
      </c>
      <c r="B503" s="1">
        <v>177095581</v>
      </c>
      <c r="C503" s="70">
        <v>0.98080000000000001</v>
      </c>
      <c r="D503" s="70">
        <v>0.82699999999999996</v>
      </c>
    </row>
    <row r="504" spans="1:4">
      <c r="A504" s="1" t="s">
        <v>1280</v>
      </c>
      <c r="B504" s="1">
        <v>88561080</v>
      </c>
      <c r="C504" s="70">
        <v>0.98629999999999995</v>
      </c>
      <c r="D504" s="70">
        <v>0.83509999999999995</v>
      </c>
    </row>
    <row r="505" spans="1:4">
      <c r="A505" s="1" t="s">
        <v>1281</v>
      </c>
      <c r="B505" s="1">
        <v>156099422</v>
      </c>
      <c r="C505" s="70">
        <v>0.98939999999999995</v>
      </c>
      <c r="D505" s="70">
        <v>0.84119999999999995</v>
      </c>
    </row>
    <row r="506" spans="1:4">
      <c r="A506" s="1" t="s">
        <v>1448</v>
      </c>
      <c r="B506" s="1">
        <v>157065159</v>
      </c>
      <c r="C506" s="70">
        <v>0.98150000000000004</v>
      </c>
      <c r="D506" s="70">
        <v>0.78849999999999998</v>
      </c>
    </row>
    <row r="507" spans="1:4">
      <c r="A507" s="1" t="s">
        <v>1283</v>
      </c>
      <c r="B507" s="1">
        <v>155835211</v>
      </c>
      <c r="C507" s="70">
        <v>0.98929999999999996</v>
      </c>
      <c r="D507" s="70">
        <v>0.84279999999999999</v>
      </c>
    </row>
    <row r="508" spans="1:4">
      <c r="A508" s="1" t="s">
        <v>1285</v>
      </c>
      <c r="B508" s="1">
        <v>141609761</v>
      </c>
      <c r="C508" s="70">
        <v>0.98770000000000002</v>
      </c>
      <c r="D508" s="70">
        <v>0.83699999999999997</v>
      </c>
    </row>
    <row r="509" spans="1:4">
      <c r="A509" s="1" t="s">
        <v>1287</v>
      </c>
      <c r="B509" s="1">
        <v>153981247</v>
      </c>
      <c r="C509" s="70">
        <v>0.98660000000000003</v>
      </c>
      <c r="D509" s="70">
        <v>0.81930000000000003</v>
      </c>
    </row>
    <row r="510" spans="1:4">
      <c r="A510" s="1" t="s">
        <v>1289</v>
      </c>
      <c r="B510" s="1">
        <v>158419338</v>
      </c>
      <c r="C510" s="70">
        <v>0.9839</v>
      </c>
      <c r="D510" s="70">
        <v>0.82430000000000003</v>
      </c>
    </row>
    <row r="511" spans="1:4">
      <c r="A511" s="1" t="s">
        <v>1290</v>
      </c>
      <c r="B511" s="1">
        <v>169130803</v>
      </c>
      <c r="C511" s="70">
        <v>0.98309999999999997</v>
      </c>
      <c r="D511" s="70">
        <v>0.83240000000000003</v>
      </c>
    </row>
    <row r="512" spans="1:4">
      <c r="A512" s="1" t="s">
        <v>1428</v>
      </c>
      <c r="B512" s="1">
        <v>154062057</v>
      </c>
      <c r="C512" s="70">
        <v>0.97889999999999999</v>
      </c>
      <c r="D512" s="70">
        <v>0.80989999999999995</v>
      </c>
    </row>
    <row r="513" spans="1:4">
      <c r="A513" s="1" t="s">
        <v>1291</v>
      </c>
      <c r="B513" s="1">
        <v>158598253</v>
      </c>
      <c r="C513" s="70">
        <v>0.97370000000000001</v>
      </c>
      <c r="D513" s="70">
        <v>0.82620000000000005</v>
      </c>
    </row>
    <row r="514" spans="1:4">
      <c r="A514" s="1" t="s">
        <v>1292</v>
      </c>
      <c r="B514" s="1">
        <v>139439159</v>
      </c>
      <c r="C514" s="70">
        <v>0.98299999999999998</v>
      </c>
      <c r="D514" s="70">
        <v>0.83089999999999997</v>
      </c>
    </row>
    <row r="515" spans="1:4">
      <c r="A515" s="1" t="s">
        <v>1293</v>
      </c>
      <c r="B515" s="1">
        <v>124889240</v>
      </c>
      <c r="C515" s="70">
        <v>0.99309999999999998</v>
      </c>
      <c r="D515" s="70">
        <v>0.83289999999999997</v>
      </c>
    </row>
    <row r="516" spans="1:4">
      <c r="A516" s="1" t="s">
        <v>1377</v>
      </c>
      <c r="B516" s="1">
        <v>170021529</v>
      </c>
      <c r="C516" s="70">
        <v>0.98650000000000004</v>
      </c>
      <c r="D516" s="70">
        <v>0.88660000000000005</v>
      </c>
    </row>
    <row r="517" spans="1:4">
      <c r="A517" s="1" t="s">
        <v>1295</v>
      </c>
      <c r="B517" s="1">
        <v>179055881</v>
      </c>
      <c r="C517" s="70">
        <v>0.98050000000000004</v>
      </c>
      <c r="D517" s="70">
        <v>0.8387</v>
      </c>
    </row>
    <row r="518" spans="1:4">
      <c r="A518" s="1" t="s">
        <v>1422</v>
      </c>
      <c r="B518" s="1">
        <v>152813485</v>
      </c>
      <c r="C518" s="70">
        <v>0.98839999999999995</v>
      </c>
      <c r="D518" s="70">
        <v>0.83879999999999999</v>
      </c>
    </row>
    <row r="519" spans="1:4">
      <c r="A519" s="1" t="s">
        <v>1297</v>
      </c>
      <c r="B519" s="1">
        <v>167920356</v>
      </c>
      <c r="C519" s="70">
        <v>0.96850000000000003</v>
      </c>
      <c r="D519" s="70">
        <v>0.81769999999999998</v>
      </c>
    </row>
    <row r="520" spans="1:4">
      <c r="A520" s="1" t="s">
        <v>1299</v>
      </c>
      <c r="B520" s="1">
        <v>178014815</v>
      </c>
      <c r="C520" s="70">
        <v>0.98760000000000003</v>
      </c>
      <c r="D520" s="70">
        <v>0.83799999999999997</v>
      </c>
    </row>
    <row r="521" spans="1:4">
      <c r="A521" s="1" t="s">
        <v>1301</v>
      </c>
      <c r="B521" s="1">
        <v>155351205</v>
      </c>
      <c r="C521" s="70">
        <v>0.96460000000000001</v>
      </c>
      <c r="D521" s="70">
        <v>0.81430000000000002</v>
      </c>
    </row>
    <row r="522" spans="1:4">
      <c r="A522" s="1" t="s">
        <v>1303</v>
      </c>
      <c r="B522" s="1">
        <v>89683098</v>
      </c>
      <c r="C522" s="70">
        <v>0.99350000000000005</v>
      </c>
      <c r="D522" s="70">
        <v>0.82509999999999994</v>
      </c>
    </row>
    <row r="523" spans="1:4">
      <c r="A523" s="1" t="s">
        <v>1305</v>
      </c>
      <c r="B523" s="1">
        <v>167437901</v>
      </c>
      <c r="C523" s="70">
        <v>0.97370000000000001</v>
      </c>
      <c r="D523" s="70">
        <v>0.82550000000000001</v>
      </c>
    </row>
    <row r="524" spans="1:4">
      <c r="A524" s="1" t="s">
        <v>1307</v>
      </c>
      <c r="B524" s="1">
        <v>107467875</v>
      </c>
      <c r="C524" s="70">
        <v>0.99160000000000004</v>
      </c>
      <c r="D524" s="70">
        <v>0.85009999999999997</v>
      </c>
    </row>
    <row r="525" spans="1:4">
      <c r="A525" s="1" t="s">
        <v>1380</v>
      </c>
      <c r="B525" s="1">
        <v>171073302</v>
      </c>
      <c r="C525" s="70">
        <v>0.96709999999999996</v>
      </c>
      <c r="D525" s="70">
        <v>0.81689999999999996</v>
      </c>
    </row>
    <row r="526" spans="1:4">
      <c r="A526" s="1" t="s">
        <v>1309</v>
      </c>
      <c r="B526" s="1">
        <v>183564475</v>
      </c>
      <c r="C526" s="70">
        <v>0.98319999999999996</v>
      </c>
      <c r="D526" s="70">
        <v>0.83479999999999999</v>
      </c>
    </row>
    <row r="527" spans="1:4">
      <c r="A527" s="1" t="s">
        <v>1311</v>
      </c>
      <c r="B527" s="1">
        <v>151071471</v>
      </c>
      <c r="C527" s="70">
        <v>0.98370000000000002</v>
      </c>
      <c r="D527" s="70">
        <v>0.82769999999999999</v>
      </c>
    </row>
    <row r="528" spans="1:4">
      <c r="A528" s="1" t="s">
        <v>1312</v>
      </c>
      <c r="B528" s="1">
        <v>201339761</v>
      </c>
      <c r="C528" s="70">
        <v>0.98399999999999999</v>
      </c>
      <c r="D528" s="70">
        <v>0.82110000000000005</v>
      </c>
    </row>
    <row r="529" spans="1:4">
      <c r="A529" s="1" t="s">
        <v>1314</v>
      </c>
      <c r="B529" s="1">
        <v>182553243</v>
      </c>
      <c r="C529" s="70">
        <v>0.9778</v>
      </c>
      <c r="D529" s="70">
        <v>0.81610000000000005</v>
      </c>
    </row>
    <row r="530" spans="1:4">
      <c r="A530" s="1" t="s">
        <v>1315</v>
      </c>
      <c r="B530" s="1">
        <v>151647285</v>
      </c>
      <c r="C530" s="70">
        <v>0.9899</v>
      </c>
      <c r="D530" s="70">
        <v>0.83630000000000004</v>
      </c>
    </row>
    <row r="531" spans="1:4">
      <c r="A531" s="1" t="s">
        <v>1316</v>
      </c>
      <c r="B531" s="1">
        <v>188838982</v>
      </c>
      <c r="C531" s="70">
        <v>0.98089999999999999</v>
      </c>
      <c r="D531" s="70">
        <v>0.82499999999999996</v>
      </c>
    </row>
    <row r="532" spans="1:4">
      <c r="A532" s="1" t="s">
        <v>1317</v>
      </c>
      <c r="B532" s="1">
        <v>187285875</v>
      </c>
      <c r="C532" s="70">
        <v>0.97470000000000001</v>
      </c>
      <c r="D532" s="70">
        <v>0.82750000000000001</v>
      </c>
    </row>
    <row r="533" spans="1:4">
      <c r="A533" s="1" t="s">
        <v>1318</v>
      </c>
      <c r="B533" s="1">
        <v>183291959</v>
      </c>
      <c r="C533" s="70">
        <v>0.98080000000000001</v>
      </c>
      <c r="D533" s="70">
        <v>0.81679999999999997</v>
      </c>
    </row>
    <row r="534" spans="1:4">
      <c r="A534" s="1" t="s">
        <v>1381</v>
      </c>
      <c r="B534" s="1">
        <v>106708819</v>
      </c>
      <c r="C534" s="70">
        <v>0.98729999999999996</v>
      </c>
      <c r="D534" s="70">
        <v>0.84279999999999999</v>
      </c>
    </row>
    <row r="535" spans="1:4">
      <c r="A535" s="1" t="s">
        <v>1320</v>
      </c>
      <c r="B535" s="1">
        <v>183058608</v>
      </c>
      <c r="C535" s="70">
        <v>0.98740000000000006</v>
      </c>
      <c r="D535" s="70">
        <v>0.82540000000000002</v>
      </c>
    </row>
    <row r="536" spans="1:4">
      <c r="A536" s="1" t="s">
        <v>1432</v>
      </c>
      <c r="B536" s="1">
        <v>171476581</v>
      </c>
      <c r="C536" s="70">
        <v>0.98929999999999996</v>
      </c>
      <c r="D536" s="70">
        <v>0.8427</v>
      </c>
    </row>
    <row r="537" spans="1:4">
      <c r="A537" s="1" t="s">
        <v>1383</v>
      </c>
      <c r="B537" s="1">
        <v>140325913</v>
      </c>
      <c r="C537" s="70">
        <v>0.98860000000000003</v>
      </c>
      <c r="D537" s="70">
        <v>0.82640000000000002</v>
      </c>
    </row>
    <row r="538" spans="1:4">
      <c r="A538" s="1" t="s">
        <v>1423</v>
      </c>
      <c r="B538" s="1">
        <v>151185162</v>
      </c>
      <c r="C538" s="70">
        <v>0.98819999999999997</v>
      </c>
      <c r="D538" s="70">
        <v>0.83899999999999997</v>
      </c>
    </row>
    <row r="539" spans="1:4">
      <c r="A539" s="1" t="s">
        <v>1322</v>
      </c>
      <c r="B539" s="1">
        <v>179220427</v>
      </c>
      <c r="C539" s="70">
        <v>0.97250000000000003</v>
      </c>
      <c r="D539" s="70">
        <v>0.82169999999999999</v>
      </c>
    </row>
    <row r="540" spans="1:4">
      <c r="A540" s="1" t="s">
        <v>1435</v>
      </c>
      <c r="B540" s="1">
        <v>101103944</v>
      </c>
      <c r="C540" s="70">
        <v>0.99390000000000001</v>
      </c>
      <c r="D540" s="70">
        <v>0.83399999999999996</v>
      </c>
    </row>
    <row r="541" spans="1:4">
      <c r="A541" s="1" t="s">
        <v>1437</v>
      </c>
      <c r="B541" s="1">
        <v>149041189</v>
      </c>
      <c r="C541" s="70">
        <v>0.98799999999999999</v>
      </c>
      <c r="D541" s="70">
        <v>0.85289999999999999</v>
      </c>
    </row>
    <row r="542" spans="1:4">
      <c r="A542" s="1" t="s">
        <v>1324</v>
      </c>
      <c r="B542" s="1">
        <v>153320749</v>
      </c>
      <c r="C542" s="70">
        <v>0.98519999999999996</v>
      </c>
      <c r="D542" s="70">
        <v>0.84519999999999995</v>
      </c>
    </row>
    <row r="543" spans="1:4">
      <c r="A543" s="1" t="s">
        <v>1326</v>
      </c>
      <c r="B543" s="1">
        <v>167906028</v>
      </c>
      <c r="C543" s="70">
        <v>0.97640000000000005</v>
      </c>
      <c r="D543" s="70">
        <v>0.8226</v>
      </c>
    </row>
    <row r="544" spans="1:4">
      <c r="A544" s="1" t="s">
        <v>1328</v>
      </c>
      <c r="B544" s="1">
        <v>177522317</v>
      </c>
      <c r="C544" s="70">
        <v>0.96819999999999995</v>
      </c>
      <c r="D544" s="70">
        <v>0.82789999999999997</v>
      </c>
    </row>
    <row r="545" spans="1:4">
      <c r="A545" s="1" t="s">
        <v>1330</v>
      </c>
      <c r="B545" s="1">
        <v>169903579</v>
      </c>
      <c r="C545" s="70">
        <v>0.98019999999999996</v>
      </c>
      <c r="D545" s="70">
        <v>0.83550000000000002</v>
      </c>
    </row>
    <row r="546" spans="1:4">
      <c r="A546" s="1" t="s">
        <v>1450</v>
      </c>
      <c r="B546" s="1">
        <v>189685057</v>
      </c>
      <c r="C546" s="70">
        <v>0.96389999999999998</v>
      </c>
      <c r="D546" s="70">
        <v>0.80210000000000004</v>
      </c>
    </row>
    <row r="547" spans="1:4">
      <c r="A547" s="1" t="s">
        <v>1331</v>
      </c>
      <c r="B547" s="1">
        <v>160723190</v>
      </c>
      <c r="C547" s="70">
        <v>0.98719999999999997</v>
      </c>
      <c r="D547" s="70">
        <v>0.85389999999999999</v>
      </c>
    </row>
    <row r="548" spans="1:4">
      <c r="A548" s="1" t="s">
        <v>1333</v>
      </c>
      <c r="B548" s="1">
        <v>177106905</v>
      </c>
      <c r="C548" s="70">
        <v>0.98440000000000005</v>
      </c>
      <c r="D548" s="70">
        <v>0.84609999999999996</v>
      </c>
    </row>
    <row r="549" spans="1:4">
      <c r="A549" s="1" t="s">
        <v>1445</v>
      </c>
      <c r="B549" s="1">
        <v>163700473</v>
      </c>
      <c r="C549" s="70">
        <v>0.98550000000000004</v>
      </c>
      <c r="D549" s="70">
        <v>0.8468</v>
      </c>
    </row>
    <row r="550" spans="1:4">
      <c r="A550" s="1" t="s">
        <v>1439</v>
      </c>
      <c r="B550" s="1">
        <v>152460673</v>
      </c>
      <c r="C550" s="70">
        <v>0.98750000000000004</v>
      </c>
      <c r="D550" s="70">
        <v>0.86180000000000001</v>
      </c>
    </row>
    <row r="551" spans="1:4">
      <c r="A551" s="1" t="s">
        <v>1249</v>
      </c>
      <c r="B551" s="1">
        <v>140280947</v>
      </c>
      <c r="C551" s="70">
        <v>0.98660000000000003</v>
      </c>
      <c r="D551" s="70">
        <v>0.8407</v>
      </c>
    </row>
    <row r="552" spans="1:4">
      <c r="A552" s="1" t="s">
        <v>1452</v>
      </c>
      <c r="B552" s="1">
        <v>140474983</v>
      </c>
      <c r="C552" s="70">
        <v>0.98609999999999998</v>
      </c>
      <c r="D552" s="70">
        <v>0.80149999999999999</v>
      </c>
    </row>
    <row r="553" spans="1:4">
      <c r="A553" s="1" t="s">
        <v>1237</v>
      </c>
      <c r="B553" s="1">
        <v>156367080</v>
      </c>
      <c r="C553" s="70">
        <v>0.98370000000000002</v>
      </c>
      <c r="D553" s="70">
        <v>0.78280000000000005</v>
      </c>
    </row>
    <row r="554" spans="1:4">
      <c r="A554" s="1" t="s">
        <v>1384</v>
      </c>
      <c r="B554" s="1">
        <v>156545496</v>
      </c>
      <c r="C554" s="70">
        <v>0.98280000000000001</v>
      </c>
      <c r="D554" s="70">
        <v>0.85370000000000001</v>
      </c>
    </row>
    <row r="555" spans="1:4">
      <c r="A555" s="1" t="s">
        <v>1240</v>
      </c>
      <c r="B555" s="1">
        <v>156859372</v>
      </c>
      <c r="C555" s="70">
        <v>0.98699999999999999</v>
      </c>
      <c r="D555" s="70">
        <v>0.84670000000000001</v>
      </c>
    </row>
    <row r="556" spans="1:4">
      <c r="A556" s="1" t="s">
        <v>1252</v>
      </c>
      <c r="B556" s="1">
        <v>157381861</v>
      </c>
      <c r="C556" s="70">
        <v>0.98829999999999996</v>
      </c>
      <c r="D556" s="70">
        <v>0.84289999999999998</v>
      </c>
    </row>
    <row r="557" spans="1:4">
      <c r="A557" s="1" t="s">
        <v>1235</v>
      </c>
      <c r="B557" s="1">
        <v>157132926</v>
      </c>
      <c r="C557" s="70">
        <v>0.9879</v>
      </c>
      <c r="D557" s="70">
        <v>0.80289999999999995</v>
      </c>
    </row>
    <row r="558" spans="1:4">
      <c r="A558" s="1" t="s">
        <v>1334</v>
      </c>
      <c r="B558" s="1">
        <v>156996373</v>
      </c>
      <c r="C558" s="70">
        <v>0.98850000000000005</v>
      </c>
      <c r="D558" s="70">
        <v>0.85460000000000003</v>
      </c>
    </row>
    <row r="559" spans="1:4">
      <c r="A559" s="1" t="s">
        <v>1442</v>
      </c>
      <c r="B559" s="1">
        <v>161536424</v>
      </c>
      <c r="C559" s="70">
        <v>0.98950000000000005</v>
      </c>
      <c r="D559" s="70">
        <v>0.81820000000000004</v>
      </c>
    </row>
    <row r="560" spans="1:4">
      <c r="A560" s="1" t="s">
        <v>1386</v>
      </c>
      <c r="B560" s="1">
        <v>160549091</v>
      </c>
      <c r="C560" s="70">
        <v>0.98260000000000003</v>
      </c>
      <c r="D560" s="70">
        <v>0.84440000000000004</v>
      </c>
    </row>
    <row r="561" spans="1:4">
      <c r="A561" s="1" t="s">
        <v>1388</v>
      </c>
      <c r="B561" s="1">
        <v>161335822</v>
      </c>
      <c r="C561" s="70">
        <v>0.97860000000000003</v>
      </c>
      <c r="D561" s="70">
        <v>0.85</v>
      </c>
    </row>
    <row r="562" spans="1:4">
      <c r="A562" s="1" t="s">
        <v>1389</v>
      </c>
      <c r="B562" s="1">
        <v>140878395</v>
      </c>
      <c r="C562" s="70">
        <v>0.98880000000000001</v>
      </c>
      <c r="D562" s="70">
        <v>0.83989999999999998</v>
      </c>
    </row>
    <row r="563" spans="1:4">
      <c r="A563" s="1" t="s">
        <v>1242</v>
      </c>
      <c r="B563" s="1">
        <v>186331197</v>
      </c>
      <c r="C563" s="70">
        <v>0.98570000000000002</v>
      </c>
      <c r="D563" s="70">
        <v>0.85660000000000003</v>
      </c>
    </row>
    <row r="564" spans="1:4">
      <c r="A564" s="1" t="s">
        <v>1391</v>
      </c>
      <c r="B564" s="1">
        <v>182432843</v>
      </c>
      <c r="C564" s="70">
        <v>0.98970000000000002</v>
      </c>
      <c r="D564" s="70">
        <v>0.85070000000000001</v>
      </c>
    </row>
    <row r="565" spans="1:4">
      <c r="A565" s="1" t="s">
        <v>1393</v>
      </c>
      <c r="B565" s="1">
        <v>169688157</v>
      </c>
      <c r="C565" s="70">
        <v>0.98950000000000005</v>
      </c>
      <c r="D565" s="70">
        <v>0.82650000000000001</v>
      </c>
    </row>
    <row r="566" spans="1:4">
      <c r="A566" s="1" t="s">
        <v>1444</v>
      </c>
      <c r="B566" s="1">
        <v>185560699</v>
      </c>
      <c r="C566" s="70">
        <v>0.98460000000000003</v>
      </c>
      <c r="D566" s="70">
        <v>0.82330000000000003</v>
      </c>
    </row>
    <row r="567" spans="1:4">
      <c r="A567" s="1" t="s">
        <v>1395</v>
      </c>
      <c r="B567" s="1">
        <v>134621630</v>
      </c>
      <c r="C567" s="70">
        <v>0.99099999999999999</v>
      </c>
      <c r="D567" s="70">
        <v>0.8548</v>
      </c>
    </row>
    <row r="568" spans="1:4">
      <c r="A568" s="1" t="s">
        <v>1397</v>
      </c>
      <c r="B568" s="1">
        <v>152257066</v>
      </c>
      <c r="C568" s="70">
        <v>0.99039999999999995</v>
      </c>
      <c r="D568" s="70">
        <v>0.85719999999999996</v>
      </c>
    </row>
    <row r="569" spans="1:4">
      <c r="A569" s="1" t="s">
        <v>1398</v>
      </c>
      <c r="B569" s="1">
        <v>154644537</v>
      </c>
      <c r="C569" s="70">
        <v>0.99060000000000004</v>
      </c>
      <c r="D569" s="70">
        <v>0.86599999999999999</v>
      </c>
    </row>
    <row r="570" spans="1:4">
      <c r="A570" s="1" t="s">
        <v>1399</v>
      </c>
      <c r="B570" s="1">
        <v>138419668</v>
      </c>
      <c r="C570" s="70">
        <v>0.99050000000000005</v>
      </c>
      <c r="D570" s="70">
        <v>0.86580000000000001</v>
      </c>
    </row>
    <row r="571" spans="1:4">
      <c r="A571" s="1" t="s">
        <v>1400</v>
      </c>
      <c r="B571" s="1">
        <v>137613558</v>
      </c>
      <c r="C571" s="70">
        <v>0.99029999999999996</v>
      </c>
      <c r="D571" s="70">
        <v>0.85970000000000002</v>
      </c>
    </row>
    <row r="572" spans="1:4">
      <c r="A572" s="1" t="s">
        <v>1336</v>
      </c>
      <c r="B572" s="1">
        <v>148985156</v>
      </c>
      <c r="C572" s="70">
        <v>0.98839999999999995</v>
      </c>
      <c r="D572" s="70">
        <v>0.85419999999999996</v>
      </c>
    </row>
    <row r="573" spans="1:4">
      <c r="A573" s="1" t="s">
        <v>1339</v>
      </c>
      <c r="B573" s="1">
        <v>130271598</v>
      </c>
      <c r="C573" s="70">
        <v>0.99080000000000001</v>
      </c>
      <c r="D573" s="70">
        <v>0.8629</v>
      </c>
    </row>
    <row r="574" spans="1:4">
      <c r="A574" s="1" t="s">
        <v>1341</v>
      </c>
      <c r="B574" s="1">
        <v>160046857</v>
      </c>
      <c r="C574" s="70">
        <v>0.9909</v>
      </c>
      <c r="D574" s="70">
        <v>0.8609</v>
      </c>
    </row>
    <row r="575" spans="1:4">
      <c r="A575" s="1" t="s">
        <v>1342</v>
      </c>
      <c r="B575" s="1">
        <v>158575608</v>
      </c>
      <c r="C575" s="70">
        <v>0.99150000000000005</v>
      </c>
      <c r="D575" s="70">
        <v>0.86060000000000003</v>
      </c>
    </row>
    <row r="576" spans="1:4">
      <c r="A576" s="1" t="s">
        <v>1343</v>
      </c>
      <c r="B576" s="1">
        <v>147273725</v>
      </c>
      <c r="C576" s="70">
        <v>0.9909</v>
      </c>
      <c r="D576" s="70">
        <v>0.85640000000000005</v>
      </c>
    </row>
    <row r="577" spans="1:4">
      <c r="A577" s="1" t="s">
        <v>1344</v>
      </c>
      <c r="B577" s="1">
        <v>134353048</v>
      </c>
      <c r="C577" s="70">
        <v>0.99109999999999998</v>
      </c>
      <c r="D577" s="70">
        <v>0.86270000000000002</v>
      </c>
    </row>
    <row r="578" spans="1:4">
      <c r="A578" s="1" t="s">
        <v>1347</v>
      </c>
      <c r="B578" s="1">
        <v>146891745</v>
      </c>
      <c r="C578" s="70">
        <v>0.99139999999999995</v>
      </c>
      <c r="D578" s="70">
        <v>0.85899999999999999</v>
      </c>
    </row>
    <row r="579" spans="1:4">
      <c r="A579" s="1" t="s">
        <v>1348</v>
      </c>
      <c r="B579" s="1">
        <v>140342989</v>
      </c>
      <c r="C579" s="70">
        <v>0.99080000000000001</v>
      </c>
      <c r="D579" s="70">
        <v>0.86140000000000005</v>
      </c>
    </row>
    <row r="580" spans="1:4">
      <c r="A580" s="1" t="s">
        <v>1349</v>
      </c>
      <c r="B580" s="1">
        <v>145441791</v>
      </c>
      <c r="C580" s="70">
        <v>0.9909</v>
      </c>
      <c r="D580" s="70">
        <v>0.86260000000000003</v>
      </c>
    </row>
    <row r="581" spans="1:4">
      <c r="A581" s="1" t="s">
        <v>1401</v>
      </c>
      <c r="B581" s="1">
        <v>161339447</v>
      </c>
      <c r="C581" s="70">
        <v>0.99129999999999996</v>
      </c>
      <c r="D581" s="70">
        <v>0.86480000000000001</v>
      </c>
    </row>
    <row r="582" spans="1:4">
      <c r="A582" s="1" t="s">
        <v>1402</v>
      </c>
      <c r="B582" s="1">
        <v>148183812</v>
      </c>
      <c r="C582" s="70">
        <v>0.99139999999999995</v>
      </c>
      <c r="D582" s="70">
        <v>0.85260000000000002</v>
      </c>
    </row>
    <row r="583" spans="1:4">
      <c r="A583" s="1" t="s">
        <v>1403</v>
      </c>
      <c r="B583" s="1">
        <v>138470681</v>
      </c>
      <c r="C583" s="70">
        <v>0.99070000000000003</v>
      </c>
      <c r="D583" s="70">
        <v>0.85489999999999999</v>
      </c>
    </row>
    <row r="584" spans="1:4">
      <c r="A584" s="1" t="s">
        <v>1404</v>
      </c>
      <c r="B584" s="1">
        <v>142195967</v>
      </c>
      <c r="C584" s="70">
        <v>0.99060000000000004</v>
      </c>
      <c r="D584" s="70">
        <v>0.85340000000000005</v>
      </c>
    </row>
    <row r="585" spans="1:4">
      <c r="A585" s="1" t="s">
        <v>1405</v>
      </c>
      <c r="B585" s="1">
        <v>147751210</v>
      </c>
      <c r="C585" s="70">
        <v>0.98980000000000001</v>
      </c>
      <c r="D585" s="70">
        <v>0.85019999999999996</v>
      </c>
    </row>
    <row r="586" spans="1:4">
      <c r="A586" s="1" t="s">
        <v>1350</v>
      </c>
      <c r="B586" s="1">
        <v>155622071</v>
      </c>
      <c r="C586" s="70">
        <v>0.99099999999999999</v>
      </c>
      <c r="D586" s="70">
        <v>0.86460000000000004</v>
      </c>
    </row>
    <row r="587" spans="1:4">
      <c r="A587" s="1" t="s">
        <v>1352</v>
      </c>
      <c r="B587" s="1">
        <v>156626592</v>
      </c>
      <c r="C587" s="70">
        <v>0.99019999999999997</v>
      </c>
      <c r="D587" s="70">
        <v>0.86599999999999999</v>
      </c>
    </row>
    <row r="588" spans="1:4">
      <c r="A588" s="1" t="s">
        <v>1353</v>
      </c>
      <c r="B588" s="1">
        <v>133384389</v>
      </c>
      <c r="C588" s="70">
        <v>0.98980000000000001</v>
      </c>
      <c r="D588" s="70">
        <v>0.85840000000000005</v>
      </c>
    </row>
    <row r="589" spans="1:4">
      <c r="A589" s="1" t="s">
        <v>1354</v>
      </c>
      <c r="B589" s="1">
        <v>134434535</v>
      </c>
      <c r="C589" s="70">
        <v>0.99070000000000003</v>
      </c>
      <c r="D589" s="70">
        <v>0.8609</v>
      </c>
    </row>
    <row r="590" spans="1:4">
      <c r="A590" s="1" t="s">
        <v>1355</v>
      </c>
      <c r="B590" s="1">
        <v>146252091</v>
      </c>
      <c r="C590" s="70">
        <v>0.99050000000000005</v>
      </c>
      <c r="D590" s="70">
        <v>0.86099999999999999</v>
      </c>
    </row>
    <row r="591" spans="1:4">
      <c r="A591" s="1" t="s">
        <v>1356</v>
      </c>
      <c r="B591" s="1">
        <v>166575888</v>
      </c>
      <c r="C591" s="70">
        <v>0.99119999999999997</v>
      </c>
      <c r="D591" s="70">
        <v>0.8548</v>
      </c>
    </row>
    <row r="592" spans="1:4">
      <c r="A592" s="1" t="s">
        <v>1406</v>
      </c>
      <c r="B592" s="1">
        <v>163895851</v>
      </c>
      <c r="C592" s="70">
        <v>0.99099999999999999</v>
      </c>
      <c r="D592" s="70">
        <v>0.86050000000000004</v>
      </c>
    </row>
    <row r="593" spans="1:4">
      <c r="A593" s="1" t="s">
        <v>1357</v>
      </c>
      <c r="B593" s="1">
        <v>149116459</v>
      </c>
      <c r="C593" s="70">
        <v>0.98950000000000005</v>
      </c>
      <c r="D593" s="70">
        <v>0.85870000000000002</v>
      </c>
    </row>
    <row r="594" spans="1:4">
      <c r="A594" s="1" t="s">
        <v>1407</v>
      </c>
      <c r="B594" s="1">
        <v>127052645</v>
      </c>
      <c r="C594" s="70">
        <v>0.99070000000000003</v>
      </c>
      <c r="D594" s="70">
        <v>0.85170000000000001</v>
      </c>
    </row>
    <row r="595" spans="1:4">
      <c r="A595" s="1" t="s">
        <v>1408</v>
      </c>
      <c r="B595" s="1">
        <v>153251017</v>
      </c>
      <c r="C595" s="70">
        <v>0.99050000000000005</v>
      </c>
      <c r="D595" s="70">
        <v>0.8518</v>
      </c>
    </row>
    <row r="596" spans="1:4">
      <c r="A596" s="1" t="s">
        <v>1358</v>
      </c>
      <c r="B596" s="1">
        <v>137505220</v>
      </c>
      <c r="C596" s="70">
        <v>0.99080000000000001</v>
      </c>
      <c r="D596" s="70">
        <v>0.85350000000000004</v>
      </c>
    </row>
    <row r="597" spans="1:4">
      <c r="A597" s="1" t="s">
        <v>1409</v>
      </c>
      <c r="B597" s="1">
        <v>124044304</v>
      </c>
      <c r="C597" s="70">
        <v>0.99080000000000001</v>
      </c>
      <c r="D597" s="70">
        <v>0.84379999999999999</v>
      </c>
    </row>
    <row r="598" spans="1:4">
      <c r="A598" s="1" t="s">
        <v>1359</v>
      </c>
      <c r="B598" s="1">
        <v>164088824</v>
      </c>
      <c r="C598" s="70">
        <v>0.98340000000000005</v>
      </c>
      <c r="D598" s="70">
        <v>0.84950000000000003</v>
      </c>
    </row>
    <row r="599" spans="1:4">
      <c r="A599" s="1" t="s">
        <v>1361</v>
      </c>
      <c r="B599" s="1">
        <v>152829730</v>
      </c>
      <c r="C599" s="70">
        <v>0.99060000000000004</v>
      </c>
      <c r="D599" s="70">
        <v>0.85299999999999998</v>
      </c>
    </row>
    <row r="600" spans="1:4">
      <c r="A600" s="1" t="s">
        <v>1362</v>
      </c>
      <c r="B600" s="1">
        <v>151201648</v>
      </c>
      <c r="C600" s="70">
        <v>0.99060000000000004</v>
      </c>
      <c r="D600" s="70">
        <v>0.85340000000000005</v>
      </c>
    </row>
    <row r="601" spans="1:4">
      <c r="A601" s="1" t="s">
        <v>1363</v>
      </c>
      <c r="B601" s="1">
        <v>160902546</v>
      </c>
      <c r="C601" s="70">
        <v>0.98919999999999997</v>
      </c>
      <c r="D601" s="70">
        <v>0.8528</v>
      </c>
    </row>
    <row r="602" spans="1:4">
      <c r="A602" s="1" t="s">
        <v>1410</v>
      </c>
      <c r="B602" s="1">
        <v>142124664</v>
      </c>
      <c r="C602" s="70">
        <v>0.99080000000000001</v>
      </c>
      <c r="D602" s="70">
        <v>0.85650000000000004</v>
      </c>
    </row>
    <row r="603" spans="1:4">
      <c r="A603" s="1" t="s">
        <v>1411</v>
      </c>
      <c r="B603" s="1">
        <v>144621083</v>
      </c>
      <c r="C603" s="70">
        <v>0.99039999999999995</v>
      </c>
      <c r="D603" s="70">
        <v>0.84960000000000002</v>
      </c>
    </row>
    <row r="604" spans="1:4">
      <c r="A604" s="1" t="s">
        <v>1412</v>
      </c>
      <c r="B604" s="1">
        <v>160234912</v>
      </c>
      <c r="C604" s="70">
        <v>0.99050000000000005</v>
      </c>
      <c r="D604" s="70">
        <v>0.85</v>
      </c>
    </row>
    <row r="605" spans="1:4">
      <c r="A605" s="1" t="s">
        <v>1413</v>
      </c>
      <c r="B605" s="1">
        <v>136312167</v>
      </c>
      <c r="C605" s="70">
        <v>0.99070000000000003</v>
      </c>
      <c r="D605" s="70">
        <v>0.85409999999999997</v>
      </c>
    </row>
    <row r="606" spans="1:4">
      <c r="A606" s="1" t="s">
        <v>1364</v>
      </c>
      <c r="B606" s="1">
        <v>143649656</v>
      </c>
      <c r="C606" s="70">
        <v>0.99029999999999996</v>
      </c>
      <c r="D606" s="70">
        <v>0.85219999999999996</v>
      </c>
    </row>
    <row r="607" spans="1:4">
      <c r="A607" s="1" t="s">
        <v>1365</v>
      </c>
      <c r="B607" s="1">
        <v>154168883</v>
      </c>
      <c r="C607" s="70">
        <v>0.99019999999999997</v>
      </c>
      <c r="D607" s="70">
        <v>0.85399999999999998</v>
      </c>
    </row>
    <row r="608" spans="1:4">
      <c r="A608" s="1" t="s">
        <v>1425</v>
      </c>
      <c r="B608" s="1">
        <v>131531964</v>
      </c>
      <c r="C608" s="70">
        <v>0.98829999999999996</v>
      </c>
      <c r="D608" s="70">
        <v>0.84140000000000004</v>
      </c>
    </row>
    <row r="609" spans="1:4">
      <c r="A609" s="1" t="s">
        <v>1366</v>
      </c>
      <c r="B609" s="1">
        <v>140417540</v>
      </c>
      <c r="C609" s="70">
        <v>0.98629999999999995</v>
      </c>
      <c r="D609" s="70">
        <v>0.85289999999999999</v>
      </c>
    </row>
    <row r="610" spans="1:4">
      <c r="A610" s="1" t="s">
        <v>1414</v>
      </c>
      <c r="B610" s="1">
        <v>136650841</v>
      </c>
      <c r="C610" s="70">
        <v>0.9748</v>
      </c>
      <c r="D610" s="70">
        <v>0.83760000000000001</v>
      </c>
    </row>
    <row r="611" spans="1:4">
      <c r="A611" s="1" t="s">
        <v>1415</v>
      </c>
      <c r="B611" s="1">
        <v>145059877</v>
      </c>
      <c r="C611" s="70">
        <v>0.98080000000000001</v>
      </c>
      <c r="D611" s="70">
        <v>0.84670000000000001</v>
      </c>
    </row>
    <row r="612" spans="1:4">
      <c r="A612" s="1" t="s">
        <v>1441</v>
      </c>
      <c r="B612" s="1">
        <v>144174213</v>
      </c>
      <c r="C612" s="70">
        <v>0.99170000000000003</v>
      </c>
      <c r="D612" s="70">
        <v>0.85970000000000002</v>
      </c>
    </row>
    <row r="613" spans="1:4">
      <c r="A613" s="1" t="s">
        <v>1454</v>
      </c>
      <c r="B613" s="1">
        <v>183162167</v>
      </c>
      <c r="C613" s="70">
        <v>0.98599999999999999</v>
      </c>
      <c r="D613" s="70">
        <v>0.83879999999999999</v>
      </c>
    </row>
    <row r="614" spans="1:4">
      <c r="A614" s="1" t="s">
        <v>1376</v>
      </c>
      <c r="B614" s="1">
        <v>148206765</v>
      </c>
      <c r="C614" s="70">
        <v>0.99</v>
      </c>
      <c r="D614" s="70">
        <v>0.83379999999999999</v>
      </c>
    </row>
    <row r="615" spans="1:4">
      <c r="A615" s="1" t="s">
        <v>1368</v>
      </c>
      <c r="B615" s="1">
        <v>161908083</v>
      </c>
      <c r="C615" s="70">
        <v>0.98429999999999995</v>
      </c>
      <c r="D615" s="70">
        <v>0.84019999999999995</v>
      </c>
    </row>
    <row r="616" spans="1:4">
      <c r="A616" s="1" t="s">
        <v>1456</v>
      </c>
      <c r="B616" s="1">
        <v>165680924</v>
      </c>
      <c r="C616" s="70">
        <v>0.98770000000000002</v>
      </c>
      <c r="D616" s="70">
        <v>0.82609999999999995</v>
      </c>
    </row>
    <row r="617" spans="1:4">
      <c r="A617" s="1" t="s">
        <v>1370</v>
      </c>
      <c r="B617" s="1">
        <v>152526609</v>
      </c>
      <c r="C617" s="70">
        <v>0.98719999999999997</v>
      </c>
      <c r="D617" s="70">
        <v>0.85489999999999999</v>
      </c>
    </row>
    <row r="618" spans="1:4">
      <c r="A618" s="1" t="s">
        <v>1427</v>
      </c>
      <c r="B618" s="1">
        <v>163426479</v>
      </c>
      <c r="C618" s="70">
        <v>0.98760000000000003</v>
      </c>
      <c r="D618" s="70">
        <v>0.85040000000000004</v>
      </c>
    </row>
    <row r="619" spans="1:4">
      <c r="A619" s="1" t="s">
        <v>1371</v>
      </c>
      <c r="B619" s="1">
        <v>162012601</v>
      </c>
      <c r="C619" s="70">
        <v>0.98919999999999997</v>
      </c>
      <c r="D619" s="70">
        <v>0.85360000000000003</v>
      </c>
    </row>
    <row r="620" spans="1:4">
      <c r="A620" s="1" t="s">
        <v>1372</v>
      </c>
      <c r="B620" s="1">
        <v>146308806</v>
      </c>
      <c r="C620" s="70">
        <v>0.98939999999999995</v>
      </c>
      <c r="D620" s="70">
        <v>0.84660000000000002</v>
      </c>
    </row>
    <row r="621" spans="1:4">
      <c r="A621" s="1" t="s">
        <v>1416</v>
      </c>
      <c r="B621" s="1">
        <v>142654163</v>
      </c>
      <c r="C621" s="70">
        <v>0.99080000000000001</v>
      </c>
      <c r="D621" s="70">
        <v>0.84619999999999995</v>
      </c>
    </row>
    <row r="622" spans="1:4">
      <c r="A622" s="1" t="s">
        <v>1373</v>
      </c>
      <c r="B622" s="1">
        <v>163398200</v>
      </c>
      <c r="C622" s="70">
        <v>0.98650000000000004</v>
      </c>
      <c r="D622" s="70">
        <v>0.83630000000000004</v>
      </c>
    </row>
    <row r="623" spans="1:4">
      <c r="A623" s="1" t="s">
        <v>1246</v>
      </c>
      <c r="B623" s="1">
        <v>177923193</v>
      </c>
      <c r="C623" s="70">
        <v>0.98199999999999998</v>
      </c>
      <c r="D623" s="70">
        <v>0.63790000000000002</v>
      </c>
    </row>
    <row r="624" spans="1:4">
      <c r="A624" s="1" t="s">
        <v>1417</v>
      </c>
      <c r="B624" s="1">
        <v>172601023</v>
      </c>
      <c r="C624" s="70">
        <v>0.9889</v>
      </c>
      <c r="D624" s="70">
        <v>0.8548</v>
      </c>
    </row>
    <row r="625" spans="1:4">
      <c r="A625" s="1" t="s">
        <v>1419</v>
      </c>
      <c r="B625" s="1">
        <v>160723160</v>
      </c>
      <c r="C625" s="70">
        <v>0.99119999999999997</v>
      </c>
      <c r="D625" s="70">
        <v>0.85470000000000002</v>
      </c>
    </row>
    <row r="626" spans="1:4">
      <c r="A626" s="1" t="s">
        <v>1420</v>
      </c>
      <c r="B626" s="1">
        <v>150212599</v>
      </c>
      <c r="C626" s="70">
        <v>0.98829999999999996</v>
      </c>
      <c r="D626" s="70">
        <v>0.84640000000000004</v>
      </c>
    </row>
    <row r="627" spans="1:4">
      <c r="A627" s="67" t="s">
        <v>1421</v>
      </c>
      <c r="B627" s="67">
        <v>128799863</v>
      </c>
      <c r="C627" s="80">
        <v>0.98919999999999997</v>
      </c>
      <c r="D627" s="80">
        <v>0.84360000000000002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8B5F7-713B-5647-9DCF-D2326CC2F3C2}">
  <dimension ref="A1:D43"/>
  <sheetViews>
    <sheetView topLeftCell="A8" workbookViewId="0">
      <selection activeCell="F23" sqref="F23"/>
    </sheetView>
  </sheetViews>
  <sheetFormatPr baseColWidth="10" defaultRowHeight="16"/>
  <cols>
    <col min="1" max="1" width="16.83203125" style="1" customWidth="1"/>
    <col min="2" max="2" width="24.83203125" style="1" customWidth="1"/>
    <col min="3" max="3" width="17.5" style="1" customWidth="1"/>
    <col min="4" max="4" width="33.1640625" style="1" customWidth="1"/>
    <col min="5" max="16384" width="10.83203125" style="1"/>
  </cols>
  <sheetData>
    <row r="1" spans="1:4">
      <c r="A1" s="1" t="s">
        <v>1987</v>
      </c>
    </row>
    <row r="2" spans="1:4">
      <c r="A2" s="81" t="s">
        <v>1988</v>
      </c>
      <c r="B2" s="81" t="s">
        <v>1922</v>
      </c>
      <c r="C2" s="81" t="s">
        <v>2014</v>
      </c>
      <c r="D2" s="81" t="s">
        <v>2015</v>
      </c>
    </row>
    <row r="3" spans="1:4">
      <c r="A3" s="110" t="s">
        <v>1989</v>
      </c>
      <c r="B3" s="1" t="s">
        <v>1912</v>
      </c>
      <c r="C3" s="99">
        <v>651670193</v>
      </c>
      <c r="D3" s="99">
        <v>80356229</v>
      </c>
    </row>
    <row r="4" spans="1:4">
      <c r="A4" s="111"/>
      <c r="B4" s="1" t="s">
        <v>1990</v>
      </c>
      <c r="C4" s="99">
        <v>588313498</v>
      </c>
      <c r="D4" s="99">
        <v>73825217</v>
      </c>
    </row>
    <row r="5" spans="1:4">
      <c r="A5" s="111"/>
      <c r="B5" s="1" t="s">
        <v>1991</v>
      </c>
      <c r="C5" s="99">
        <v>35342166</v>
      </c>
      <c r="D5" s="99">
        <v>3531967</v>
      </c>
    </row>
    <row r="6" spans="1:4">
      <c r="A6" s="111"/>
      <c r="B6" s="1" t="s">
        <v>1992</v>
      </c>
      <c r="C6" s="99">
        <v>8424995</v>
      </c>
      <c r="D6" s="99">
        <v>825768</v>
      </c>
    </row>
    <row r="7" spans="1:4">
      <c r="A7" s="111"/>
      <c r="B7" s="1" t="s">
        <v>1993</v>
      </c>
      <c r="C7" s="99">
        <v>1080736</v>
      </c>
      <c r="D7" s="99">
        <v>102733</v>
      </c>
    </row>
    <row r="8" spans="1:4">
      <c r="A8" s="111"/>
      <c r="B8" s="1" t="s">
        <v>1994</v>
      </c>
      <c r="C8" s="99">
        <v>2091388</v>
      </c>
      <c r="D8" s="99">
        <v>194940</v>
      </c>
    </row>
    <row r="9" spans="1:4">
      <c r="A9" s="111"/>
      <c r="B9" s="1" t="s">
        <v>1995</v>
      </c>
      <c r="C9" s="99">
        <v>3996</v>
      </c>
      <c r="D9" s="1">
        <v>402</v>
      </c>
    </row>
    <row r="10" spans="1:4">
      <c r="A10" s="111"/>
      <c r="B10" s="1" t="s">
        <v>1996</v>
      </c>
      <c r="C10" s="99">
        <v>8276540</v>
      </c>
      <c r="D10" s="99">
        <v>981594</v>
      </c>
    </row>
    <row r="11" spans="1:4">
      <c r="A11" s="111"/>
      <c r="B11" s="1" t="s">
        <v>1997</v>
      </c>
      <c r="C11" s="99">
        <v>7832426</v>
      </c>
      <c r="D11" s="99">
        <v>863089</v>
      </c>
    </row>
    <row r="12" spans="1:4">
      <c r="A12" s="111"/>
      <c r="B12" s="1" t="s">
        <v>1998</v>
      </c>
      <c r="C12" s="99">
        <v>186670</v>
      </c>
      <c r="D12" s="99">
        <v>19917</v>
      </c>
    </row>
    <row r="13" spans="1:4">
      <c r="A13" s="111"/>
      <c r="B13" s="1" t="s">
        <v>1999</v>
      </c>
      <c r="C13" s="99">
        <v>112539</v>
      </c>
      <c r="D13" s="99">
        <v>10113</v>
      </c>
    </row>
    <row r="14" spans="1:4">
      <c r="A14" s="112"/>
      <c r="B14" s="1" t="s">
        <v>2000</v>
      </c>
      <c r="C14" s="99">
        <v>5239</v>
      </c>
      <c r="D14" s="1">
        <v>489</v>
      </c>
    </row>
    <row r="15" spans="1:4">
      <c r="A15" s="107" t="s">
        <v>2001</v>
      </c>
      <c r="B15" s="101" t="s">
        <v>1912</v>
      </c>
      <c r="C15" s="101"/>
      <c r="D15" s="103">
        <v>3727828</v>
      </c>
    </row>
    <row r="16" spans="1:4">
      <c r="A16" s="108"/>
      <c r="B16" s="1" t="s">
        <v>1990</v>
      </c>
      <c r="D16" s="99">
        <v>3142618</v>
      </c>
    </row>
    <row r="17" spans="1:4">
      <c r="A17" s="108"/>
      <c r="B17" s="1" t="s">
        <v>1991</v>
      </c>
      <c r="D17" s="99">
        <v>345522</v>
      </c>
    </row>
    <row r="18" spans="1:4">
      <c r="A18" s="108"/>
      <c r="B18" s="1" t="s">
        <v>1992</v>
      </c>
      <c r="D18" s="99">
        <v>30906</v>
      </c>
    </row>
    <row r="19" spans="1:4">
      <c r="A19" s="108"/>
      <c r="B19" s="1" t="s">
        <v>1993</v>
      </c>
      <c r="D19" s="99">
        <v>14918</v>
      </c>
    </row>
    <row r="20" spans="1:4">
      <c r="A20" s="108"/>
      <c r="B20" s="1" t="s">
        <v>1994</v>
      </c>
      <c r="D20" s="99">
        <v>21794</v>
      </c>
    </row>
    <row r="21" spans="1:4">
      <c r="A21" s="108"/>
      <c r="B21" s="1" t="s">
        <v>1995</v>
      </c>
      <c r="D21" s="1">
        <v>22</v>
      </c>
    </row>
    <row r="22" spans="1:4">
      <c r="A22" s="108"/>
      <c r="B22" s="1" t="s">
        <v>1999</v>
      </c>
      <c r="D22" s="99">
        <v>1071</v>
      </c>
    </row>
    <row r="23" spans="1:4">
      <c r="A23" s="108"/>
      <c r="B23" s="1" t="s">
        <v>1996</v>
      </c>
      <c r="D23" s="99">
        <v>89466</v>
      </c>
    </row>
    <row r="24" spans="1:4">
      <c r="A24" s="108"/>
      <c r="B24" s="1" t="s">
        <v>1997</v>
      </c>
      <c r="D24" s="99">
        <v>79435</v>
      </c>
    </row>
    <row r="25" spans="1:4">
      <c r="A25" s="108"/>
      <c r="B25" s="1" t="s">
        <v>1998</v>
      </c>
      <c r="D25" s="99">
        <v>2056</v>
      </c>
    </row>
    <row r="26" spans="1:4">
      <c r="A26" s="109"/>
      <c r="B26" s="67" t="s">
        <v>2000</v>
      </c>
      <c r="C26" s="67"/>
      <c r="D26" s="67">
        <v>20</v>
      </c>
    </row>
    <row r="28" spans="1:4">
      <c r="A28" s="81" t="s">
        <v>1988</v>
      </c>
      <c r="B28" s="81" t="s">
        <v>1922</v>
      </c>
      <c r="C28" s="81" t="s">
        <v>2014</v>
      </c>
      <c r="D28" s="81" t="s">
        <v>2015</v>
      </c>
    </row>
    <row r="29" spans="1:4">
      <c r="A29" s="107" t="s">
        <v>2002</v>
      </c>
      <c r="B29" s="1" t="s">
        <v>2003</v>
      </c>
      <c r="C29" s="99">
        <v>8430234</v>
      </c>
      <c r="D29" s="99">
        <v>826257</v>
      </c>
    </row>
    <row r="30" spans="1:4">
      <c r="A30" s="108"/>
      <c r="B30" s="1" t="s">
        <v>2004</v>
      </c>
      <c r="C30" s="99">
        <v>5110202</v>
      </c>
      <c r="D30" s="99">
        <v>473095</v>
      </c>
    </row>
    <row r="31" spans="1:4">
      <c r="A31" s="108"/>
      <c r="B31" s="1" t="s">
        <v>2005</v>
      </c>
      <c r="C31" s="99">
        <v>3109379</v>
      </c>
      <c r="D31" s="99">
        <v>333464</v>
      </c>
    </row>
    <row r="32" spans="1:4">
      <c r="A32" s="108"/>
      <c r="B32" s="1" t="s">
        <v>2006</v>
      </c>
      <c r="C32" s="1">
        <v>1.643</v>
      </c>
      <c r="D32" s="1">
        <v>1.419</v>
      </c>
    </row>
    <row r="33" spans="1:4">
      <c r="A33" s="108"/>
      <c r="B33" s="1" t="s">
        <v>2007</v>
      </c>
      <c r="C33" s="99">
        <v>198005</v>
      </c>
      <c r="D33" s="99">
        <v>18288</v>
      </c>
    </row>
    <row r="34" spans="1:4">
      <c r="A34" s="108"/>
      <c r="B34" s="1" t="s">
        <v>2008</v>
      </c>
      <c r="C34" s="99">
        <v>10909</v>
      </c>
      <c r="D34" s="99">
        <v>1289</v>
      </c>
    </row>
    <row r="35" spans="1:4">
      <c r="A35" s="109"/>
      <c r="B35" s="1" t="s">
        <v>3</v>
      </c>
      <c r="C35" s="99">
        <v>1739</v>
      </c>
      <c r="D35" s="1">
        <v>121</v>
      </c>
    </row>
    <row r="36" spans="1:4">
      <c r="A36" s="107" t="s">
        <v>2009</v>
      </c>
      <c r="B36" s="101" t="s">
        <v>2003</v>
      </c>
      <c r="C36" s="101"/>
      <c r="D36" s="103">
        <v>30926</v>
      </c>
    </row>
    <row r="37" spans="1:4">
      <c r="A37" s="108"/>
      <c r="B37" s="1" t="s">
        <v>2010</v>
      </c>
      <c r="D37" s="99">
        <v>15178</v>
      </c>
    </row>
    <row r="38" spans="1:4">
      <c r="A38" s="108"/>
      <c r="B38" s="1" t="s">
        <v>2011</v>
      </c>
      <c r="D38" s="99">
        <v>7343</v>
      </c>
    </row>
    <row r="39" spans="1:4">
      <c r="A39" s="108"/>
      <c r="B39" s="1" t="s">
        <v>2012</v>
      </c>
      <c r="D39" s="99">
        <v>5771</v>
      </c>
    </row>
    <row r="40" spans="1:4">
      <c r="A40" s="108"/>
      <c r="B40" s="1" t="s">
        <v>2013</v>
      </c>
      <c r="D40" s="99">
        <v>2051</v>
      </c>
    </row>
    <row r="41" spans="1:4">
      <c r="A41" s="108"/>
      <c r="B41" s="1" t="s">
        <v>2007</v>
      </c>
      <c r="D41" s="1">
        <v>517</v>
      </c>
    </row>
    <row r="42" spans="1:4">
      <c r="A42" s="108"/>
      <c r="B42" s="1" t="s">
        <v>2008</v>
      </c>
      <c r="D42" s="1">
        <v>64</v>
      </c>
    </row>
    <row r="43" spans="1:4">
      <c r="A43" s="109"/>
      <c r="B43" s="67" t="s">
        <v>3</v>
      </c>
      <c r="C43" s="67"/>
      <c r="D43" s="67">
        <v>2</v>
      </c>
    </row>
  </sheetData>
  <mergeCells count="4">
    <mergeCell ref="A36:A43"/>
    <mergeCell ref="A29:A35"/>
    <mergeCell ref="A3:A14"/>
    <mergeCell ref="A15:A26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A1269-475B-A54D-8665-AAE15ABCAADB}">
  <dimension ref="A1:J68"/>
  <sheetViews>
    <sheetView workbookViewId="0">
      <selection activeCell="A16" sqref="A16"/>
    </sheetView>
  </sheetViews>
  <sheetFormatPr baseColWidth="10" defaultRowHeight="16"/>
  <cols>
    <col min="1" max="1" width="51" style="1" customWidth="1"/>
    <col min="2" max="2" width="22" style="1" customWidth="1"/>
    <col min="3" max="3" width="20.83203125" style="1" customWidth="1"/>
    <col min="4" max="4" width="19.83203125" style="1" customWidth="1"/>
    <col min="5" max="5" width="21" style="1" customWidth="1"/>
    <col min="6" max="6" width="22" style="1" customWidth="1"/>
    <col min="7" max="7" width="15.33203125" style="1" customWidth="1"/>
    <col min="8" max="8" width="14.6640625" style="1" customWidth="1"/>
    <col min="9" max="9" width="22.1640625" style="1" customWidth="1"/>
    <col min="10" max="10" width="25.1640625" style="1" customWidth="1"/>
    <col min="11" max="16384" width="10.83203125" style="1"/>
  </cols>
  <sheetData>
    <row r="1" spans="1:10">
      <c r="A1" s="1" t="s">
        <v>1892</v>
      </c>
    </row>
    <row r="3" spans="1:10">
      <c r="A3" s="1" t="s">
        <v>1888</v>
      </c>
    </row>
    <row r="4" spans="1:10">
      <c r="A4" s="71" t="s">
        <v>1591</v>
      </c>
      <c r="B4" s="71" t="s">
        <v>1592</v>
      </c>
      <c r="C4" s="71" t="s">
        <v>1593</v>
      </c>
      <c r="D4" s="71" t="s">
        <v>1594</v>
      </c>
      <c r="E4" s="71" t="s">
        <v>1595</v>
      </c>
      <c r="F4" s="71" t="s">
        <v>1596</v>
      </c>
      <c r="G4" s="71" t="s">
        <v>1597</v>
      </c>
      <c r="H4" s="71" t="s">
        <v>1598</v>
      </c>
      <c r="I4" s="71" t="s">
        <v>1599</v>
      </c>
      <c r="J4" s="71" t="s">
        <v>1600</v>
      </c>
    </row>
    <row r="5" spans="1:10">
      <c r="A5" s="72" t="s">
        <v>1624</v>
      </c>
      <c r="B5" s="72" t="s">
        <v>1605</v>
      </c>
      <c r="C5" s="72">
        <v>5</v>
      </c>
      <c r="D5" s="72">
        <v>554</v>
      </c>
      <c r="E5" s="72">
        <v>50</v>
      </c>
      <c r="F5" s="72">
        <v>17985</v>
      </c>
      <c r="G5" s="72">
        <v>1.8461539952592299E-2</v>
      </c>
      <c r="H5" s="72">
        <v>3.24638989169675</v>
      </c>
      <c r="I5" s="72" t="s">
        <v>1625</v>
      </c>
      <c r="J5" s="72">
        <v>0.60923081843554805</v>
      </c>
    </row>
    <row r="6" spans="1:10">
      <c r="A6" s="72" t="s">
        <v>1626</v>
      </c>
      <c r="B6" s="72" t="s">
        <v>1602</v>
      </c>
      <c r="C6" s="72">
        <v>15</v>
      </c>
      <c r="D6" s="72">
        <v>554</v>
      </c>
      <c r="E6" s="72">
        <v>269</v>
      </c>
      <c r="F6" s="72">
        <v>17985</v>
      </c>
      <c r="G6" s="72">
        <v>1.99797096637318E-2</v>
      </c>
      <c r="H6" s="72">
        <v>1.810254586448</v>
      </c>
      <c r="I6" s="72" t="s">
        <v>1627</v>
      </c>
      <c r="J6" s="72">
        <v>0.54944201575262597</v>
      </c>
    </row>
    <row r="7" spans="1:10">
      <c r="A7" s="72" t="s">
        <v>1628</v>
      </c>
      <c r="B7" s="72" t="s">
        <v>1605</v>
      </c>
      <c r="C7" s="72">
        <v>7</v>
      </c>
      <c r="D7" s="72">
        <v>554</v>
      </c>
      <c r="E7" s="72">
        <v>94</v>
      </c>
      <c r="F7" s="72">
        <v>17985</v>
      </c>
      <c r="G7" s="72">
        <v>2.5992731015238201E-2</v>
      </c>
      <c r="H7" s="72">
        <v>2.4175243874337502</v>
      </c>
      <c r="I7" s="72" t="s">
        <v>1629</v>
      </c>
      <c r="J7" s="72">
        <v>0.53610007718928798</v>
      </c>
    </row>
    <row r="8" spans="1:10">
      <c r="A8" s="72" t="s">
        <v>1630</v>
      </c>
      <c r="B8" s="72" t="s">
        <v>1605</v>
      </c>
      <c r="C8" s="72">
        <v>6</v>
      </c>
      <c r="D8" s="72">
        <v>554</v>
      </c>
      <c r="E8" s="72">
        <v>80</v>
      </c>
      <c r="F8" s="72">
        <v>17985</v>
      </c>
      <c r="G8" s="72">
        <v>3.6784301651427903E-2</v>
      </c>
      <c r="H8" s="72">
        <v>2.43479241877256</v>
      </c>
      <c r="I8" s="72" t="s">
        <v>1631</v>
      </c>
      <c r="J8" s="72">
        <v>0.67437886360951305</v>
      </c>
    </row>
    <row r="9" spans="1:10">
      <c r="A9" s="74" t="s">
        <v>1632</v>
      </c>
      <c r="B9" s="74" t="s">
        <v>1605</v>
      </c>
      <c r="C9" s="74">
        <v>7</v>
      </c>
      <c r="D9" s="74">
        <v>554</v>
      </c>
      <c r="E9" s="74">
        <v>108</v>
      </c>
      <c r="F9" s="74">
        <v>17985</v>
      </c>
      <c r="G9" s="74">
        <v>4.9406203926761899E-2</v>
      </c>
      <c r="H9" s="74">
        <v>2.10414159647011</v>
      </c>
      <c r="I9" s="74" t="s">
        <v>1633</v>
      </c>
      <c r="J9" s="74">
        <v>0.81520236479157204</v>
      </c>
    </row>
    <row r="11" spans="1:10">
      <c r="A11" s="1" t="s">
        <v>1634</v>
      </c>
    </row>
    <row r="12" spans="1:10">
      <c r="A12" s="71" t="s">
        <v>1591</v>
      </c>
      <c r="B12" s="71" t="s">
        <v>1592</v>
      </c>
      <c r="C12" s="71" t="s">
        <v>1593</v>
      </c>
      <c r="D12" s="71" t="s">
        <v>1594</v>
      </c>
      <c r="E12" s="71" t="s">
        <v>1595</v>
      </c>
      <c r="F12" s="71" t="s">
        <v>1596</v>
      </c>
      <c r="G12" s="71" t="s">
        <v>1597</v>
      </c>
      <c r="H12" s="71" t="s">
        <v>1598</v>
      </c>
      <c r="I12" s="71" t="s">
        <v>1599</v>
      </c>
      <c r="J12" s="71" t="s">
        <v>1600</v>
      </c>
    </row>
    <row r="13" spans="1:10">
      <c r="A13" s="72" t="s">
        <v>1635</v>
      </c>
      <c r="B13" s="72" t="s">
        <v>1602</v>
      </c>
      <c r="C13" s="72">
        <v>6</v>
      </c>
      <c r="D13" s="72">
        <v>652</v>
      </c>
      <c r="E13" s="72">
        <v>42</v>
      </c>
      <c r="F13" s="72">
        <v>17985</v>
      </c>
      <c r="G13" s="72">
        <v>3.82687393477954E-3</v>
      </c>
      <c r="H13" s="72">
        <v>3.9406222611744002</v>
      </c>
      <c r="I13" s="72" t="s">
        <v>1636</v>
      </c>
      <c r="J13" s="72">
        <v>0.353985838967107</v>
      </c>
    </row>
    <row r="14" spans="1:10">
      <c r="A14" s="72" t="s">
        <v>1637</v>
      </c>
      <c r="B14" s="72" t="s">
        <v>1605</v>
      </c>
      <c r="C14" s="72">
        <v>9</v>
      </c>
      <c r="D14" s="72">
        <v>652</v>
      </c>
      <c r="E14" s="72">
        <v>94</v>
      </c>
      <c r="F14" s="72">
        <v>17985</v>
      </c>
      <c r="G14" s="72">
        <v>7.0340754454855103E-3</v>
      </c>
      <c r="H14" s="72">
        <v>2.6410553452551802</v>
      </c>
      <c r="I14" s="72" t="s">
        <v>1638</v>
      </c>
      <c r="J14" s="72">
        <v>0.43376798580493903</v>
      </c>
    </row>
    <row r="15" spans="1:10">
      <c r="A15" s="72" t="s">
        <v>1617</v>
      </c>
      <c r="B15" s="72" t="s">
        <v>1606</v>
      </c>
      <c r="C15" s="72">
        <v>5</v>
      </c>
      <c r="D15" s="72">
        <v>652</v>
      </c>
      <c r="E15" s="72">
        <v>34</v>
      </c>
      <c r="F15" s="72">
        <v>17985</v>
      </c>
      <c r="G15" s="72">
        <v>7.1793475665622398E-3</v>
      </c>
      <c r="H15" s="72">
        <v>4.0565229159148304</v>
      </c>
      <c r="I15" s="72" t="s">
        <v>1639</v>
      </c>
      <c r="J15" s="72">
        <v>0.33204482495350301</v>
      </c>
    </row>
    <row r="16" spans="1:10">
      <c r="A16" s="72" t="s">
        <v>1626</v>
      </c>
      <c r="B16" s="72" t="s">
        <v>1602</v>
      </c>
      <c r="C16" s="72">
        <v>18</v>
      </c>
      <c r="D16" s="72">
        <v>652</v>
      </c>
      <c r="E16" s="72">
        <v>269</v>
      </c>
      <c r="F16" s="72">
        <v>17985</v>
      </c>
      <c r="G16" s="72">
        <v>9.4772453555074208E-3</v>
      </c>
      <c r="H16" s="72">
        <v>1.8457933267954401</v>
      </c>
      <c r="I16" s="72" t="s">
        <v>1640</v>
      </c>
      <c r="J16" s="72">
        <v>0.35065807815377398</v>
      </c>
    </row>
    <row r="17" spans="1:10">
      <c r="A17" s="72" t="s">
        <v>1641</v>
      </c>
      <c r="B17" s="72" t="s">
        <v>1605</v>
      </c>
      <c r="C17" s="72">
        <v>17</v>
      </c>
      <c r="D17" s="72">
        <v>652</v>
      </c>
      <c r="E17" s="72">
        <v>264</v>
      </c>
      <c r="F17" s="72">
        <v>17985</v>
      </c>
      <c r="G17" s="72">
        <v>1.6236199706773102E-2</v>
      </c>
      <c r="H17" s="72">
        <v>1.7762653374233099</v>
      </c>
      <c r="I17" s="72" t="s">
        <v>1642</v>
      </c>
      <c r="J17" s="72">
        <v>0.42909956367900398</v>
      </c>
    </row>
    <row r="18" spans="1:10">
      <c r="A18" s="72" t="s">
        <v>1630</v>
      </c>
      <c r="B18" s="72" t="s">
        <v>1605</v>
      </c>
      <c r="C18" s="72">
        <v>7</v>
      </c>
      <c r="D18" s="72">
        <v>652</v>
      </c>
      <c r="E18" s="72">
        <v>80</v>
      </c>
      <c r="F18" s="72">
        <v>17985</v>
      </c>
      <c r="G18" s="72">
        <v>2.5863826297279499E-2</v>
      </c>
      <c r="H18" s="72">
        <v>2.4136311349693198</v>
      </c>
      <c r="I18" s="72" t="s">
        <v>1643</v>
      </c>
      <c r="J18" s="72">
        <v>0.53164531833296802</v>
      </c>
    </row>
    <row r="19" spans="1:10">
      <c r="A19" s="72" t="s">
        <v>1644</v>
      </c>
      <c r="B19" s="72" t="s">
        <v>1605</v>
      </c>
      <c r="C19" s="72">
        <v>6</v>
      </c>
      <c r="D19" s="72">
        <v>652</v>
      </c>
      <c r="E19" s="72">
        <v>64</v>
      </c>
      <c r="F19" s="72">
        <v>17985</v>
      </c>
      <c r="G19" s="72">
        <v>2.8129463587564602E-2</v>
      </c>
      <c r="H19" s="72">
        <v>2.5860333588956999</v>
      </c>
      <c r="I19" s="72" t="s">
        <v>1645</v>
      </c>
      <c r="J19" s="72">
        <v>0.52039507636994498</v>
      </c>
    </row>
    <row r="20" spans="1:10">
      <c r="A20" s="72" t="s">
        <v>1646</v>
      </c>
      <c r="B20" s="72" t="s">
        <v>1605</v>
      </c>
      <c r="C20" s="72">
        <v>7</v>
      </c>
      <c r="D20" s="72">
        <v>652</v>
      </c>
      <c r="E20" s="72">
        <v>83</v>
      </c>
      <c r="F20" s="72">
        <v>17985</v>
      </c>
      <c r="G20" s="72">
        <v>3.0849631948016001E-2</v>
      </c>
      <c r="H20" s="72">
        <v>2.3263914553921201</v>
      </c>
      <c r="I20" s="72" t="s">
        <v>1647</v>
      </c>
      <c r="J20" s="72">
        <v>0.51883471912572399</v>
      </c>
    </row>
    <row r="21" spans="1:10">
      <c r="A21" s="72" t="s">
        <v>1648</v>
      </c>
      <c r="B21" s="72" t="s">
        <v>1601</v>
      </c>
      <c r="C21" s="72">
        <v>25</v>
      </c>
      <c r="D21" s="72">
        <v>652</v>
      </c>
      <c r="E21" s="72">
        <v>468</v>
      </c>
      <c r="F21" s="72">
        <v>17985</v>
      </c>
      <c r="G21" s="72">
        <v>3.5061752846866502E-2</v>
      </c>
      <c r="H21" s="72">
        <v>1.47352328142205</v>
      </c>
      <c r="I21" s="72" t="s">
        <v>1649</v>
      </c>
      <c r="J21" s="72">
        <v>0.54053535638919203</v>
      </c>
    </row>
    <row r="22" spans="1:10">
      <c r="A22" s="74" t="s">
        <v>1650</v>
      </c>
      <c r="B22" s="74" t="s">
        <v>1605</v>
      </c>
      <c r="C22" s="74">
        <v>9</v>
      </c>
      <c r="D22" s="74">
        <v>652</v>
      </c>
      <c r="E22" s="74">
        <v>130</v>
      </c>
      <c r="F22" s="74">
        <v>17985</v>
      </c>
      <c r="G22" s="74">
        <v>4.7053294541028599E-2</v>
      </c>
      <c r="H22" s="74">
        <v>1.9096861727229799</v>
      </c>
      <c r="I22" s="74" t="s">
        <v>1651</v>
      </c>
      <c r="J22" s="74">
        <v>0.621775677863593</v>
      </c>
    </row>
    <row r="24" spans="1:10">
      <c r="A24" s="1" t="s">
        <v>1836</v>
      </c>
    </row>
    <row r="25" spans="1:10">
      <c r="A25" s="71" t="s">
        <v>1591</v>
      </c>
      <c r="B25" s="71" t="s">
        <v>1592</v>
      </c>
      <c r="C25" s="71" t="s">
        <v>1593</v>
      </c>
      <c r="D25" s="71" t="s">
        <v>1594</v>
      </c>
      <c r="E25" s="71" t="s">
        <v>1595</v>
      </c>
      <c r="F25" s="71" t="s">
        <v>1596</v>
      </c>
      <c r="G25" s="71" t="s">
        <v>1597</v>
      </c>
      <c r="H25" s="71" t="s">
        <v>1598</v>
      </c>
      <c r="I25" s="71" t="s">
        <v>1599</v>
      </c>
      <c r="J25" s="71" t="s">
        <v>1600</v>
      </c>
    </row>
    <row r="26" spans="1:10">
      <c r="A26" s="72" t="s">
        <v>1609</v>
      </c>
      <c r="B26" s="72" t="s">
        <v>1610</v>
      </c>
      <c r="C26" s="72">
        <v>46</v>
      </c>
      <c r="D26" s="72">
        <v>884</v>
      </c>
      <c r="E26" s="72">
        <v>584</v>
      </c>
      <c r="F26" s="72">
        <v>17985</v>
      </c>
      <c r="G26" s="72">
        <v>1.1197435381584599E-3</v>
      </c>
      <c r="H26" s="72">
        <v>1.6025189053492801</v>
      </c>
      <c r="I26" s="72" t="s">
        <v>1652</v>
      </c>
      <c r="J26" s="72">
        <v>0.222828964093535</v>
      </c>
    </row>
    <row r="27" spans="1:10">
      <c r="A27" s="72" t="s">
        <v>1610</v>
      </c>
      <c r="B27" s="72" t="s">
        <v>1610</v>
      </c>
      <c r="C27" s="72">
        <v>48</v>
      </c>
      <c r="D27" s="72">
        <v>884</v>
      </c>
      <c r="E27" s="72">
        <v>649</v>
      </c>
      <c r="F27" s="72">
        <v>17985</v>
      </c>
      <c r="G27" s="72">
        <v>3.16992708602636E-3</v>
      </c>
      <c r="H27" s="72">
        <v>1.50471661937265</v>
      </c>
      <c r="I27" s="72" t="s">
        <v>1653</v>
      </c>
      <c r="J27" s="72">
        <v>0.31540774505962299</v>
      </c>
    </row>
    <row r="28" spans="1:10">
      <c r="A28" s="72" t="s">
        <v>1612</v>
      </c>
      <c r="B28" s="72" t="s">
        <v>1610</v>
      </c>
      <c r="C28" s="72">
        <v>48</v>
      </c>
      <c r="D28" s="72">
        <v>884</v>
      </c>
      <c r="E28" s="72">
        <v>649</v>
      </c>
      <c r="F28" s="72">
        <v>17985</v>
      </c>
      <c r="G28" s="72">
        <v>3.16992708602636E-3</v>
      </c>
      <c r="H28" s="72">
        <v>1.50471661937265</v>
      </c>
      <c r="I28" s="72" t="s">
        <v>1653</v>
      </c>
      <c r="J28" s="72">
        <v>0.31540774505962299</v>
      </c>
    </row>
    <row r="29" spans="1:10">
      <c r="A29" s="72" t="s">
        <v>1626</v>
      </c>
      <c r="B29" s="72" t="s">
        <v>1602</v>
      </c>
      <c r="C29" s="72">
        <v>23</v>
      </c>
      <c r="D29" s="72">
        <v>884</v>
      </c>
      <c r="E29" s="72">
        <v>269</v>
      </c>
      <c r="F29" s="72">
        <v>17985</v>
      </c>
      <c r="G29" s="72">
        <v>7.1780442752135097E-3</v>
      </c>
      <c r="H29" s="72">
        <v>1.73953725041632</v>
      </c>
      <c r="I29" s="72" t="s">
        <v>1654</v>
      </c>
      <c r="J29" s="72">
        <v>0.35710770269187198</v>
      </c>
    </row>
    <row r="30" spans="1:10">
      <c r="A30" s="72" t="s">
        <v>1655</v>
      </c>
      <c r="B30" s="72" t="s">
        <v>1605</v>
      </c>
      <c r="C30" s="72">
        <v>9</v>
      </c>
      <c r="D30" s="72">
        <v>884</v>
      </c>
      <c r="E30" s="72">
        <v>80</v>
      </c>
      <c r="F30" s="72">
        <v>17985</v>
      </c>
      <c r="G30" s="72">
        <v>1.64292431122392E-2</v>
      </c>
      <c r="H30" s="72">
        <v>2.2888150452488598</v>
      </c>
      <c r="I30" s="72" t="s">
        <v>1656</v>
      </c>
      <c r="J30" s="72">
        <v>0.65388387586712204</v>
      </c>
    </row>
    <row r="31" spans="1:10">
      <c r="A31" s="72" t="s">
        <v>1657</v>
      </c>
      <c r="B31" s="72" t="s">
        <v>1605</v>
      </c>
      <c r="C31" s="72">
        <v>11</v>
      </c>
      <c r="D31" s="72">
        <v>884</v>
      </c>
      <c r="E31" s="72">
        <v>108</v>
      </c>
      <c r="F31" s="72">
        <v>17985</v>
      </c>
      <c r="G31" s="72">
        <v>1.71230505112763E-2</v>
      </c>
      <c r="H31" s="72">
        <v>2.0721782302664602</v>
      </c>
      <c r="I31" s="72" t="s">
        <v>1658</v>
      </c>
      <c r="J31" s="72">
        <v>0.56791450862399995</v>
      </c>
    </row>
    <row r="32" spans="1:10">
      <c r="A32" s="72" t="s">
        <v>1659</v>
      </c>
      <c r="B32" s="72" t="s">
        <v>1605</v>
      </c>
      <c r="C32" s="72">
        <v>8</v>
      </c>
      <c r="D32" s="72">
        <v>884</v>
      </c>
      <c r="E32" s="72">
        <v>71</v>
      </c>
      <c r="F32" s="72">
        <v>17985</v>
      </c>
      <c r="G32" s="72">
        <v>2.2808322132931699E-2</v>
      </c>
      <c r="H32" s="72">
        <v>2.2923969154292201</v>
      </c>
      <c r="I32" s="72" t="s">
        <v>1660</v>
      </c>
      <c r="J32" s="72">
        <v>0.64840801492191502</v>
      </c>
    </row>
    <row r="33" spans="1:10">
      <c r="A33" s="72" t="s">
        <v>1617</v>
      </c>
      <c r="B33" s="72" t="s">
        <v>1606</v>
      </c>
      <c r="C33" s="72">
        <v>5</v>
      </c>
      <c r="D33" s="72">
        <v>884</v>
      </c>
      <c r="E33" s="72">
        <v>34</v>
      </c>
      <c r="F33" s="72">
        <v>17985</v>
      </c>
      <c r="G33" s="72">
        <v>2.41600479059591E-2</v>
      </c>
      <c r="H33" s="72">
        <v>2.99191509182858</v>
      </c>
      <c r="I33" s="72" t="s">
        <v>1661</v>
      </c>
      <c r="J33" s="72">
        <v>0.60098119166073405</v>
      </c>
    </row>
    <row r="34" spans="1:10">
      <c r="A34" s="74" t="s">
        <v>1662</v>
      </c>
      <c r="B34" s="74" t="s">
        <v>1605</v>
      </c>
      <c r="C34" s="74">
        <v>33</v>
      </c>
      <c r="D34" s="74">
        <v>884</v>
      </c>
      <c r="E34" s="74">
        <v>472</v>
      </c>
      <c r="F34" s="74">
        <v>17985</v>
      </c>
      <c r="G34" s="74">
        <v>2.68633696121367E-2</v>
      </c>
      <c r="H34" s="74">
        <v>1.4224274292507</v>
      </c>
      <c r="I34" s="74" t="s">
        <v>1663</v>
      </c>
      <c r="J34" s="74">
        <v>0.59397895031280101</v>
      </c>
    </row>
    <row r="36" spans="1:10">
      <c r="A36" s="1" t="s">
        <v>1837</v>
      </c>
    </row>
    <row r="37" spans="1:10">
      <c r="A37" s="71" t="s">
        <v>1591</v>
      </c>
      <c r="B37" s="71" t="s">
        <v>1592</v>
      </c>
      <c r="C37" s="71" t="s">
        <v>1593</v>
      </c>
      <c r="D37" s="71" t="s">
        <v>1594</v>
      </c>
      <c r="E37" s="71" t="s">
        <v>1595</v>
      </c>
      <c r="F37" s="71" t="s">
        <v>1596</v>
      </c>
      <c r="G37" s="71" t="s">
        <v>1597</v>
      </c>
      <c r="H37" s="71" t="s">
        <v>1598</v>
      </c>
      <c r="I37" s="71" t="s">
        <v>1599</v>
      </c>
      <c r="J37" s="71" t="s">
        <v>1600</v>
      </c>
    </row>
    <row r="38" spans="1:10">
      <c r="A38" s="72" t="s">
        <v>1610</v>
      </c>
      <c r="B38" s="72" t="s">
        <v>1610</v>
      </c>
      <c r="C38" s="72">
        <v>49</v>
      </c>
      <c r="D38" s="72">
        <v>851</v>
      </c>
      <c r="E38" s="72">
        <v>649</v>
      </c>
      <c r="F38" s="72">
        <v>17985</v>
      </c>
      <c r="G38" s="79">
        <v>8.6199629474259499E-4</v>
      </c>
      <c r="H38" s="72">
        <v>1.5956302654902501</v>
      </c>
      <c r="I38" s="72" t="s">
        <v>1664</v>
      </c>
      <c r="J38" s="72">
        <v>0.16808927747480601</v>
      </c>
    </row>
    <row r="39" spans="1:10">
      <c r="A39" s="72" t="s">
        <v>1612</v>
      </c>
      <c r="B39" s="72" t="s">
        <v>1610</v>
      </c>
      <c r="C39" s="72">
        <v>49</v>
      </c>
      <c r="D39" s="72">
        <v>851</v>
      </c>
      <c r="E39" s="72">
        <v>649</v>
      </c>
      <c r="F39" s="72">
        <v>17985</v>
      </c>
      <c r="G39" s="79">
        <v>8.6199629474259499E-4</v>
      </c>
      <c r="H39" s="72">
        <v>1.5956302654902501</v>
      </c>
      <c r="I39" s="72" t="s">
        <v>1664</v>
      </c>
      <c r="J39" s="72">
        <v>0.16808927747480601</v>
      </c>
    </row>
    <row r="40" spans="1:10">
      <c r="A40" s="72" t="s">
        <v>1609</v>
      </c>
      <c r="B40" s="72" t="s">
        <v>1610</v>
      </c>
      <c r="C40" s="72">
        <v>45</v>
      </c>
      <c r="D40" s="72">
        <v>851</v>
      </c>
      <c r="E40" s="72">
        <v>584</v>
      </c>
      <c r="F40" s="72">
        <v>17985</v>
      </c>
      <c r="G40" s="79">
        <v>9.1575734902327101E-4</v>
      </c>
      <c r="H40" s="72">
        <v>1.62847294882732</v>
      </c>
      <c r="I40" s="72" t="s">
        <v>1665</v>
      </c>
      <c r="J40" s="72">
        <v>5.9524227686512603E-2</v>
      </c>
    </row>
    <row r="41" spans="1:10">
      <c r="A41" s="72" t="s">
        <v>1655</v>
      </c>
      <c r="B41" s="72" t="s">
        <v>1605</v>
      </c>
      <c r="C41" s="72">
        <v>9</v>
      </c>
      <c r="D41" s="72">
        <v>851</v>
      </c>
      <c r="E41" s="72">
        <v>80</v>
      </c>
      <c r="F41" s="72">
        <v>17985</v>
      </c>
      <c r="G41" s="72">
        <v>1.31007147352236E-2</v>
      </c>
      <c r="H41" s="72">
        <v>2.3775705052878902</v>
      </c>
      <c r="I41" s="72" t="s">
        <v>1666</v>
      </c>
      <c r="J41" s="72">
        <v>0.63865984334215398</v>
      </c>
    </row>
    <row r="42" spans="1:10">
      <c r="A42" s="72" t="s">
        <v>1628</v>
      </c>
      <c r="B42" s="72" t="s">
        <v>1605</v>
      </c>
      <c r="C42" s="72">
        <v>10</v>
      </c>
      <c r="D42" s="72">
        <v>851</v>
      </c>
      <c r="E42" s="72">
        <v>94</v>
      </c>
      <c r="F42" s="72">
        <v>17985</v>
      </c>
      <c r="G42" s="72">
        <v>1.33470167826502E-2</v>
      </c>
      <c r="H42" s="72">
        <v>2.2482936220216501</v>
      </c>
      <c r="I42" s="72" t="s">
        <v>1667</v>
      </c>
      <c r="J42" s="72">
        <v>0.52053365452335998</v>
      </c>
    </row>
    <row r="43" spans="1:10">
      <c r="A43" s="72" t="s">
        <v>1619</v>
      </c>
      <c r="B43" s="72" t="s">
        <v>1603</v>
      </c>
      <c r="C43" s="72">
        <v>14</v>
      </c>
      <c r="D43" s="72">
        <v>851</v>
      </c>
      <c r="E43" s="72">
        <v>173</v>
      </c>
      <c r="F43" s="72">
        <v>17985</v>
      </c>
      <c r="G43" s="72">
        <v>3.5482492470007197E-2</v>
      </c>
      <c r="H43" s="72">
        <v>1.71026266276329</v>
      </c>
      <c r="I43" s="72" t="s">
        <v>1668</v>
      </c>
      <c r="J43" s="72">
        <v>1.15318100527523</v>
      </c>
    </row>
    <row r="44" spans="1:10">
      <c r="A44" s="72" t="s">
        <v>1616</v>
      </c>
      <c r="B44" s="72" t="s">
        <v>1602</v>
      </c>
      <c r="C44" s="72">
        <v>17</v>
      </c>
      <c r="D44" s="72">
        <v>851</v>
      </c>
      <c r="E44" s="72">
        <v>226</v>
      </c>
      <c r="F44" s="72">
        <v>17985</v>
      </c>
      <c r="G44" s="72">
        <v>4.0432361799486803E-2</v>
      </c>
      <c r="H44" s="72">
        <v>1.58972265840291</v>
      </c>
      <c r="I44" s="72" t="s">
        <v>1669</v>
      </c>
      <c r="J44" s="72">
        <v>1.1263300786999899</v>
      </c>
    </row>
    <row r="45" spans="1:10">
      <c r="A45" s="72" t="s">
        <v>1607</v>
      </c>
      <c r="B45" s="72" t="s">
        <v>1602</v>
      </c>
      <c r="C45" s="72">
        <v>100</v>
      </c>
      <c r="D45" s="72">
        <v>851</v>
      </c>
      <c r="E45" s="72">
        <v>1784</v>
      </c>
      <c r="F45" s="72">
        <v>17985</v>
      </c>
      <c r="G45" s="72">
        <v>4.0518368403883599E-2</v>
      </c>
      <c r="H45" s="72">
        <v>1.1846390160876401</v>
      </c>
      <c r="I45" s="72" t="s">
        <v>1670</v>
      </c>
      <c r="J45" s="72">
        <v>0.98763522984466401</v>
      </c>
    </row>
    <row r="46" spans="1:10">
      <c r="A46" s="72" t="s">
        <v>1614</v>
      </c>
      <c r="B46" s="72" t="s">
        <v>1605</v>
      </c>
      <c r="C46" s="72">
        <v>8</v>
      </c>
      <c r="D46" s="72">
        <v>851</v>
      </c>
      <c r="E46" s="72">
        <v>83</v>
      </c>
      <c r="F46" s="72">
        <v>17985</v>
      </c>
      <c r="G46" s="72">
        <v>4.2387533864638803E-2</v>
      </c>
      <c r="H46" s="72">
        <v>2.0370081973015401</v>
      </c>
      <c r="I46" s="72" t="s">
        <v>1671</v>
      </c>
      <c r="J46" s="72">
        <v>0.91839656706717598</v>
      </c>
    </row>
    <row r="47" spans="1:10">
      <c r="A47" s="74" t="s">
        <v>1604</v>
      </c>
      <c r="B47" s="74" t="s">
        <v>1602</v>
      </c>
      <c r="C47" s="74">
        <v>14</v>
      </c>
      <c r="D47" s="74">
        <v>851</v>
      </c>
      <c r="E47" s="74">
        <v>180</v>
      </c>
      <c r="F47" s="74">
        <v>17985</v>
      </c>
      <c r="G47" s="74">
        <v>4.6947839357434198E-2</v>
      </c>
      <c r="H47" s="74">
        <v>1.6437524481002701</v>
      </c>
      <c r="I47" s="74" t="s">
        <v>1672</v>
      </c>
      <c r="J47" s="74">
        <v>0.83225715224542596</v>
      </c>
    </row>
    <row r="49" spans="1:10">
      <c r="A49" s="1" t="s">
        <v>1838</v>
      </c>
    </row>
    <row r="50" spans="1:10">
      <c r="A50" s="71" t="s">
        <v>1591</v>
      </c>
      <c r="B50" s="71" t="s">
        <v>1592</v>
      </c>
      <c r="C50" s="71" t="s">
        <v>1593</v>
      </c>
      <c r="D50" s="71" t="s">
        <v>1594</v>
      </c>
      <c r="E50" s="71" t="s">
        <v>1595</v>
      </c>
      <c r="F50" s="71" t="s">
        <v>1596</v>
      </c>
      <c r="G50" s="71" t="s">
        <v>1597</v>
      </c>
      <c r="H50" s="71" t="s">
        <v>1598</v>
      </c>
      <c r="I50" s="71" t="s">
        <v>1599</v>
      </c>
      <c r="J50" s="71" t="s">
        <v>1600</v>
      </c>
    </row>
    <row r="51" spans="1:10">
      <c r="A51" s="72" t="s">
        <v>1609</v>
      </c>
      <c r="B51" s="72" t="s">
        <v>1610</v>
      </c>
      <c r="C51" s="72">
        <v>50</v>
      </c>
      <c r="D51" s="72">
        <v>977</v>
      </c>
      <c r="E51" s="72">
        <v>584</v>
      </c>
      <c r="F51" s="72">
        <v>17985</v>
      </c>
      <c r="G51" s="79">
        <v>9.8837949409447102E-4</v>
      </c>
      <c r="H51" s="72">
        <v>1.57606104793819</v>
      </c>
      <c r="I51" s="72" t="s">
        <v>1673</v>
      </c>
      <c r="J51" s="72">
        <v>0.197675898818894</v>
      </c>
    </row>
    <row r="52" spans="1:10">
      <c r="A52" s="72" t="s">
        <v>1610</v>
      </c>
      <c r="B52" s="72" t="s">
        <v>1610</v>
      </c>
      <c r="C52" s="72">
        <v>53</v>
      </c>
      <c r="D52" s="72">
        <v>977</v>
      </c>
      <c r="E52" s="72">
        <v>649</v>
      </c>
      <c r="F52" s="72">
        <v>17985</v>
      </c>
      <c r="G52" s="72">
        <v>2.0106785418935102E-3</v>
      </c>
      <c r="H52" s="72">
        <v>1.50330482452335</v>
      </c>
      <c r="I52" s="72" t="s">
        <v>1674</v>
      </c>
      <c r="J52" s="72">
        <v>0.201067854189351</v>
      </c>
    </row>
    <row r="53" spans="1:10">
      <c r="A53" s="72" t="s">
        <v>1612</v>
      </c>
      <c r="B53" s="72" t="s">
        <v>1610</v>
      </c>
      <c r="C53" s="72">
        <v>53</v>
      </c>
      <c r="D53" s="72">
        <v>977</v>
      </c>
      <c r="E53" s="72">
        <v>649</v>
      </c>
      <c r="F53" s="72">
        <v>17985</v>
      </c>
      <c r="G53" s="72">
        <v>2.0106785418935102E-3</v>
      </c>
      <c r="H53" s="72">
        <v>1.50330482452335</v>
      </c>
      <c r="I53" s="72" t="s">
        <v>1674</v>
      </c>
      <c r="J53" s="72">
        <v>0.201067854189351</v>
      </c>
    </row>
    <row r="54" spans="1:10">
      <c r="A54" s="72" t="s">
        <v>1623</v>
      </c>
      <c r="B54" s="72" t="s">
        <v>1605</v>
      </c>
      <c r="C54" s="72">
        <v>41</v>
      </c>
      <c r="D54" s="72">
        <v>977</v>
      </c>
      <c r="E54" s="72">
        <v>472</v>
      </c>
      <c r="F54" s="72">
        <v>17985</v>
      </c>
      <c r="G54" s="72">
        <v>2.0879320932801699E-3</v>
      </c>
      <c r="H54" s="72">
        <v>1.5990341411793201</v>
      </c>
      <c r="I54" s="72" t="s">
        <v>1675</v>
      </c>
      <c r="J54" s="72">
        <v>0.10439660466400801</v>
      </c>
    </row>
    <row r="55" spans="1:10">
      <c r="A55" s="72" t="s">
        <v>1630</v>
      </c>
      <c r="B55" s="72" t="s">
        <v>1605</v>
      </c>
      <c r="C55" s="72">
        <v>11</v>
      </c>
      <c r="D55" s="72">
        <v>977</v>
      </c>
      <c r="E55" s="72">
        <v>80</v>
      </c>
      <c r="F55" s="72">
        <v>17985</v>
      </c>
      <c r="G55" s="72">
        <v>3.87105129836728E-3</v>
      </c>
      <c r="H55" s="72">
        <v>2.53115404298874</v>
      </c>
      <c r="I55" s="72" t="s">
        <v>1676</v>
      </c>
      <c r="J55" s="72">
        <v>0.154842051934691</v>
      </c>
    </row>
    <row r="56" spans="1:10">
      <c r="A56" s="72" t="s">
        <v>1677</v>
      </c>
      <c r="B56" s="72" t="s">
        <v>1602</v>
      </c>
      <c r="C56" s="72">
        <v>25</v>
      </c>
      <c r="D56" s="72">
        <v>977</v>
      </c>
      <c r="E56" s="72">
        <v>269</v>
      </c>
      <c r="F56" s="72">
        <v>17985</v>
      </c>
      <c r="G56" s="72">
        <v>6.3195391947008499E-3</v>
      </c>
      <c r="H56" s="72">
        <v>1.7108171970184101</v>
      </c>
      <c r="I56" s="72" t="s">
        <v>1678</v>
      </c>
      <c r="J56" s="72">
        <v>0.210651306490028</v>
      </c>
    </row>
    <row r="57" spans="1:10">
      <c r="A57" s="72" t="s">
        <v>1615</v>
      </c>
      <c r="B57" s="72" t="s">
        <v>1601</v>
      </c>
      <c r="C57" s="72">
        <v>15</v>
      </c>
      <c r="D57" s="72">
        <v>977</v>
      </c>
      <c r="E57" s="72">
        <v>154</v>
      </c>
      <c r="F57" s="72">
        <v>17985</v>
      </c>
      <c r="G57" s="72">
        <v>2.05235706343605E-2</v>
      </c>
      <c r="H57" s="72">
        <v>1.7930252960959201</v>
      </c>
      <c r="I57" s="72" t="s">
        <v>1679</v>
      </c>
      <c r="J57" s="72">
        <v>0.51308926585901204</v>
      </c>
    </row>
    <row r="58" spans="1:10">
      <c r="A58" s="72" t="s">
        <v>1622</v>
      </c>
      <c r="B58" s="72" t="s">
        <v>1605</v>
      </c>
      <c r="C58" s="72">
        <v>6</v>
      </c>
      <c r="D58" s="72">
        <v>977</v>
      </c>
      <c r="E58" s="72">
        <v>47</v>
      </c>
      <c r="F58" s="72">
        <v>17985</v>
      </c>
      <c r="G58" s="72">
        <v>4.0682424436010799E-2</v>
      </c>
      <c r="H58" s="72">
        <v>2.3500076221172002</v>
      </c>
      <c r="I58" s="72" t="s">
        <v>1680</v>
      </c>
      <c r="J58" s="72">
        <v>0.90405387635579704</v>
      </c>
    </row>
    <row r="59" spans="1:10">
      <c r="A59" s="74" t="s">
        <v>1681</v>
      </c>
      <c r="B59" s="74" t="s">
        <v>1605</v>
      </c>
      <c r="C59" s="74">
        <v>6</v>
      </c>
      <c r="D59" s="74">
        <v>977</v>
      </c>
      <c r="E59" s="74">
        <v>48</v>
      </c>
      <c r="F59" s="74">
        <v>17985</v>
      </c>
      <c r="G59" s="74">
        <v>4.4445037064747998E-2</v>
      </c>
      <c r="H59" s="74">
        <v>2.3010491299897602</v>
      </c>
      <c r="I59" s="74" t="s">
        <v>1682</v>
      </c>
      <c r="J59" s="74">
        <v>0.88890074129496</v>
      </c>
    </row>
    <row r="61" spans="1:10">
      <c r="A61" s="1" t="s">
        <v>1839</v>
      </c>
    </row>
    <row r="62" spans="1:10">
      <c r="A62" s="71" t="s">
        <v>1591</v>
      </c>
      <c r="B62" s="71" t="s">
        <v>1592</v>
      </c>
      <c r="C62" s="71" t="s">
        <v>1593</v>
      </c>
      <c r="D62" s="71" t="s">
        <v>1594</v>
      </c>
      <c r="E62" s="71" t="s">
        <v>1595</v>
      </c>
      <c r="F62" s="71" t="s">
        <v>1596</v>
      </c>
      <c r="G62" s="71" t="s">
        <v>1597</v>
      </c>
      <c r="H62" s="71" t="s">
        <v>1598</v>
      </c>
      <c r="I62" s="71" t="s">
        <v>1599</v>
      </c>
      <c r="J62" s="71" t="s">
        <v>1600</v>
      </c>
    </row>
    <row r="63" spans="1:10">
      <c r="A63" s="72" t="s">
        <v>1657</v>
      </c>
      <c r="B63" s="72" t="s">
        <v>1605</v>
      </c>
      <c r="C63" s="72">
        <v>11</v>
      </c>
      <c r="D63" s="72">
        <v>722</v>
      </c>
      <c r="E63" s="72">
        <v>108</v>
      </c>
      <c r="F63" s="72">
        <v>17985</v>
      </c>
      <c r="G63" s="72">
        <v>4.0715609124873896E-3</v>
      </c>
      <c r="H63" s="72">
        <v>2.53712680824869</v>
      </c>
      <c r="I63" s="72" t="s">
        <v>1683</v>
      </c>
      <c r="J63" s="72">
        <v>0.78173969519757902</v>
      </c>
    </row>
    <row r="64" spans="1:10">
      <c r="A64" s="72" t="s">
        <v>1617</v>
      </c>
      <c r="B64" s="72" t="s">
        <v>1606</v>
      </c>
      <c r="C64" s="72">
        <v>5</v>
      </c>
      <c r="D64" s="72">
        <v>722</v>
      </c>
      <c r="E64" s="72">
        <v>34</v>
      </c>
      <c r="F64" s="72">
        <v>17985</v>
      </c>
      <c r="G64" s="72">
        <v>1.0894360121568501E-2</v>
      </c>
      <c r="H64" s="72">
        <v>3.6632312204660198</v>
      </c>
      <c r="I64" s="72" t="s">
        <v>1684</v>
      </c>
      <c r="J64" s="72">
        <v>0.41834342866823099</v>
      </c>
    </row>
    <row r="65" spans="1:10">
      <c r="A65" s="72" t="s">
        <v>1644</v>
      </c>
      <c r="B65" s="72" t="s">
        <v>1605</v>
      </c>
      <c r="C65" s="72">
        <v>7</v>
      </c>
      <c r="D65" s="72">
        <v>722</v>
      </c>
      <c r="E65" s="72">
        <v>64</v>
      </c>
      <c r="F65" s="72">
        <v>17985</v>
      </c>
      <c r="G65" s="72">
        <v>1.39498397832967E-2</v>
      </c>
      <c r="H65" s="72">
        <v>2.7245282202215999</v>
      </c>
      <c r="I65" s="72" t="s">
        <v>1685</v>
      </c>
      <c r="J65" s="72">
        <v>0.44639487306549602</v>
      </c>
    </row>
    <row r="66" spans="1:10">
      <c r="A66" s="72" t="s">
        <v>1630</v>
      </c>
      <c r="B66" s="72" t="s">
        <v>1605</v>
      </c>
      <c r="C66" s="72">
        <v>8</v>
      </c>
      <c r="D66" s="72">
        <v>722</v>
      </c>
      <c r="E66" s="72">
        <v>80</v>
      </c>
      <c r="F66" s="72">
        <v>17985</v>
      </c>
      <c r="G66" s="72">
        <v>1.4811565509472199E-2</v>
      </c>
      <c r="H66" s="72">
        <v>2.4909972299168901</v>
      </c>
      <c r="I66" s="72" t="s">
        <v>1686</v>
      </c>
      <c r="J66" s="72">
        <v>0.40626008254552498</v>
      </c>
    </row>
    <row r="67" spans="1:10">
      <c r="A67" s="72" t="s">
        <v>1687</v>
      </c>
      <c r="B67" s="72" t="s">
        <v>1605</v>
      </c>
      <c r="C67" s="72">
        <v>9</v>
      </c>
      <c r="D67" s="72">
        <v>722</v>
      </c>
      <c r="E67" s="72">
        <v>107</v>
      </c>
      <c r="F67" s="72">
        <v>17985</v>
      </c>
      <c r="G67" s="72">
        <v>2.8187504915535601E-2</v>
      </c>
      <c r="H67" s="72">
        <v>2.0952313148833701</v>
      </c>
      <c r="I67" s="72" t="s">
        <v>1688</v>
      </c>
      <c r="J67" s="72">
        <v>0.67650011797285603</v>
      </c>
    </row>
    <row r="68" spans="1:10">
      <c r="A68" s="74" t="s">
        <v>1689</v>
      </c>
      <c r="B68" s="74" t="s">
        <v>1605</v>
      </c>
      <c r="C68" s="74">
        <v>8</v>
      </c>
      <c r="D68" s="74">
        <v>722</v>
      </c>
      <c r="E68" s="74">
        <v>96</v>
      </c>
      <c r="F68" s="74">
        <v>17985</v>
      </c>
      <c r="G68" s="74">
        <v>3.90872212933343E-2</v>
      </c>
      <c r="H68" s="74">
        <v>2.0758310249307401</v>
      </c>
      <c r="I68" s="74" t="s">
        <v>1690</v>
      </c>
      <c r="J68" s="74">
        <v>0.6822496807563800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D1DBC-4CA2-9445-9723-669ADC983234}">
  <dimension ref="A1:D12"/>
  <sheetViews>
    <sheetView workbookViewId="0">
      <selection activeCell="M29" sqref="M29"/>
    </sheetView>
  </sheetViews>
  <sheetFormatPr baseColWidth="10" defaultRowHeight="16"/>
  <cols>
    <col min="1" max="1" width="10.83203125" style="1"/>
    <col min="2" max="2" width="14.5" style="1" customWidth="1"/>
    <col min="3" max="3" width="17" style="1" customWidth="1"/>
    <col min="4" max="16384" width="10.83203125" style="1"/>
  </cols>
  <sheetData>
    <row r="1" spans="1:4">
      <c r="A1" s="1" t="s">
        <v>1913</v>
      </c>
    </row>
    <row r="2" spans="1:4">
      <c r="A2" s="81" t="s">
        <v>1899</v>
      </c>
      <c r="B2" s="81" t="s">
        <v>1900</v>
      </c>
      <c r="C2" s="81" t="s">
        <v>1901</v>
      </c>
      <c r="D2" s="81" t="s">
        <v>1902</v>
      </c>
    </row>
    <row r="3" spans="1:4">
      <c r="A3" s="1" t="s">
        <v>1903</v>
      </c>
      <c r="B3" s="1">
        <v>292</v>
      </c>
      <c r="C3" s="99">
        <v>712540004</v>
      </c>
      <c r="D3" s="1">
        <v>71.254000000000005</v>
      </c>
    </row>
    <row r="4" spans="1:4">
      <c r="A4" s="1" t="s">
        <v>1904</v>
      </c>
      <c r="B4" s="1">
        <v>319</v>
      </c>
      <c r="C4" s="99">
        <v>479775546</v>
      </c>
      <c r="D4" s="1">
        <v>47.978000000000002</v>
      </c>
    </row>
    <row r="5" spans="1:4">
      <c r="A5" s="1" t="s">
        <v>1905</v>
      </c>
      <c r="B5" s="1">
        <v>340</v>
      </c>
      <c r="C5" s="99">
        <v>443863630</v>
      </c>
      <c r="D5" s="1">
        <v>44.386000000000003</v>
      </c>
    </row>
    <row r="6" spans="1:4">
      <c r="A6" s="1" t="s">
        <v>1906</v>
      </c>
      <c r="B6" s="1">
        <v>394</v>
      </c>
      <c r="C6" s="99">
        <v>1688733974</v>
      </c>
      <c r="D6" s="1">
        <v>168.87299999999999</v>
      </c>
    </row>
    <row r="7" spans="1:4">
      <c r="A7" s="1" t="s">
        <v>1907</v>
      </c>
      <c r="B7" s="1">
        <v>448</v>
      </c>
      <c r="C7" s="99">
        <v>830231046</v>
      </c>
      <c r="D7" s="1">
        <v>83.022999999999996</v>
      </c>
    </row>
    <row r="8" spans="1:4">
      <c r="A8" s="1" t="s">
        <v>1908</v>
      </c>
      <c r="B8" s="1">
        <v>514</v>
      </c>
      <c r="C8" s="99">
        <v>864390396</v>
      </c>
      <c r="D8" s="1">
        <v>86.438999999999993</v>
      </c>
    </row>
    <row r="9" spans="1:4">
      <c r="A9" s="1" t="s">
        <v>1909</v>
      </c>
      <c r="B9" s="1">
        <v>578</v>
      </c>
      <c r="C9" s="99">
        <v>870557380</v>
      </c>
      <c r="D9" s="1">
        <v>87.055000000000007</v>
      </c>
    </row>
    <row r="10" spans="1:4">
      <c r="A10" s="1" t="s">
        <v>1910</v>
      </c>
      <c r="B10" s="1">
        <v>812</v>
      </c>
      <c r="C10" s="99">
        <v>421313796</v>
      </c>
      <c r="D10" s="1">
        <v>42.131</v>
      </c>
    </row>
    <row r="11" spans="1:4">
      <c r="A11" s="1" t="s">
        <v>1911</v>
      </c>
      <c r="B11" s="1">
        <v>904</v>
      </c>
      <c r="C11" s="99">
        <v>398403984</v>
      </c>
      <c r="D11" s="1">
        <v>39.840000000000003</v>
      </c>
    </row>
    <row r="12" spans="1:4">
      <c r="A12" s="67" t="s">
        <v>1912</v>
      </c>
      <c r="B12" s="67" t="s">
        <v>0</v>
      </c>
      <c r="C12" s="67" t="s">
        <v>0</v>
      </c>
      <c r="D12" s="67">
        <v>670.97900000000004</v>
      </c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72AF8-9408-3844-9128-018C10F5B661}">
  <dimension ref="A1:C461"/>
  <sheetViews>
    <sheetView workbookViewId="0">
      <selection activeCell="B17" sqref="B17"/>
    </sheetView>
  </sheetViews>
  <sheetFormatPr baseColWidth="10" defaultRowHeight="16"/>
  <cols>
    <col min="1" max="1" width="16.33203125" style="1" customWidth="1"/>
    <col min="2" max="16384" width="10.83203125" style="1"/>
  </cols>
  <sheetData>
    <row r="1" spans="1:3">
      <c r="A1" s="1" t="s">
        <v>1891</v>
      </c>
    </row>
    <row r="2" spans="1:3">
      <c r="A2" s="77" t="s">
        <v>1493</v>
      </c>
      <c r="B2" s="77" t="s">
        <v>1491</v>
      </c>
      <c r="C2" s="77" t="s">
        <v>1492</v>
      </c>
    </row>
    <row r="3" spans="1:3">
      <c r="A3" s="37" t="s">
        <v>1573</v>
      </c>
      <c r="B3" s="40">
        <v>-43.349722</v>
      </c>
      <c r="C3" s="40">
        <v>-1.341944</v>
      </c>
    </row>
    <row r="4" spans="1:3">
      <c r="A4" s="37" t="s">
        <v>1573</v>
      </c>
      <c r="B4" s="40">
        <v>-78.12</v>
      </c>
      <c r="C4" s="40">
        <v>-1.45</v>
      </c>
    </row>
    <row r="5" spans="1:3">
      <c r="A5" s="37" t="s">
        <v>1573</v>
      </c>
      <c r="B5" s="40">
        <v>30.0382</v>
      </c>
      <c r="C5" s="40">
        <v>-1.4750000000000001</v>
      </c>
    </row>
    <row r="6" spans="1:3">
      <c r="A6" s="37" t="s">
        <v>1573</v>
      </c>
      <c r="B6" s="40">
        <v>106.13333299999999</v>
      </c>
      <c r="C6" s="40">
        <v>-1.85</v>
      </c>
    </row>
    <row r="7" spans="1:3">
      <c r="A7" s="37" t="s">
        <v>1573</v>
      </c>
      <c r="B7" s="40">
        <v>-75.466660000000005</v>
      </c>
      <c r="C7" s="40">
        <v>-10.58333</v>
      </c>
    </row>
    <row r="8" spans="1:3">
      <c r="A8" s="37" t="s">
        <v>1573</v>
      </c>
      <c r="B8" s="40">
        <v>33.924300000000002</v>
      </c>
      <c r="C8" s="40">
        <v>-10.745699999999999</v>
      </c>
    </row>
    <row r="9" spans="1:3">
      <c r="A9" s="37" t="s">
        <v>1573</v>
      </c>
      <c r="B9" s="40">
        <v>-52.873100000000001</v>
      </c>
      <c r="C9" s="40">
        <v>-10.8339</v>
      </c>
    </row>
    <row r="10" spans="1:3">
      <c r="A10" s="37" t="s">
        <v>1573</v>
      </c>
      <c r="B10" s="40">
        <v>43.33972</v>
      </c>
      <c r="C10" s="40">
        <v>-11.47139</v>
      </c>
    </row>
    <row r="11" spans="1:3">
      <c r="A11" s="37" t="s">
        <v>1573</v>
      </c>
      <c r="B11" s="40">
        <v>15.731999999999999</v>
      </c>
      <c r="C11" s="40">
        <v>-12.7765</v>
      </c>
    </row>
    <row r="12" spans="1:3">
      <c r="A12" s="37" t="s">
        <v>1573</v>
      </c>
      <c r="B12" s="40">
        <v>-72.780277999999996</v>
      </c>
      <c r="C12" s="40">
        <v>-12.904999999999999</v>
      </c>
    </row>
    <row r="13" spans="1:3">
      <c r="A13" s="37" t="s">
        <v>1573</v>
      </c>
      <c r="B13" s="40">
        <v>-70.75</v>
      </c>
      <c r="C13" s="40">
        <v>-13.22</v>
      </c>
    </row>
    <row r="14" spans="1:3">
      <c r="A14" s="37" t="s">
        <v>1573</v>
      </c>
      <c r="B14" s="40">
        <v>36.978056000000002</v>
      </c>
      <c r="C14" s="40">
        <v>-15.41</v>
      </c>
    </row>
    <row r="15" spans="1:3">
      <c r="A15" s="37" t="s">
        <v>1573</v>
      </c>
      <c r="B15" s="40">
        <v>34.966670000000001</v>
      </c>
      <c r="C15" s="40">
        <v>-15.5</v>
      </c>
    </row>
    <row r="16" spans="1:3">
      <c r="A16" s="37" t="s">
        <v>1573</v>
      </c>
      <c r="B16" s="40">
        <v>-47.882300000000001</v>
      </c>
      <c r="C16" s="40">
        <v>-15.7934</v>
      </c>
    </row>
    <row r="17" spans="1:3">
      <c r="A17" s="37" t="s">
        <v>1573</v>
      </c>
      <c r="B17" s="40">
        <v>35.126553000000001</v>
      </c>
      <c r="C17" s="40">
        <v>-16.015620999999999</v>
      </c>
    </row>
    <row r="18" spans="1:3">
      <c r="A18" s="37" t="s">
        <v>1573</v>
      </c>
      <c r="B18" s="40">
        <v>35.770000000000003</v>
      </c>
      <c r="C18" s="40">
        <v>-16.098600000000001</v>
      </c>
    </row>
    <row r="19" spans="1:3">
      <c r="A19" s="37" t="s">
        <v>1573</v>
      </c>
      <c r="B19" s="40">
        <v>-68.150000000000006</v>
      </c>
      <c r="C19" s="40">
        <v>-16.5</v>
      </c>
    </row>
    <row r="20" spans="1:3">
      <c r="A20" s="37" t="s">
        <v>1573</v>
      </c>
      <c r="B20" s="40">
        <v>-66.156999999999996</v>
      </c>
      <c r="C20" s="40">
        <v>-17.393599999999999</v>
      </c>
    </row>
    <row r="21" spans="1:3">
      <c r="A21" s="37" t="s">
        <v>1573</v>
      </c>
      <c r="B21" s="40">
        <v>177.99</v>
      </c>
      <c r="C21" s="40">
        <v>-17.869</v>
      </c>
    </row>
    <row r="22" spans="1:3">
      <c r="A22" s="37" t="s">
        <v>1573</v>
      </c>
      <c r="B22" s="40">
        <v>-44</v>
      </c>
      <c r="C22" s="40">
        <v>-18</v>
      </c>
    </row>
    <row r="23" spans="1:3">
      <c r="A23" s="37" t="s">
        <v>1573</v>
      </c>
      <c r="B23" s="40">
        <v>121.333333</v>
      </c>
      <c r="C23" s="40">
        <v>-2.5833330000000001</v>
      </c>
    </row>
    <row r="24" spans="1:3">
      <c r="A24" s="37" t="s">
        <v>1573</v>
      </c>
      <c r="B24" s="40">
        <v>132.44149999999999</v>
      </c>
      <c r="C24" s="40">
        <v>-2.6440000000000001</v>
      </c>
    </row>
    <row r="25" spans="1:3">
      <c r="A25" s="37" t="s">
        <v>1573</v>
      </c>
      <c r="B25" s="40">
        <v>-43.497917000000001</v>
      </c>
      <c r="C25" s="40">
        <v>-20.426860999999999</v>
      </c>
    </row>
    <row r="26" spans="1:3">
      <c r="A26" s="37" t="s">
        <v>1573</v>
      </c>
      <c r="B26" s="40">
        <v>-50.439</v>
      </c>
      <c r="C26" s="40">
        <v>-21.207999999999998</v>
      </c>
    </row>
    <row r="27" spans="1:3">
      <c r="A27" s="37" t="s">
        <v>1573</v>
      </c>
      <c r="B27" s="40">
        <v>55.629249000000002</v>
      </c>
      <c r="C27" s="40">
        <v>-21.296182000000002</v>
      </c>
    </row>
    <row r="28" spans="1:3">
      <c r="A28" s="37" t="s">
        <v>1573</v>
      </c>
      <c r="B28" s="40">
        <v>165.81889000000001</v>
      </c>
      <c r="C28" s="40">
        <v>-21.620830000000002</v>
      </c>
    </row>
    <row r="29" spans="1:3">
      <c r="A29" s="37" t="s">
        <v>1573</v>
      </c>
      <c r="B29" s="40">
        <v>-43.220399999999998</v>
      </c>
      <c r="C29" s="40">
        <v>-22.897500000000001</v>
      </c>
    </row>
    <row r="30" spans="1:3">
      <c r="A30" s="37" t="s">
        <v>1573</v>
      </c>
      <c r="B30" s="40">
        <v>-47.0608</v>
      </c>
      <c r="C30" s="40">
        <v>-22.9056</v>
      </c>
    </row>
    <row r="31" spans="1:3">
      <c r="A31" s="37" t="s">
        <v>1573</v>
      </c>
      <c r="B31" s="40">
        <v>-56.166666999999997</v>
      </c>
      <c r="C31" s="40">
        <v>-23.366667</v>
      </c>
    </row>
    <row r="32" spans="1:3">
      <c r="A32" s="37" t="s">
        <v>1573</v>
      </c>
      <c r="B32" s="40">
        <v>-46.758333</v>
      </c>
      <c r="C32" s="40">
        <v>-23.462222000000001</v>
      </c>
    </row>
    <row r="33" spans="1:3">
      <c r="A33" s="37" t="s">
        <v>1573</v>
      </c>
      <c r="B33" s="40">
        <v>-47.458100000000002</v>
      </c>
      <c r="C33" s="40">
        <v>-23.5017</v>
      </c>
    </row>
    <row r="34" spans="1:3">
      <c r="A34" s="37" t="s">
        <v>1573</v>
      </c>
      <c r="B34" s="40">
        <v>-47.974032999999999</v>
      </c>
      <c r="C34" s="40">
        <v>-24.141417000000001</v>
      </c>
    </row>
    <row r="35" spans="1:3">
      <c r="A35" s="37" t="s">
        <v>1573</v>
      </c>
      <c r="B35" s="40">
        <v>-47.876944000000002</v>
      </c>
      <c r="C35" s="40">
        <v>-24.608332999999998</v>
      </c>
    </row>
    <row r="36" spans="1:3">
      <c r="A36" s="37" t="s">
        <v>1573</v>
      </c>
      <c r="B36" s="40">
        <v>-50.12</v>
      </c>
      <c r="C36" s="40">
        <v>-24.737221999999999</v>
      </c>
    </row>
    <row r="37" spans="1:3">
      <c r="A37" s="37" t="s">
        <v>1573</v>
      </c>
      <c r="B37" s="40">
        <v>-49.249200000000002</v>
      </c>
      <c r="C37" s="40">
        <v>-25.4114</v>
      </c>
    </row>
    <row r="38" spans="1:3">
      <c r="A38" s="37" t="s">
        <v>1573</v>
      </c>
      <c r="B38" s="40">
        <v>-65.400000000000006</v>
      </c>
      <c r="C38" s="40">
        <v>-26.32</v>
      </c>
    </row>
    <row r="39" spans="1:3">
      <c r="A39" s="37" t="s">
        <v>1573</v>
      </c>
      <c r="B39" s="40">
        <v>-54.343899999999998</v>
      </c>
      <c r="C39" s="40">
        <v>-26.814299999999999</v>
      </c>
    </row>
    <row r="40" spans="1:3">
      <c r="A40" s="37" t="s">
        <v>1573</v>
      </c>
      <c r="B40" s="40">
        <v>-54.81</v>
      </c>
      <c r="C40" s="40">
        <v>-27.11</v>
      </c>
    </row>
    <row r="41" spans="1:3">
      <c r="A41" s="37" t="s">
        <v>1573</v>
      </c>
      <c r="B41" s="40">
        <v>-55.34</v>
      </c>
      <c r="C41" s="40">
        <v>-27.16</v>
      </c>
    </row>
    <row r="42" spans="1:3">
      <c r="A42" s="37" t="s">
        <v>1573</v>
      </c>
      <c r="B42" s="40">
        <v>-54.25</v>
      </c>
      <c r="C42" s="40">
        <v>-27.266660000000002</v>
      </c>
    </row>
    <row r="43" spans="1:3">
      <c r="A43" s="37" t="s">
        <v>1573</v>
      </c>
      <c r="B43" s="40">
        <v>-56.73</v>
      </c>
      <c r="C43" s="40">
        <v>-27.72</v>
      </c>
    </row>
    <row r="44" spans="1:3">
      <c r="A44" s="37" t="s">
        <v>1573</v>
      </c>
      <c r="B44" s="40">
        <v>-58</v>
      </c>
      <c r="C44" s="40">
        <v>-29</v>
      </c>
    </row>
    <row r="45" spans="1:3">
      <c r="A45" s="37" t="s">
        <v>1573</v>
      </c>
      <c r="B45" s="40">
        <v>-60.009166999999998</v>
      </c>
      <c r="C45" s="40">
        <v>-3.1241669999999999</v>
      </c>
    </row>
    <row r="46" spans="1:3">
      <c r="A46" s="37" t="s">
        <v>1573</v>
      </c>
      <c r="B46" s="40">
        <v>-53.5</v>
      </c>
      <c r="C46" s="40">
        <v>-30</v>
      </c>
    </row>
    <row r="47" spans="1:3">
      <c r="A47" s="37" t="s">
        <v>1573</v>
      </c>
      <c r="B47" s="40">
        <v>-58.478478000000003</v>
      </c>
      <c r="C47" s="40">
        <v>-34.596598</v>
      </c>
    </row>
    <row r="48" spans="1:3">
      <c r="A48" s="37" t="s">
        <v>1573</v>
      </c>
      <c r="B48" s="40">
        <v>173.95</v>
      </c>
      <c r="C48" s="40">
        <v>-35.233333000000002</v>
      </c>
    </row>
    <row r="49" spans="1:3">
      <c r="A49" s="37" t="s">
        <v>1573</v>
      </c>
      <c r="B49" s="40">
        <v>-64.9208</v>
      </c>
      <c r="C49" s="40">
        <v>-35.386899999999997</v>
      </c>
    </row>
    <row r="50" spans="1:3">
      <c r="A50" s="37" t="s">
        <v>1573</v>
      </c>
      <c r="B50" s="40">
        <v>174.76666700000001</v>
      </c>
      <c r="C50" s="40">
        <v>-36.883333</v>
      </c>
    </row>
    <row r="51" spans="1:3">
      <c r="A51" s="37" t="s">
        <v>1573</v>
      </c>
      <c r="B51" s="40">
        <v>174.9</v>
      </c>
      <c r="C51" s="40">
        <v>-37.783332999999999</v>
      </c>
    </row>
    <row r="52" spans="1:3">
      <c r="A52" s="37" t="s">
        <v>1573</v>
      </c>
      <c r="B52" s="40">
        <v>172.65</v>
      </c>
      <c r="C52" s="40">
        <v>-43.516666999999998</v>
      </c>
    </row>
    <row r="53" spans="1:3">
      <c r="A53" s="37" t="s">
        <v>1573</v>
      </c>
      <c r="B53" s="40">
        <v>170.51666700000001</v>
      </c>
      <c r="C53" s="40">
        <v>-45.85</v>
      </c>
    </row>
    <row r="54" spans="1:3">
      <c r="A54" s="37" t="s">
        <v>1573</v>
      </c>
      <c r="B54" s="40">
        <v>144.91666699999999</v>
      </c>
      <c r="C54" s="40">
        <v>-5.8333329999999997</v>
      </c>
    </row>
    <row r="55" spans="1:3">
      <c r="A55" s="37" t="s">
        <v>1573</v>
      </c>
      <c r="B55" s="40">
        <v>106.5547</v>
      </c>
      <c r="C55" s="40">
        <v>-6.4246999999999996</v>
      </c>
    </row>
    <row r="56" spans="1:3">
      <c r="A56" s="37" t="s">
        <v>1573</v>
      </c>
      <c r="B56" s="40">
        <v>107.0175</v>
      </c>
      <c r="C56" s="40">
        <v>-6.9036109999999997</v>
      </c>
    </row>
    <row r="57" spans="1:3">
      <c r="A57" s="37" t="s">
        <v>1573</v>
      </c>
      <c r="B57" s="40">
        <v>107.666111</v>
      </c>
      <c r="C57" s="40">
        <v>-6.9047219999999996</v>
      </c>
    </row>
    <row r="58" spans="1:3">
      <c r="A58" s="37" t="s">
        <v>1573</v>
      </c>
      <c r="B58" s="40">
        <v>110.4044</v>
      </c>
      <c r="C58" s="40">
        <v>-7.1280999999999999</v>
      </c>
    </row>
    <row r="59" spans="1:3">
      <c r="A59" s="37" t="s">
        <v>1573</v>
      </c>
      <c r="B59" s="40">
        <v>16.0488</v>
      </c>
      <c r="C59" s="40">
        <v>-7.2603</v>
      </c>
    </row>
    <row r="60" spans="1:3">
      <c r="A60" s="37" t="s">
        <v>1573</v>
      </c>
      <c r="B60" s="40">
        <v>-40.442</v>
      </c>
      <c r="C60" s="40">
        <v>-7.335</v>
      </c>
    </row>
    <row r="61" spans="1:3">
      <c r="A61" s="37" t="s">
        <v>1573</v>
      </c>
      <c r="B61" s="40">
        <v>146.7165</v>
      </c>
      <c r="C61" s="40">
        <v>-7.3377999999999997</v>
      </c>
    </row>
    <row r="62" spans="1:3">
      <c r="A62" s="37" t="s">
        <v>1573</v>
      </c>
      <c r="B62" s="40">
        <v>147.125</v>
      </c>
      <c r="C62" s="40">
        <v>-7.9083329999999998</v>
      </c>
    </row>
    <row r="63" spans="1:3">
      <c r="A63" s="37" t="s">
        <v>1573</v>
      </c>
      <c r="B63" s="40">
        <v>14.8887</v>
      </c>
      <c r="C63" s="40">
        <v>-8.9114000000000004</v>
      </c>
    </row>
    <row r="64" spans="1:3">
      <c r="A64" s="37" t="s">
        <v>1573</v>
      </c>
      <c r="B64" s="40">
        <v>-75.796383000000006</v>
      </c>
      <c r="C64" s="40">
        <v>-9.1841670000000004</v>
      </c>
    </row>
    <row r="65" spans="1:3">
      <c r="A65" s="37" t="s">
        <v>1573</v>
      </c>
      <c r="B65" s="40">
        <v>-76.057500000000005</v>
      </c>
      <c r="C65" s="40">
        <v>-9.6352779999999996</v>
      </c>
    </row>
    <row r="66" spans="1:3">
      <c r="A66" s="37" t="s">
        <v>1573</v>
      </c>
      <c r="B66" s="40">
        <v>102</v>
      </c>
      <c r="C66" s="40">
        <v>0</v>
      </c>
    </row>
    <row r="67" spans="1:3">
      <c r="A67" s="37" t="s">
        <v>1573</v>
      </c>
      <c r="B67" s="40">
        <v>77.493799999999993</v>
      </c>
      <c r="C67" s="40">
        <v>10.235099999999999</v>
      </c>
    </row>
    <row r="68" spans="1:3">
      <c r="A68" s="37" t="s">
        <v>1573</v>
      </c>
      <c r="B68" s="40">
        <v>-84.833330000000004</v>
      </c>
      <c r="C68" s="40">
        <v>10.8</v>
      </c>
    </row>
    <row r="69" spans="1:3">
      <c r="A69" s="37" t="s">
        <v>1573</v>
      </c>
      <c r="B69" s="40">
        <v>-61</v>
      </c>
      <c r="C69" s="40">
        <v>11</v>
      </c>
    </row>
    <row r="70" spans="1:3">
      <c r="A70" s="37" t="s">
        <v>1573</v>
      </c>
      <c r="B70" s="40">
        <v>124.9974</v>
      </c>
      <c r="C70" s="40">
        <v>11.220499999999999</v>
      </c>
    </row>
    <row r="71" spans="1:3">
      <c r="A71" s="37" t="s">
        <v>1573</v>
      </c>
      <c r="B71" s="40">
        <v>116.56</v>
      </c>
      <c r="C71" s="40">
        <v>11.31</v>
      </c>
    </row>
    <row r="72" spans="1:3">
      <c r="A72" s="37" t="s">
        <v>1573</v>
      </c>
      <c r="B72" s="40">
        <v>76.703100000000006</v>
      </c>
      <c r="C72" s="40">
        <v>11.412699999999999</v>
      </c>
    </row>
    <row r="73" spans="1:3">
      <c r="A73" s="37" t="s">
        <v>1573</v>
      </c>
      <c r="B73" s="40">
        <v>78.772000000000006</v>
      </c>
      <c r="C73" s="40">
        <v>11.581899999999999</v>
      </c>
    </row>
    <row r="74" spans="1:3">
      <c r="A74" s="37" t="s">
        <v>1573</v>
      </c>
      <c r="B74" s="40">
        <v>-84.316659999999999</v>
      </c>
      <c r="C74" s="40">
        <v>12.16666</v>
      </c>
    </row>
    <row r="75" spans="1:3">
      <c r="A75" s="37" t="s">
        <v>1573</v>
      </c>
      <c r="B75" s="40">
        <v>75.478112999999993</v>
      </c>
      <c r="C75" s="40">
        <v>12.401104999999999</v>
      </c>
    </row>
    <row r="76" spans="1:3">
      <c r="A76" s="37" t="s">
        <v>1573</v>
      </c>
      <c r="B76" s="40">
        <v>4.8647</v>
      </c>
      <c r="C76" s="40">
        <v>12.4558</v>
      </c>
    </row>
    <row r="77" spans="1:3">
      <c r="A77" s="37" t="s">
        <v>1573</v>
      </c>
      <c r="B77" s="40">
        <v>101.492161</v>
      </c>
      <c r="C77" s="40">
        <v>13.039626</v>
      </c>
    </row>
    <row r="78" spans="1:3">
      <c r="A78" s="37" t="s">
        <v>1573</v>
      </c>
      <c r="B78" s="40">
        <v>-89.287999999999997</v>
      </c>
      <c r="C78" s="40">
        <v>13.674300000000001</v>
      </c>
    </row>
    <row r="79" spans="1:3">
      <c r="A79" s="37" t="s">
        <v>1573</v>
      </c>
      <c r="B79" s="40">
        <v>121.59180000000001</v>
      </c>
      <c r="C79" s="40">
        <v>14.026300000000001</v>
      </c>
    </row>
    <row r="80" spans="1:3">
      <c r="A80" s="37" t="s">
        <v>1573</v>
      </c>
      <c r="B80" s="40">
        <v>108.27719999999999</v>
      </c>
      <c r="C80" s="40">
        <v>14.05832</v>
      </c>
    </row>
    <row r="81" spans="1:3">
      <c r="A81" s="37" t="s">
        <v>1573</v>
      </c>
      <c r="B81" s="40">
        <v>108.41665999999999</v>
      </c>
      <c r="C81" s="40">
        <v>14.65</v>
      </c>
    </row>
    <row r="82" spans="1:3">
      <c r="A82" s="37" t="s">
        <v>1573</v>
      </c>
      <c r="B82" s="40">
        <v>101.01736099999999</v>
      </c>
      <c r="C82" s="40">
        <v>15.127036</v>
      </c>
    </row>
    <row r="83" spans="1:3">
      <c r="A83" s="37" t="s">
        <v>1573</v>
      </c>
      <c r="B83" s="40">
        <v>-92.5</v>
      </c>
      <c r="C83" s="40">
        <v>16.5</v>
      </c>
    </row>
    <row r="84" spans="1:3">
      <c r="A84" s="37" t="s">
        <v>1573</v>
      </c>
      <c r="B84" s="40">
        <v>105.152126</v>
      </c>
      <c r="C84" s="40">
        <v>17.73452</v>
      </c>
    </row>
    <row r="85" spans="1:3">
      <c r="A85" s="37" t="s">
        <v>1573</v>
      </c>
      <c r="B85" s="40">
        <v>109.544431</v>
      </c>
      <c r="C85" s="40">
        <v>18.263954999999999</v>
      </c>
    </row>
    <row r="86" spans="1:3">
      <c r="A86" s="37" t="s">
        <v>1573</v>
      </c>
      <c r="B86" s="40">
        <v>105.6828</v>
      </c>
      <c r="C86" s="40">
        <v>18.299638000000002</v>
      </c>
    </row>
    <row r="87" spans="1:3">
      <c r="A87" s="37" t="s">
        <v>1573</v>
      </c>
      <c r="B87" s="40">
        <v>-66.170400000000001</v>
      </c>
      <c r="C87" s="40">
        <v>18.3522</v>
      </c>
    </row>
    <row r="88" spans="1:3">
      <c r="A88" s="37" t="s">
        <v>1573</v>
      </c>
      <c r="B88" s="40">
        <v>110.02908499999999</v>
      </c>
      <c r="C88" s="40">
        <v>18.516725999999998</v>
      </c>
    </row>
    <row r="89" spans="1:3">
      <c r="A89" s="37" t="s">
        <v>1573</v>
      </c>
      <c r="B89" s="40">
        <v>-96.732500000000002</v>
      </c>
      <c r="C89" s="40">
        <v>18.576944000000001</v>
      </c>
    </row>
    <row r="90" spans="1:3">
      <c r="A90" s="37" t="s">
        <v>1573</v>
      </c>
      <c r="B90" s="40">
        <v>109.17663</v>
      </c>
      <c r="C90" s="40">
        <v>18.745107999999998</v>
      </c>
    </row>
    <row r="91" spans="1:3">
      <c r="A91" s="37" t="s">
        <v>1573</v>
      </c>
      <c r="B91" s="40">
        <v>99.238124999999997</v>
      </c>
      <c r="C91" s="40">
        <v>18.787410000000001</v>
      </c>
    </row>
    <row r="92" spans="1:3">
      <c r="A92" s="37" t="s">
        <v>1573</v>
      </c>
      <c r="B92" s="40">
        <v>96.432699999999997</v>
      </c>
      <c r="C92" s="40">
        <v>18.9343</v>
      </c>
    </row>
    <row r="93" spans="1:3">
      <c r="A93" s="37" t="s">
        <v>1573</v>
      </c>
      <c r="B93" s="40">
        <v>98.332999999999998</v>
      </c>
      <c r="C93" s="40">
        <v>18.966000000000001</v>
      </c>
    </row>
    <row r="94" spans="1:3">
      <c r="A94" s="37" t="s">
        <v>1573</v>
      </c>
      <c r="B94" s="40">
        <v>100.666</v>
      </c>
      <c r="C94" s="40">
        <v>19.065999999999999</v>
      </c>
    </row>
    <row r="95" spans="1:3">
      <c r="A95" s="37" t="s">
        <v>1573</v>
      </c>
      <c r="B95" s="40">
        <v>99.75</v>
      </c>
      <c r="C95" s="40">
        <v>19.066700000000001</v>
      </c>
    </row>
    <row r="96" spans="1:3">
      <c r="A96" s="37" t="s">
        <v>1573</v>
      </c>
      <c r="B96" s="40">
        <v>109.445398</v>
      </c>
      <c r="C96" s="40">
        <v>19.231106</v>
      </c>
    </row>
    <row r="97" spans="1:3">
      <c r="A97" s="37" t="s">
        <v>1573</v>
      </c>
      <c r="B97" s="40">
        <v>98.890472000000003</v>
      </c>
      <c r="C97" s="40">
        <v>19.388334</v>
      </c>
    </row>
    <row r="98" spans="1:3">
      <c r="A98" s="37" t="s">
        <v>1573</v>
      </c>
      <c r="B98" s="40">
        <v>-96.943332999999996</v>
      </c>
      <c r="C98" s="40">
        <v>19.512499999999999</v>
      </c>
    </row>
    <row r="99" spans="1:3">
      <c r="A99" s="37" t="s">
        <v>1573</v>
      </c>
      <c r="B99" s="40">
        <v>97.946025000000006</v>
      </c>
      <c r="C99" s="40">
        <v>19.585353000000001</v>
      </c>
    </row>
    <row r="100" spans="1:3">
      <c r="A100" s="37" t="s">
        <v>1573</v>
      </c>
      <c r="B100" s="40">
        <v>99.214500000000001</v>
      </c>
      <c r="C100" s="40">
        <v>19.916889000000001</v>
      </c>
    </row>
    <row r="101" spans="1:3">
      <c r="A101" s="37" t="s">
        <v>1573</v>
      </c>
      <c r="B101" s="40">
        <v>121.333333</v>
      </c>
      <c r="C101" s="40">
        <v>2.5833330000000001</v>
      </c>
    </row>
    <row r="102" spans="1:3">
      <c r="A102" s="37" t="s">
        <v>1573</v>
      </c>
      <c r="B102" s="40">
        <v>77</v>
      </c>
      <c r="C102" s="40">
        <v>20</v>
      </c>
    </row>
    <row r="103" spans="1:3">
      <c r="A103" s="37" t="s">
        <v>1573</v>
      </c>
      <c r="B103" s="40">
        <v>105.9765</v>
      </c>
      <c r="C103" s="40">
        <v>20.2545</v>
      </c>
    </row>
    <row r="104" spans="1:3">
      <c r="A104" s="37" t="s">
        <v>1573</v>
      </c>
      <c r="B104" s="40">
        <v>-88.875600000000006</v>
      </c>
      <c r="C104" s="40">
        <v>20.6846</v>
      </c>
    </row>
    <row r="105" spans="1:3">
      <c r="A105" s="37" t="s">
        <v>1573</v>
      </c>
      <c r="B105" s="40">
        <v>104.897222</v>
      </c>
      <c r="C105" s="40">
        <v>20.75</v>
      </c>
    </row>
    <row r="106" spans="1:3">
      <c r="A106" s="37" t="s">
        <v>1573</v>
      </c>
      <c r="B106" s="40">
        <v>105.462778</v>
      </c>
      <c r="C106" s="40">
        <v>20.908888999999999</v>
      </c>
    </row>
    <row r="107" spans="1:3">
      <c r="A107" s="37" t="s">
        <v>1573</v>
      </c>
      <c r="B107" s="40">
        <v>101.56752</v>
      </c>
      <c r="C107" s="40">
        <v>21.475833999999999</v>
      </c>
    </row>
    <row r="108" spans="1:3">
      <c r="A108" s="37" t="s">
        <v>1573</v>
      </c>
      <c r="B108" s="40">
        <v>108.05</v>
      </c>
      <c r="C108" s="40">
        <v>21.61</v>
      </c>
    </row>
    <row r="109" spans="1:3">
      <c r="A109" s="37" t="s">
        <v>1573</v>
      </c>
      <c r="B109" s="40">
        <v>110.857716</v>
      </c>
      <c r="C109" s="40">
        <v>21.653918000000001</v>
      </c>
    </row>
    <row r="110" spans="1:3">
      <c r="A110" s="37" t="s">
        <v>1573</v>
      </c>
      <c r="B110" s="40">
        <v>-79.057000000000002</v>
      </c>
      <c r="C110" s="40">
        <v>21.984000000000002</v>
      </c>
    </row>
    <row r="111" spans="1:3">
      <c r="A111" s="37" t="s">
        <v>1573</v>
      </c>
      <c r="B111" s="40">
        <v>100.79926</v>
      </c>
      <c r="C111" s="40">
        <v>22.010888999999999</v>
      </c>
    </row>
    <row r="112" spans="1:3">
      <c r="A112" s="37" t="s">
        <v>1573</v>
      </c>
      <c r="B112" s="40">
        <v>109.87</v>
      </c>
      <c r="C112" s="40">
        <v>22.08</v>
      </c>
    </row>
    <row r="113" spans="1:3">
      <c r="A113" s="37" t="s">
        <v>1573</v>
      </c>
      <c r="B113" s="40">
        <v>111.721548</v>
      </c>
      <c r="C113" s="40">
        <v>22.252569999999999</v>
      </c>
    </row>
    <row r="114" spans="1:3">
      <c r="A114" s="37" t="s">
        <v>1573</v>
      </c>
      <c r="B114" s="40">
        <v>113.92532799999999</v>
      </c>
      <c r="C114" s="40">
        <v>22.257812999999999</v>
      </c>
    </row>
    <row r="115" spans="1:3">
      <c r="A115" s="37" t="s">
        <v>1573</v>
      </c>
      <c r="B115" s="40">
        <v>109.124837</v>
      </c>
      <c r="C115" s="40">
        <v>22.320353999999998</v>
      </c>
    </row>
    <row r="116" spans="1:3">
      <c r="A116" s="37" t="s">
        <v>1573</v>
      </c>
      <c r="B116" s="40">
        <v>91.825999999999993</v>
      </c>
      <c r="C116" s="40">
        <v>22.336500000000001</v>
      </c>
    </row>
    <row r="117" spans="1:3">
      <c r="A117" s="37" t="s">
        <v>1573</v>
      </c>
      <c r="B117" s="40">
        <v>106.81783799999999</v>
      </c>
      <c r="C117" s="40">
        <v>22.391287999999999</v>
      </c>
    </row>
    <row r="118" spans="1:3">
      <c r="A118" s="37" t="s">
        <v>1573</v>
      </c>
      <c r="B118" s="40">
        <v>111.03165199999999</v>
      </c>
      <c r="C118" s="40">
        <v>22.446542000000001</v>
      </c>
    </row>
    <row r="119" spans="1:3">
      <c r="A119" s="37" t="s">
        <v>1573</v>
      </c>
      <c r="B119" s="40">
        <v>107.83935099999999</v>
      </c>
      <c r="C119" s="40">
        <v>22.464141999999999</v>
      </c>
    </row>
    <row r="120" spans="1:3">
      <c r="A120" s="37" t="s">
        <v>1573</v>
      </c>
      <c r="B120" s="40">
        <v>120.64444399999999</v>
      </c>
      <c r="C120" s="40">
        <v>22.509722</v>
      </c>
    </row>
    <row r="121" spans="1:3">
      <c r="A121" s="37" t="s">
        <v>1573</v>
      </c>
      <c r="B121" s="40">
        <v>110.48235699999999</v>
      </c>
      <c r="C121" s="40">
        <v>22.516759</v>
      </c>
    </row>
    <row r="122" spans="1:3">
      <c r="A122" s="37" t="s">
        <v>1573</v>
      </c>
      <c r="B122" s="40">
        <v>103.939279</v>
      </c>
      <c r="C122" s="40">
        <v>22.529464999999998</v>
      </c>
    </row>
    <row r="123" spans="1:3">
      <c r="A123" s="37" t="s">
        <v>1573</v>
      </c>
      <c r="B123" s="40">
        <v>108.31090500000001</v>
      </c>
      <c r="C123" s="40">
        <v>22.653798999999999</v>
      </c>
    </row>
    <row r="124" spans="1:3">
      <c r="A124" s="37" t="s">
        <v>1573</v>
      </c>
      <c r="B124" s="40">
        <v>112.22</v>
      </c>
      <c r="C124" s="40">
        <v>22.69</v>
      </c>
    </row>
    <row r="125" spans="1:3">
      <c r="A125" s="37" t="s">
        <v>1573</v>
      </c>
      <c r="B125" s="40">
        <v>100.860736</v>
      </c>
      <c r="C125" s="40">
        <v>22.697654</v>
      </c>
    </row>
    <row r="126" spans="1:3">
      <c r="A126" s="37" t="s">
        <v>1573</v>
      </c>
      <c r="B126" s="40">
        <v>107.112032</v>
      </c>
      <c r="C126" s="40">
        <v>22.762995</v>
      </c>
    </row>
    <row r="127" spans="1:3">
      <c r="A127" s="37" t="s">
        <v>1573</v>
      </c>
      <c r="B127" s="40">
        <v>111.569982</v>
      </c>
      <c r="C127" s="40">
        <v>22.768326999999999</v>
      </c>
    </row>
    <row r="128" spans="1:3">
      <c r="A128" s="37" t="s">
        <v>1573</v>
      </c>
      <c r="B128" s="40">
        <v>111.01861599999999</v>
      </c>
      <c r="C128" s="40">
        <v>22.929701999999999</v>
      </c>
    </row>
    <row r="129" spans="1:3">
      <c r="A129" s="37" t="s">
        <v>1573</v>
      </c>
      <c r="B129" s="40">
        <v>121.1</v>
      </c>
      <c r="C129" s="40">
        <v>22.933333000000001</v>
      </c>
    </row>
    <row r="130" spans="1:3">
      <c r="A130" s="37" t="s">
        <v>1573</v>
      </c>
      <c r="B130" s="40">
        <v>107.664765</v>
      </c>
      <c r="C130" s="40">
        <v>22.971958000000001</v>
      </c>
    </row>
    <row r="131" spans="1:3">
      <c r="A131" s="37" t="s">
        <v>1573</v>
      </c>
      <c r="B131" s="40">
        <v>103.687613</v>
      </c>
      <c r="C131" s="40">
        <v>22.983563</v>
      </c>
    </row>
    <row r="132" spans="1:3">
      <c r="A132" s="37" t="s">
        <v>1573</v>
      </c>
      <c r="B132" s="40">
        <v>120.541667</v>
      </c>
      <c r="C132" s="40">
        <v>23.034167</v>
      </c>
    </row>
    <row r="133" spans="1:3">
      <c r="A133" s="37" t="s">
        <v>1573</v>
      </c>
      <c r="B133" s="40">
        <v>104.70282899999999</v>
      </c>
      <c r="C133" s="40">
        <v>23.125461999999999</v>
      </c>
    </row>
    <row r="134" spans="1:3">
      <c r="A134" s="37" t="s">
        <v>1573</v>
      </c>
      <c r="B134" s="40">
        <v>113.341527</v>
      </c>
      <c r="C134" s="40">
        <v>23.127040999999998</v>
      </c>
    </row>
    <row r="135" spans="1:3">
      <c r="A135" s="37" t="s">
        <v>1573</v>
      </c>
      <c r="B135" s="40">
        <v>106.288701</v>
      </c>
      <c r="C135" s="40">
        <v>23.160602999999998</v>
      </c>
    </row>
    <row r="136" spans="1:3">
      <c r="A136" s="37" t="s">
        <v>1573</v>
      </c>
      <c r="B136" s="40">
        <v>112.54482</v>
      </c>
      <c r="C136" s="40">
        <v>23.173893</v>
      </c>
    </row>
    <row r="137" spans="1:3">
      <c r="A137" s="37" t="s">
        <v>1573</v>
      </c>
      <c r="B137" s="40">
        <v>102.835218</v>
      </c>
      <c r="C137" s="40">
        <v>23.219942</v>
      </c>
    </row>
    <row r="138" spans="1:3">
      <c r="A138" s="37" t="s">
        <v>1573</v>
      </c>
      <c r="B138" s="40">
        <v>114.04283</v>
      </c>
      <c r="C138" s="40">
        <v>23.270565999999999</v>
      </c>
    </row>
    <row r="139" spans="1:3">
      <c r="A139" s="37" t="s">
        <v>1573</v>
      </c>
      <c r="B139" s="40">
        <v>116.58095900000001</v>
      </c>
      <c r="C139" s="40">
        <v>23.339074</v>
      </c>
    </row>
    <row r="140" spans="1:3">
      <c r="A140" s="37" t="s">
        <v>1573</v>
      </c>
      <c r="B140" s="40">
        <v>110.79743000000001</v>
      </c>
      <c r="C140" s="40">
        <v>23.376207000000001</v>
      </c>
    </row>
    <row r="141" spans="1:3">
      <c r="A141" s="37" t="s">
        <v>1573</v>
      </c>
      <c r="B141" s="40">
        <v>99.818612000000002</v>
      </c>
      <c r="C141" s="40">
        <v>23.485403999999999</v>
      </c>
    </row>
    <row r="142" spans="1:3">
      <c r="A142" s="37" t="s">
        <v>1573</v>
      </c>
      <c r="B142" s="40">
        <v>120.676605</v>
      </c>
      <c r="C142" s="40">
        <v>23.54121</v>
      </c>
    </row>
    <row r="143" spans="1:3">
      <c r="A143" s="37" t="s">
        <v>1573</v>
      </c>
      <c r="B143" s="40">
        <v>99.089125999999993</v>
      </c>
      <c r="C143" s="40">
        <v>23.560141999999999</v>
      </c>
    </row>
    <row r="144" spans="1:3">
      <c r="A144" s="37" t="s">
        <v>1573</v>
      </c>
      <c r="B144" s="40">
        <v>34.633333</v>
      </c>
      <c r="C144" s="40">
        <v>23.566666999999999</v>
      </c>
    </row>
    <row r="145" spans="1:3">
      <c r="A145" s="37" t="s">
        <v>1573</v>
      </c>
      <c r="B145" s="40">
        <v>111.7</v>
      </c>
      <c r="C145" s="40">
        <v>23.59</v>
      </c>
    </row>
    <row r="146" spans="1:3">
      <c r="A146" s="37" t="s">
        <v>1573</v>
      </c>
      <c r="B146" s="40">
        <v>104.337169</v>
      </c>
      <c r="C146" s="40">
        <v>23.605727000000002</v>
      </c>
    </row>
    <row r="147" spans="1:3">
      <c r="A147" s="37" t="s">
        <v>1573</v>
      </c>
      <c r="B147" s="40">
        <v>90.339928</v>
      </c>
      <c r="C147" s="40">
        <v>23.611924999999999</v>
      </c>
    </row>
    <row r="148" spans="1:3">
      <c r="A148" s="37" t="s">
        <v>1573</v>
      </c>
      <c r="B148" s="40">
        <v>105.630906</v>
      </c>
      <c r="C148" s="40">
        <v>23.625319000000001</v>
      </c>
    </row>
    <row r="149" spans="1:3">
      <c r="A149" s="37" t="s">
        <v>1573</v>
      </c>
      <c r="B149" s="40">
        <v>108.232005</v>
      </c>
      <c r="C149" s="40">
        <v>23.636406000000001</v>
      </c>
    </row>
    <row r="150" spans="1:3">
      <c r="A150" s="37" t="s">
        <v>1573</v>
      </c>
      <c r="B150" s="40">
        <v>113.67</v>
      </c>
      <c r="C150" s="40">
        <v>23.65</v>
      </c>
    </row>
    <row r="151" spans="1:3">
      <c r="A151" s="37" t="s">
        <v>1573</v>
      </c>
      <c r="B151" s="40">
        <v>117.42</v>
      </c>
      <c r="C151" s="40">
        <v>23.67</v>
      </c>
    </row>
    <row r="152" spans="1:3">
      <c r="A152" s="37" t="s">
        <v>1573</v>
      </c>
      <c r="B152" s="40">
        <v>113.04546499999999</v>
      </c>
      <c r="C152" s="40">
        <v>23.688233</v>
      </c>
    </row>
    <row r="153" spans="1:3">
      <c r="A153" s="37" t="s">
        <v>1573</v>
      </c>
      <c r="B153" s="40">
        <v>115.7</v>
      </c>
      <c r="C153" s="40">
        <v>23.78</v>
      </c>
    </row>
    <row r="154" spans="1:3">
      <c r="A154" s="37" t="s">
        <v>1573</v>
      </c>
      <c r="B154" s="40">
        <v>116.94221</v>
      </c>
      <c r="C154" s="40">
        <v>23.869209000000001</v>
      </c>
    </row>
    <row r="155" spans="1:3">
      <c r="A155" s="37" t="s">
        <v>1573</v>
      </c>
      <c r="B155" s="40">
        <v>100.09275599999999</v>
      </c>
      <c r="C155" s="40">
        <v>23.880344000000001</v>
      </c>
    </row>
    <row r="156" spans="1:3">
      <c r="A156" s="37" t="s">
        <v>1573</v>
      </c>
      <c r="B156" s="40">
        <v>112.19</v>
      </c>
      <c r="C156" s="40">
        <v>23.93</v>
      </c>
    </row>
    <row r="157" spans="1:3">
      <c r="A157" s="37" t="s">
        <v>1573</v>
      </c>
      <c r="B157" s="40">
        <v>121.966667</v>
      </c>
      <c r="C157" s="40">
        <v>23.966667000000001</v>
      </c>
    </row>
    <row r="158" spans="1:3">
      <c r="A158" s="37" t="s">
        <v>1573</v>
      </c>
      <c r="B158" s="40">
        <v>101.82838099999999</v>
      </c>
      <c r="C158" s="40">
        <v>24.027132000000002</v>
      </c>
    </row>
    <row r="159" spans="1:3">
      <c r="A159" s="37" t="s">
        <v>1573</v>
      </c>
      <c r="B159" s="40">
        <v>109.85442</v>
      </c>
      <c r="C159" s="40">
        <v>24.045428999999999</v>
      </c>
    </row>
    <row r="160" spans="1:3">
      <c r="A160" s="37" t="s">
        <v>1573</v>
      </c>
      <c r="B160" s="40">
        <v>105.055261</v>
      </c>
      <c r="C160" s="40">
        <v>24.046484</v>
      </c>
    </row>
    <row r="161" spans="1:3">
      <c r="A161" s="37" t="s">
        <v>1573</v>
      </c>
      <c r="B161" s="40">
        <v>120.93</v>
      </c>
      <c r="C161" s="40">
        <v>24.05</v>
      </c>
    </row>
    <row r="162" spans="1:3">
      <c r="A162" s="37" t="s">
        <v>1573</v>
      </c>
      <c r="B162" s="40">
        <v>114.20399999999999</v>
      </c>
      <c r="C162" s="40">
        <v>24.057300000000001</v>
      </c>
    </row>
    <row r="163" spans="1:3">
      <c r="A163" s="37" t="s">
        <v>1573</v>
      </c>
      <c r="B163" s="40">
        <v>95.683333000000005</v>
      </c>
      <c r="C163" s="40">
        <v>24.083333</v>
      </c>
    </row>
    <row r="164" spans="1:3">
      <c r="A164" s="37" t="s">
        <v>1573</v>
      </c>
      <c r="B164" s="40">
        <v>110.991129</v>
      </c>
      <c r="C164" s="40">
        <v>24.095942999999998</v>
      </c>
    </row>
    <row r="165" spans="1:3">
      <c r="A165" s="37" t="s">
        <v>1573</v>
      </c>
      <c r="B165" s="40">
        <v>113.41506200000001</v>
      </c>
      <c r="C165" s="40">
        <v>24.186045</v>
      </c>
    </row>
    <row r="166" spans="1:3">
      <c r="A166" s="37" t="s">
        <v>1573</v>
      </c>
      <c r="B166" s="40">
        <v>100.32</v>
      </c>
      <c r="C166" s="40">
        <v>24.28</v>
      </c>
    </row>
    <row r="167" spans="1:3">
      <c r="A167" s="37" t="s">
        <v>1573</v>
      </c>
      <c r="B167" s="40">
        <v>117.2</v>
      </c>
      <c r="C167" s="40">
        <v>24.3</v>
      </c>
    </row>
    <row r="168" spans="1:3">
      <c r="A168" s="37" t="s">
        <v>1573</v>
      </c>
      <c r="B168" s="40">
        <v>116.62588100000001</v>
      </c>
      <c r="C168" s="40">
        <v>24.335660000000001</v>
      </c>
    </row>
    <row r="169" spans="1:3">
      <c r="A169" s="37" t="s">
        <v>1573</v>
      </c>
      <c r="B169" s="40">
        <v>106.006265</v>
      </c>
      <c r="C169" s="40">
        <v>24.388377999999999</v>
      </c>
    </row>
    <row r="170" spans="1:3">
      <c r="A170" s="37" t="s">
        <v>1573</v>
      </c>
      <c r="B170" s="40">
        <v>106.633387</v>
      </c>
      <c r="C170" s="40">
        <v>24.392901999999999</v>
      </c>
    </row>
    <row r="171" spans="1:3">
      <c r="A171" s="37" t="s">
        <v>1573</v>
      </c>
      <c r="B171" s="40">
        <v>111.56665599999999</v>
      </c>
      <c r="C171" s="40">
        <v>24.403562000000001</v>
      </c>
    </row>
    <row r="172" spans="1:3">
      <c r="A172" s="37" t="s">
        <v>1573</v>
      </c>
      <c r="B172" s="40">
        <v>114.93</v>
      </c>
      <c r="C172" s="40">
        <v>24.44</v>
      </c>
    </row>
    <row r="173" spans="1:3">
      <c r="A173" s="37" t="s">
        <v>1573</v>
      </c>
      <c r="B173" s="40">
        <v>92.314428000000007</v>
      </c>
      <c r="C173" s="40">
        <v>24.494261000000002</v>
      </c>
    </row>
    <row r="174" spans="1:3">
      <c r="A174" s="37" t="s">
        <v>1573</v>
      </c>
      <c r="B174" s="40">
        <v>107.41017600000001</v>
      </c>
      <c r="C174" s="40">
        <v>24.518993999999999</v>
      </c>
    </row>
    <row r="175" spans="1:3">
      <c r="A175" s="37" t="s">
        <v>1573</v>
      </c>
      <c r="B175" s="40">
        <v>103.76619100000001</v>
      </c>
      <c r="C175" s="40">
        <v>24.532025000000001</v>
      </c>
    </row>
    <row r="176" spans="1:3">
      <c r="A176" s="37" t="s">
        <v>1573</v>
      </c>
      <c r="B176" s="40">
        <v>110.35226900000001</v>
      </c>
      <c r="C176" s="40">
        <v>24.547767</v>
      </c>
    </row>
    <row r="177" spans="1:3">
      <c r="A177" s="37" t="s">
        <v>1573</v>
      </c>
      <c r="B177" s="40">
        <v>99.928539999999998</v>
      </c>
      <c r="C177" s="40">
        <v>24.580445999999998</v>
      </c>
    </row>
    <row r="178" spans="1:3">
      <c r="A178" s="37" t="s">
        <v>1573</v>
      </c>
      <c r="B178" s="40">
        <v>98.689166</v>
      </c>
      <c r="C178" s="40">
        <v>24.586690000000001</v>
      </c>
    </row>
    <row r="179" spans="1:3">
      <c r="A179" s="37" t="s">
        <v>1573</v>
      </c>
      <c r="B179" s="40">
        <v>100.70978700000001</v>
      </c>
      <c r="C179" s="40">
        <v>24.615701000000001</v>
      </c>
    </row>
    <row r="180" spans="1:3">
      <c r="A180" s="37" t="s">
        <v>1573</v>
      </c>
      <c r="B180" s="40">
        <v>121.799466</v>
      </c>
      <c r="C180" s="40">
        <v>24.618120999999999</v>
      </c>
    </row>
    <row r="181" spans="1:3">
      <c r="A181" s="37" t="s">
        <v>1573</v>
      </c>
      <c r="B181" s="40">
        <v>115.93</v>
      </c>
      <c r="C181" s="40">
        <v>24.65</v>
      </c>
    </row>
    <row r="182" spans="1:3">
      <c r="A182" s="37" t="s">
        <v>1573</v>
      </c>
      <c r="B182" s="40">
        <v>105.334672</v>
      </c>
      <c r="C182" s="40">
        <v>24.681229999999999</v>
      </c>
    </row>
    <row r="183" spans="1:3">
      <c r="A183" s="37" t="s">
        <v>1573</v>
      </c>
      <c r="B183" s="40">
        <v>102.114347</v>
      </c>
      <c r="C183" s="40">
        <v>24.698913000000001</v>
      </c>
    </row>
    <row r="184" spans="1:3">
      <c r="A184" s="37" t="s">
        <v>1573</v>
      </c>
      <c r="B184" s="40">
        <v>97.931860999999998</v>
      </c>
      <c r="C184" s="40">
        <v>24.705248999999998</v>
      </c>
    </row>
    <row r="185" spans="1:3">
      <c r="A185" s="37" t="s">
        <v>1573</v>
      </c>
      <c r="B185" s="40">
        <v>93.922899999999998</v>
      </c>
      <c r="C185" s="40">
        <v>24.7209</v>
      </c>
    </row>
    <row r="186" spans="1:3">
      <c r="A186" s="37" t="s">
        <v>1573</v>
      </c>
      <c r="B186" s="40">
        <v>112.28773</v>
      </c>
      <c r="C186" s="40">
        <v>24.725695999999999</v>
      </c>
    </row>
    <row r="187" spans="1:3">
      <c r="A187" s="37" t="s">
        <v>1573</v>
      </c>
      <c r="B187" s="40">
        <v>121.0911</v>
      </c>
      <c r="C187" s="40">
        <v>24.736000000000001</v>
      </c>
    </row>
    <row r="188" spans="1:3">
      <c r="A188" s="37" t="s">
        <v>1573</v>
      </c>
      <c r="B188" s="40">
        <v>113.18</v>
      </c>
      <c r="C188" s="40">
        <v>24.81</v>
      </c>
    </row>
    <row r="189" spans="1:3">
      <c r="A189" s="37" t="s">
        <v>1573</v>
      </c>
      <c r="B189" s="40">
        <v>92.888631000000004</v>
      </c>
      <c r="C189" s="40">
        <v>24.834211</v>
      </c>
    </row>
    <row r="190" spans="1:3">
      <c r="A190" s="37" t="s">
        <v>1573</v>
      </c>
      <c r="B190" s="40">
        <v>99.075556000000006</v>
      </c>
      <c r="C190" s="40">
        <v>24.868805999999999</v>
      </c>
    </row>
    <row r="191" spans="1:3">
      <c r="A191" s="37" t="s">
        <v>1573</v>
      </c>
      <c r="B191" s="40">
        <v>118.674395</v>
      </c>
      <c r="C191" s="40">
        <v>24.875494</v>
      </c>
    </row>
    <row r="192" spans="1:3">
      <c r="A192" s="37" t="s">
        <v>1573</v>
      </c>
      <c r="B192" s="40">
        <v>114.79253</v>
      </c>
      <c r="C192" s="40">
        <v>24.917909999999999</v>
      </c>
    </row>
    <row r="193" spans="1:3">
      <c r="A193" s="37" t="s">
        <v>1573</v>
      </c>
      <c r="B193" s="40">
        <v>110.807773</v>
      </c>
      <c r="C193" s="40">
        <v>24.959011</v>
      </c>
    </row>
    <row r="194" spans="1:3">
      <c r="A194" s="37" t="s">
        <v>1573</v>
      </c>
      <c r="B194" s="40">
        <v>102.700013</v>
      </c>
      <c r="C194" s="40">
        <v>25.012526000000001</v>
      </c>
    </row>
    <row r="195" spans="1:3">
      <c r="A195" s="37" t="s">
        <v>1573</v>
      </c>
      <c r="B195" s="40">
        <v>109.17245200000001</v>
      </c>
      <c r="C195" s="40">
        <v>25.031794999999999</v>
      </c>
    </row>
    <row r="196" spans="1:3">
      <c r="A196" s="37" t="s">
        <v>1573</v>
      </c>
      <c r="B196" s="40">
        <v>116.417241</v>
      </c>
      <c r="C196" s="40">
        <v>25.072590000000002</v>
      </c>
    </row>
    <row r="197" spans="1:3">
      <c r="A197" s="37" t="s">
        <v>1573</v>
      </c>
      <c r="B197" s="40">
        <v>118.193577</v>
      </c>
      <c r="C197" s="40">
        <v>25.078254000000001</v>
      </c>
    </row>
    <row r="198" spans="1:3">
      <c r="A198" s="37" t="s">
        <v>1573</v>
      </c>
      <c r="B198" s="40">
        <v>104.89</v>
      </c>
      <c r="C198" s="40">
        <v>25.08</v>
      </c>
    </row>
    <row r="199" spans="1:3">
      <c r="A199" s="37" t="s">
        <v>1573</v>
      </c>
      <c r="B199" s="40">
        <v>107.50970700000001</v>
      </c>
      <c r="C199" s="40">
        <v>25.104264000000001</v>
      </c>
    </row>
    <row r="200" spans="1:3">
      <c r="A200" s="37" t="s">
        <v>1573</v>
      </c>
      <c r="B200" s="40">
        <v>120.55</v>
      </c>
      <c r="C200" s="40">
        <v>25.116667</v>
      </c>
    </row>
    <row r="201" spans="1:3">
      <c r="A201" s="37" t="s">
        <v>1573</v>
      </c>
      <c r="B201" s="40">
        <v>105.39</v>
      </c>
      <c r="C201" s="40">
        <v>25.13</v>
      </c>
    </row>
    <row r="202" spans="1:3">
      <c r="A202" s="37" t="s">
        <v>1573</v>
      </c>
      <c r="B202" s="40">
        <v>115.39</v>
      </c>
      <c r="C202" s="40">
        <v>25.13</v>
      </c>
    </row>
    <row r="203" spans="1:3">
      <c r="A203" s="37" t="s">
        <v>1573</v>
      </c>
      <c r="B203" s="40">
        <v>121.618056</v>
      </c>
      <c r="C203" s="40">
        <v>25.133889</v>
      </c>
    </row>
    <row r="204" spans="1:3">
      <c r="A204" s="37" t="s">
        <v>1573</v>
      </c>
      <c r="B204" s="40">
        <v>113.73722600000001</v>
      </c>
      <c r="C204" s="40">
        <v>25.172194999999999</v>
      </c>
    </row>
    <row r="205" spans="1:3">
      <c r="A205" s="37" t="s">
        <v>1573</v>
      </c>
      <c r="B205" s="40">
        <v>114.33</v>
      </c>
      <c r="C205" s="40">
        <v>25.18</v>
      </c>
    </row>
    <row r="206" spans="1:3">
      <c r="A206" s="37" t="s">
        <v>1573</v>
      </c>
      <c r="B206" s="40">
        <v>105.92303800000001</v>
      </c>
      <c r="C206" s="40">
        <v>25.194330999999998</v>
      </c>
    </row>
    <row r="207" spans="1:3">
      <c r="A207" s="37" t="s">
        <v>1573</v>
      </c>
      <c r="B207" s="40">
        <v>110.05</v>
      </c>
      <c r="C207" s="40">
        <v>25.25</v>
      </c>
    </row>
    <row r="208" spans="1:3">
      <c r="A208" s="37" t="s">
        <v>1573</v>
      </c>
      <c r="B208" s="40">
        <v>98.376283999999998</v>
      </c>
      <c r="C208" s="40">
        <v>25.254016</v>
      </c>
    </row>
    <row r="209" spans="1:3">
      <c r="A209" s="37" t="s">
        <v>1573</v>
      </c>
      <c r="B209" s="40">
        <v>111.34</v>
      </c>
      <c r="C209" s="40">
        <v>25.27</v>
      </c>
    </row>
    <row r="210" spans="1:3">
      <c r="A210" s="37" t="s">
        <v>1573</v>
      </c>
      <c r="B210" s="40">
        <v>117.419901</v>
      </c>
      <c r="C210" s="40">
        <v>25.290171000000001</v>
      </c>
    </row>
    <row r="211" spans="1:3">
      <c r="A211" s="37" t="s">
        <v>1573</v>
      </c>
      <c r="B211" s="40">
        <v>108.63400799999999</v>
      </c>
      <c r="C211" s="40">
        <v>25.313489000000001</v>
      </c>
    </row>
    <row r="212" spans="1:3">
      <c r="A212" s="37" t="s">
        <v>1573</v>
      </c>
      <c r="B212" s="40">
        <v>112.94</v>
      </c>
      <c r="C212" s="40">
        <v>25.39</v>
      </c>
    </row>
    <row r="213" spans="1:3">
      <c r="A213" s="37" t="s">
        <v>1573</v>
      </c>
      <c r="B213" s="40">
        <v>118.587395</v>
      </c>
      <c r="C213" s="40">
        <v>25.415137999999999</v>
      </c>
    </row>
    <row r="214" spans="1:3">
      <c r="A214" s="37" t="s">
        <v>1573</v>
      </c>
      <c r="B214" s="40">
        <v>111.945802</v>
      </c>
      <c r="C214" s="40">
        <v>25.570976000000002</v>
      </c>
    </row>
    <row r="215" spans="1:3">
      <c r="A215" s="37" t="s">
        <v>1573</v>
      </c>
      <c r="B215" s="40">
        <v>98.833332999999996</v>
      </c>
      <c r="C215" s="40">
        <v>25.583333</v>
      </c>
    </row>
    <row r="216" spans="1:3">
      <c r="A216" s="37" t="s">
        <v>1573</v>
      </c>
      <c r="B216" s="40">
        <v>107.54</v>
      </c>
      <c r="C216" s="40">
        <v>25.59</v>
      </c>
    </row>
    <row r="217" spans="1:3">
      <c r="A217" s="37" t="s">
        <v>1573</v>
      </c>
      <c r="B217" s="40">
        <v>110.58</v>
      </c>
      <c r="C217" s="40">
        <v>25.6</v>
      </c>
    </row>
    <row r="218" spans="1:3">
      <c r="A218" s="37" t="s">
        <v>1573</v>
      </c>
      <c r="B218" s="40">
        <v>115.78</v>
      </c>
      <c r="C218" s="40">
        <v>25.6</v>
      </c>
    </row>
    <row r="219" spans="1:3">
      <c r="A219" s="37" t="s">
        <v>1573</v>
      </c>
      <c r="B219" s="40">
        <v>109.59245300000001</v>
      </c>
      <c r="C219" s="40">
        <v>25.635742</v>
      </c>
    </row>
    <row r="220" spans="1:3">
      <c r="A220" s="37" t="s">
        <v>1573</v>
      </c>
      <c r="B220" s="40">
        <v>119.05</v>
      </c>
      <c r="C220" s="40">
        <v>25.65</v>
      </c>
    </row>
    <row r="221" spans="1:3">
      <c r="A221" s="37" t="s">
        <v>1573</v>
      </c>
      <c r="B221" s="40">
        <v>114.3</v>
      </c>
      <c r="C221" s="40">
        <v>25.68</v>
      </c>
    </row>
    <row r="222" spans="1:3">
      <c r="A222" s="37" t="s">
        <v>1573</v>
      </c>
      <c r="B222" s="40">
        <v>104.46</v>
      </c>
      <c r="C222" s="40">
        <v>25.7</v>
      </c>
    </row>
    <row r="223" spans="1:3">
      <c r="A223" s="37" t="s">
        <v>1573</v>
      </c>
      <c r="B223" s="40">
        <v>117.858617</v>
      </c>
      <c r="C223" s="40">
        <v>25.700233999999998</v>
      </c>
    </row>
    <row r="224" spans="1:3">
      <c r="A224" s="37" t="s">
        <v>1573</v>
      </c>
      <c r="B224" s="40">
        <v>105</v>
      </c>
      <c r="C224" s="40">
        <v>25.75</v>
      </c>
    </row>
    <row r="225" spans="1:3">
      <c r="A225" s="37" t="s">
        <v>1573</v>
      </c>
      <c r="B225" s="40">
        <v>100.575146</v>
      </c>
      <c r="C225" s="40">
        <v>25.827252999999999</v>
      </c>
    </row>
    <row r="226" spans="1:3">
      <c r="A226" s="37" t="s">
        <v>1573</v>
      </c>
      <c r="B226" s="40">
        <v>116.357607</v>
      </c>
      <c r="C226" s="40">
        <v>25.833607000000001</v>
      </c>
    </row>
    <row r="227" spans="1:3">
      <c r="A227" s="37" t="s">
        <v>1573</v>
      </c>
      <c r="B227" s="40">
        <v>111.009947</v>
      </c>
      <c r="C227" s="40">
        <v>25.897942</v>
      </c>
    </row>
    <row r="228" spans="1:3">
      <c r="A228" s="37" t="s">
        <v>1573</v>
      </c>
      <c r="B228" s="40">
        <v>117.35930399999999</v>
      </c>
      <c r="C228" s="40">
        <v>25.959029000000001</v>
      </c>
    </row>
    <row r="229" spans="1:3">
      <c r="A229" s="37" t="s">
        <v>1573</v>
      </c>
      <c r="B229" s="40">
        <v>119.524839</v>
      </c>
      <c r="C229" s="40">
        <v>25.970555999999998</v>
      </c>
    </row>
    <row r="230" spans="1:3">
      <c r="A230" s="37" t="s">
        <v>1573</v>
      </c>
      <c r="B230" s="40">
        <v>106.260302</v>
      </c>
      <c r="C230" s="40">
        <v>25.987687999999999</v>
      </c>
    </row>
    <row r="231" spans="1:3">
      <c r="A231" s="37" t="s">
        <v>1573</v>
      </c>
      <c r="B231" s="40">
        <v>108.45</v>
      </c>
      <c r="C231" s="40">
        <v>26</v>
      </c>
    </row>
    <row r="232" spans="1:3">
      <c r="A232" s="37" t="s">
        <v>1573</v>
      </c>
      <c r="B232" s="40">
        <v>95</v>
      </c>
      <c r="C232" s="40">
        <v>26</v>
      </c>
    </row>
    <row r="233" spans="1:3">
      <c r="A233" s="37" t="s">
        <v>1573</v>
      </c>
      <c r="B233" s="40">
        <v>118.77</v>
      </c>
      <c r="C233" s="40">
        <v>26.053699999999999</v>
      </c>
    </row>
    <row r="234" spans="1:3">
      <c r="A234" s="37" t="s">
        <v>1573</v>
      </c>
      <c r="B234" s="40">
        <v>107.488271</v>
      </c>
      <c r="C234" s="40">
        <v>26.141501999999999</v>
      </c>
    </row>
    <row r="235" spans="1:3">
      <c r="A235" s="37" t="s">
        <v>1573</v>
      </c>
      <c r="B235" s="40">
        <v>118.188241</v>
      </c>
      <c r="C235" s="40">
        <v>26.185815999999999</v>
      </c>
    </row>
    <row r="236" spans="1:3">
      <c r="A236" s="37" t="s">
        <v>1573</v>
      </c>
      <c r="B236" s="40">
        <v>111.623299</v>
      </c>
      <c r="C236" s="40">
        <v>26.265108000000001</v>
      </c>
    </row>
    <row r="237" spans="1:3">
      <c r="A237" s="37" t="s">
        <v>1573</v>
      </c>
      <c r="B237" s="40">
        <v>109.118841</v>
      </c>
      <c r="C237" s="40">
        <v>26.276015000000001</v>
      </c>
    </row>
    <row r="238" spans="1:3">
      <c r="A238" s="37" t="s">
        <v>1573</v>
      </c>
      <c r="B238" s="40">
        <v>115.36</v>
      </c>
      <c r="C238" s="40">
        <v>26.33</v>
      </c>
    </row>
    <row r="239" spans="1:3">
      <c r="A239" s="37" t="s">
        <v>1573</v>
      </c>
      <c r="B239" s="40">
        <v>111.05431799999999</v>
      </c>
      <c r="C239" s="40">
        <v>26.403735000000001</v>
      </c>
    </row>
    <row r="240" spans="1:3">
      <c r="A240" s="37" t="s">
        <v>1573</v>
      </c>
      <c r="B240" s="40">
        <v>93.255099999999999</v>
      </c>
      <c r="C240" s="40">
        <v>26.407399999999999</v>
      </c>
    </row>
    <row r="241" spans="1:3">
      <c r="A241" s="37" t="s">
        <v>1573</v>
      </c>
      <c r="B241" s="40">
        <v>106.987996</v>
      </c>
      <c r="C241" s="40">
        <v>26.466626000000002</v>
      </c>
    </row>
    <row r="242" spans="1:3">
      <c r="A242" s="37" t="s">
        <v>1573</v>
      </c>
      <c r="B242" s="40">
        <v>97.567899999999995</v>
      </c>
      <c r="C242" s="40">
        <v>26.4679</v>
      </c>
    </row>
    <row r="243" spans="1:3">
      <c r="A243" s="37" t="s">
        <v>1573</v>
      </c>
      <c r="B243" s="40">
        <v>116.01</v>
      </c>
      <c r="C243" s="40">
        <v>26.47</v>
      </c>
    </row>
    <row r="244" spans="1:3">
      <c r="A244" s="37" t="s">
        <v>1573</v>
      </c>
      <c r="B244" s="40">
        <v>119.55475199999999</v>
      </c>
      <c r="C244" s="40">
        <v>26.495754999999999</v>
      </c>
    </row>
    <row r="245" spans="1:3">
      <c r="A245" s="37" t="s">
        <v>1573</v>
      </c>
      <c r="B245" s="40">
        <v>107.97</v>
      </c>
      <c r="C245" s="40">
        <v>26.58</v>
      </c>
    </row>
    <row r="246" spans="1:3">
      <c r="A246" s="37" t="s">
        <v>1573</v>
      </c>
      <c r="B246" s="40">
        <v>114.1</v>
      </c>
      <c r="C246" s="40">
        <v>26.58</v>
      </c>
    </row>
    <row r="247" spans="1:3">
      <c r="A247" s="37" t="s">
        <v>1573</v>
      </c>
      <c r="B247" s="40">
        <v>118.80144300000001</v>
      </c>
      <c r="C247" s="40">
        <v>26.599028000000001</v>
      </c>
    </row>
    <row r="248" spans="1:3">
      <c r="A248" s="37" t="s">
        <v>1573</v>
      </c>
      <c r="B248" s="40">
        <v>118.18</v>
      </c>
      <c r="C248" s="40">
        <v>26.64</v>
      </c>
    </row>
    <row r="249" spans="1:3">
      <c r="A249" s="37" t="s">
        <v>1573</v>
      </c>
      <c r="B249" s="40">
        <v>106.33</v>
      </c>
      <c r="C249" s="40">
        <v>26.67</v>
      </c>
    </row>
    <row r="250" spans="1:3">
      <c r="A250" s="37" t="s">
        <v>1573</v>
      </c>
      <c r="B250" s="40">
        <v>128.21808200000001</v>
      </c>
      <c r="C250" s="40">
        <v>26.716111000000001</v>
      </c>
    </row>
    <row r="251" spans="1:3">
      <c r="A251" s="37" t="s">
        <v>1573</v>
      </c>
      <c r="B251" s="40">
        <v>82.783332999999999</v>
      </c>
      <c r="C251" s="40">
        <v>26.716667000000001</v>
      </c>
    </row>
    <row r="252" spans="1:3">
      <c r="A252" s="37" t="s">
        <v>1573</v>
      </c>
      <c r="B252" s="40">
        <v>110.63</v>
      </c>
      <c r="C252" s="40">
        <v>26.72</v>
      </c>
    </row>
    <row r="253" spans="1:3">
      <c r="A253" s="37" t="s">
        <v>1573</v>
      </c>
      <c r="B253" s="40">
        <v>117.47</v>
      </c>
      <c r="C253" s="40">
        <v>26.72</v>
      </c>
    </row>
    <row r="254" spans="1:3">
      <c r="A254" s="37" t="s">
        <v>1573</v>
      </c>
      <c r="B254" s="40">
        <v>116.32</v>
      </c>
      <c r="C254" s="40">
        <v>26.83</v>
      </c>
    </row>
    <row r="255" spans="1:3">
      <c r="A255" s="37" t="s">
        <v>1573</v>
      </c>
      <c r="B255" s="40">
        <v>98.861110999999994</v>
      </c>
      <c r="C255" s="40">
        <v>26.902221999999998</v>
      </c>
    </row>
    <row r="256" spans="1:3">
      <c r="A256" s="37" t="s">
        <v>1573</v>
      </c>
      <c r="B256" s="40">
        <v>87.923675000000003</v>
      </c>
      <c r="C256" s="40">
        <v>26.911176999999999</v>
      </c>
    </row>
    <row r="257" spans="1:3">
      <c r="A257" s="37" t="s">
        <v>1573</v>
      </c>
      <c r="B257" s="40">
        <v>109.212148</v>
      </c>
      <c r="C257" s="40">
        <v>26.919153999999999</v>
      </c>
    </row>
    <row r="258" spans="1:3">
      <c r="A258" s="37" t="s">
        <v>1573</v>
      </c>
      <c r="B258" s="40">
        <v>108.19</v>
      </c>
      <c r="C258" s="40">
        <v>27.03</v>
      </c>
    </row>
    <row r="259" spans="1:3">
      <c r="A259" s="37" t="s">
        <v>1573</v>
      </c>
      <c r="B259" s="40">
        <v>114.994765</v>
      </c>
      <c r="C259" s="40">
        <v>27.122557</v>
      </c>
    </row>
    <row r="260" spans="1:3">
      <c r="A260" s="37" t="s">
        <v>1573</v>
      </c>
      <c r="B260" s="40">
        <v>119.408805</v>
      </c>
      <c r="C260" s="40">
        <v>27.123873</v>
      </c>
    </row>
    <row r="261" spans="1:3">
      <c r="A261" s="37" t="s">
        <v>1573</v>
      </c>
      <c r="B261" s="40">
        <v>111.068254</v>
      </c>
      <c r="C261" s="40">
        <v>27.130492</v>
      </c>
    </row>
    <row r="262" spans="1:3">
      <c r="A262" s="37" t="s">
        <v>1573</v>
      </c>
      <c r="B262" s="40">
        <v>109.83</v>
      </c>
      <c r="C262" s="40">
        <v>27.2</v>
      </c>
    </row>
    <row r="263" spans="1:3">
      <c r="A263" s="37" t="s">
        <v>1573</v>
      </c>
      <c r="B263" s="40">
        <v>112.729951</v>
      </c>
      <c r="C263" s="40">
        <v>27.243946999999999</v>
      </c>
    </row>
    <row r="264" spans="1:3">
      <c r="A264" s="37" t="s">
        <v>1573</v>
      </c>
      <c r="B264" s="40">
        <v>105.28</v>
      </c>
      <c r="C264" s="40">
        <v>27.3</v>
      </c>
    </row>
    <row r="265" spans="1:3">
      <c r="A265" s="37" t="s">
        <v>1573</v>
      </c>
      <c r="B265" s="40">
        <v>120.15515600000001</v>
      </c>
      <c r="C265" s="40">
        <v>27.312214999999998</v>
      </c>
    </row>
    <row r="266" spans="1:3">
      <c r="A266" s="37" t="s">
        <v>1573</v>
      </c>
      <c r="B266" s="40">
        <v>128.56865999999999</v>
      </c>
      <c r="C266" s="40">
        <v>27.365279999999998</v>
      </c>
    </row>
    <row r="267" spans="1:3">
      <c r="A267" s="37" t="s">
        <v>1573</v>
      </c>
      <c r="B267" s="40">
        <v>102.53</v>
      </c>
      <c r="C267" s="40">
        <v>27.37</v>
      </c>
    </row>
    <row r="268" spans="1:3">
      <c r="A268" s="37" t="s">
        <v>1573</v>
      </c>
      <c r="B268" s="40">
        <v>118.862437</v>
      </c>
      <c r="C268" s="40">
        <v>27.375599999999999</v>
      </c>
    </row>
    <row r="269" spans="1:3">
      <c r="A269" s="37" t="s">
        <v>1573</v>
      </c>
      <c r="B269" s="40">
        <v>108.23</v>
      </c>
      <c r="C269" s="40">
        <v>27.51</v>
      </c>
    </row>
    <row r="270" spans="1:3">
      <c r="A270" s="37" t="s">
        <v>1573</v>
      </c>
      <c r="B270" s="40">
        <v>106.829864</v>
      </c>
      <c r="C270" s="40">
        <v>27.536225999999999</v>
      </c>
    </row>
    <row r="271" spans="1:3">
      <c r="A271" s="37" t="s">
        <v>1573</v>
      </c>
      <c r="B271" s="40">
        <v>85.75</v>
      </c>
      <c r="C271" s="40">
        <v>27.55</v>
      </c>
    </row>
    <row r="272" spans="1:3">
      <c r="A272" s="37" t="s">
        <v>1573</v>
      </c>
      <c r="B272" s="40">
        <v>113.854676</v>
      </c>
      <c r="C272" s="40">
        <v>27.622868</v>
      </c>
    </row>
    <row r="273" spans="1:3">
      <c r="A273" s="37" t="s">
        <v>1573</v>
      </c>
      <c r="B273" s="40">
        <v>108.85</v>
      </c>
      <c r="C273" s="40">
        <v>27.69</v>
      </c>
    </row>
    <row r="274" spans="1:3">
      <c r="A274" s="37" t="s">
        <v>1573</v>
      </c>
      <c r="B274" s="40">
        <v>117.060259</v>
      </c>
      <c r="C274" s="40">
        <v>27.706098999999998</v>
      </c>
    </row>
    <row r="275" spans="1:3">
      <c r="A275" s="37" t="s">
        <v>1573</v>
      </c>
      <c r="B275" s="40">
        <v>98.659858999999997</v>
      </c>
      <c r="C275" s="40">
        <v>27.739830000000001</v>
      </c>
    </row>
    <row r="276" spans="1:3">
      <c r="A276" s="37" t="s">
        <v>1573</v>
      </c>
      <c r="B276" s="40">
        <v>118.03</v>
      </c>
      <c r="C276" s="40">
        <v>27.75</v>
      </c>
    </row>
    <row r="277" spans="1:3">
      <c r="A277" s="37" t="s">
        <v>1573</v>
      </c>
      <c r="B277" s="40">
        <v>119.217434</v>
      </c>
      <c r="C277" s="40">
        <v>27.757088</v>
      </c>
    </row>
    <row r="278" spans="1:3">
      <c r="A278" s="37" t="s">
        <v>1573</v>
      </c>
      <c r="B278" s="40">
        <v>99.708014000000006</v>
      </c>
      <c r="C278" s="40">
        <v>27.832661000000002</v>
      </c>
    </row>
    <row r="279" spans="1:3">
      <c r="A279" s="37" t="s">
        <v>1573</v>
      </c>
      <c r="B279" s="40">
        <v>105.956461</v>
      </c>
      <c r="C279" s="40">
        <v>27.921099000000002</v>
      </c>
    </row>
    <row r="280" spans="1:3">
      <c r="A280" s="37" t="s">
        <v>1573</v>
      </c>
      <c r="B280" s="40">
        <v>118.540539</v>
      </c>
      <c r="C280" s="40">
        <v>27.925688000000001</v>
      </c>
    </row>
    <row r="281" spans="1:3">
      <c r="A281" s="37" t="s">
        <v>1573</v>
      </c>
      <c r="B281" s="40">
        <v>101.279419</v>
      </c>
      <c r="C281" s="40">
        <v>27.928607</v>
      </c>
    </row>
    <row r="282" spans="1:3">
      <c r="A282" s="37" t="s">
        <v>1573</v>
      </c>
      <c r="B282" s="40">
        <v>108.4</v>
      </c>
      <c r="C282" s="40">
        <v>27.99</v>
      </c>
    </row>
    <row r="283" spans="1:3">
      <c r="A283" s="37" t="s">
        <v>1573</v>
      </c>
      <c r="B283" s="40">
        <v>120.41670000000001</v>
      </c>
      <c r="C283" s="40">
        <v>28</v>
      </c>
    </row>
    <row r="284" spans="1:3">
      <c r="A284" s="37" t="s">
        <v>1573</v>
      </c>
      <c r="B284" s="40">
        <v>94.592100000000002</v>
      </c>
      <c r="C284" s="40">
        <v>28.093800000000002</v>
      </c>
    </row>
    <row r="285" spans="1:3">
      <c r="A285" s="37" t="s">
        <v>1573</v>
      </c>
      <c r="B285" s="40">
        <v>109.2</v>
      </c>
      <c r="C285" s="40">
        <v>28.15</v>
      </c>
    </row>
    <row r="286" spans="1:3">
      <c r="A286" s="37" t="s">
        <v>1573</v>
      </c>
      <c r="B286" s="40">
        <v>115.719348</v>
      </c>
      <c r="C286" s="40">
        <v>28.190014999999999</v>
      </c>
    </row>
    <row r="287" spans="1:3">
      <c r="A287" s="37" t="s">
        <v>1573</v>
      </c>
      <c r="B287" s="40">
        <v>121.10805499999999</v>
      </c>
      <c r="C287" s="40">
        <v>28.383333</v>
      </c>
    </row>
    <row r="288" spans="1:3">
      <c r="A288" s="37" t="s">
        <v>1573</v>
      </c>
      <c r="B288" s="40">
        <v>114.78098199999999</v>
      </c>
      <c r="C288" s="40">
        <v>28.385228000000001</v>
      </c>
    </row>
    <row r="289" spans="1:3">
      <c r="A289" s="37" t="s">
        <v>1573</v>
      </c>
      <c r="B289" s="40">
        <v>106.185074</v>
      </c>
      <c r="C289" s="40">
        <v>28.420649000000001</v>
      </c>
    </row>
    <row r="290" spans="1:3">
      <c r="A290" s="37" t="s">
        <v>1573</v>
      </c>
      <c r="B290" s="40">
        <v>117.9</v>
      </c>
      <c r="C290" s="40">
        <v>28.44</v>
      </c>
    </row>
    <row r="291" spans="1:3">
      <c r="A291" s="37" t="s">
        <v>1573</v>
      </c>
      <c r="B291" s="40">
        <v>110.39</v>
      </c>
      <c r="C291" s="40">
        <v>28.45</v>
      </c>
    </row>
    <row r="292" spans="1:3">
      <c r="A292" s="37" t="s">
        <v>1573</v>
      </c>
      <c r="B292" s="40">
        <v>119.91</v>
      </c>
      <c r="C292" s="40">
        <v>28.45</v>
      </c>
    </row>
    <row r="293" spans="1:3">
      <c r="A293" s="37" t="s">
        <v>1573</v>
      </c>
      <c r="B293" s="40">
        <v>97.46</v>
      </c>
      <c r="C293" s="40">
        <v>28.66</v>
      </c>
    </row>
    <row r="294" spans="1:3">
      <c r="A294" s="37" t="s">
        <v>1573</v>
      </c>
      <c r="B294" s="40">
        <v>98.669526000000005</v>
      </c>
      <c r="C294" s="40">
        <v>28.666667</v>
      </c>
    </row>
    <row r="295" spans="1:3">
      <c r="A295" s="37" t="s">
        <v>1573</v>
      </c>
      <c r="B295" s="40">
        <v>103.67625099999999</v>
      </c>
      <c r="C295" s="40">
        <v>28.685448999999998</v>
      </c>
    </row>
    <row r="296" spans="1:3">
      <c r="A296" s="37" t="s">
        <v>1573</v>
      </c>
      <c r="B296" s="40">
        <v>115.38</v>
      </c>
      <c r="C296" s="40">
        <v>28.7</v>
      </c>
    </row>
    <row r="297" spans="1:3">
      <c r="A297" s="37" t="s">
        <v>1573</v>
      </c>
      <c r="B297" s="40">
        <v>104.37</v>
      </c>
      <c r="C297" s="40">
        <v>28.83</v>
      </c>
    </row>
    <row r="298" spans="1:3">
      <c r="A298" s="37" t="s">
        <v>1573</v>
      </c>
      <c r="B298" s="40">
        <v>116.104041</v>
      </c>
      <c r="C298" s="40">
        <v>28.965814999999999</v>
      </c>
    </row>
    <row r="299" spans="1:3">
      <c r="A299" s="37" t="s">
        <v>1573</v>
      </c>
      <c r="B299" s="40">
        <v>109.85</v>
      </c>
      <c r="C299" s="40">
        <v>29</v>
      </c>
    </row>
    <row r="300" spans="1:3">
      <c r="A300" s="37" t="s">
        <v>1573</v>
      </c>
      <c r="B300" s="40">
        <v>101.507299</v>
      </c>
      <c r="C300" s="40">
        <v>29.000343000000001</v>
      </c>
    </row>
    <row r="301" spans="1:3">
      <c r="A301" s="37" t="s">
        <v>1573</v>
      </c>
      <c r="B301" s="40">
        <v>118.41</v>
      </c>
      <c r="C301" s="40">
        <v>29.13</v>
      </c>
    </row>
    <row r="302" spans="1:3">
      <c r="A302" s="37" t="s">
        <v>1573</v>
      </c>
      <c r="B302" s="40">
        <v>120.97</v>
      </c>
      <c r="C302" s="40">
        <v>29.14</v>
      </c>
    </row>
    <row r="303" spans="1:3">
      <c r="A303" s="37" t="s">
        <v>1573</v>
      </c>
      <c r="B303" s="40">
        <v>107.099276</v>
      </c>
      <c r="C303" s="40">
        <v>29.157848999999999</v>
      </c>
    </row>
    <row r="304" spans="1:3">
      <c r="A304" s="37" t="s">
        <v>1573</v>
      </c>
      <c r="B304" s="40">
        <v>102.35</v>
      </c>
      <c r="C304" s="40">
        <v>29.22</v>
      </c>
    </row>
    <row r="305" spans="1:3">
      <c r="A305" s="37" t="s">
        <v>1573</v>
      </c>
      <c r="B305" s="40">
        <v>114.96</v>
      </c>
      <c r="C305" s="40">
        <v>29.32</v>
      </c>
    </row>
    <row r="306" spans="1:3">
      <c r="A306" s="37" t="s">
        <v>1573</v>
      </c>
      <c r="B306" s="40">
        <v>95.33</v>
      </c>
      <c r="C306" s="40">
        <v>29.32</v>
      </c>
    </row>
    <row r="307" spans="1:3">
      <c r="A307" s="37" t="s">
        <v>1573</v>
      </c>
      <c r="B307" s="40">
        <v>107.616845</v>
      </c>
      <c r="C307" s="40">
        <v>29.351226</v>
      </c>
    </row>
    <row r="308" spans="1:3">
      <c r="A308" s="37" t="s">
        <v>1573</v>
      </c>
      <c r="B308" s="40">
        <v>105.933504</v>
      </c>
      <c r="C308" s="40">
        <v>29.362297999999999</v>
      </c>
    </row>
    <row r="309" spans="1:3">
      <c r="A309" s="37" t="s">
        <v>1573</v>
      </c>
      <c r="B309" s="40">
        <v>79.572765000000004</v>
      </c>
      <c r="C309" s="40">
        <v>29.387557000000001</v>
      </c>
    </row>
    <row r="310" spans="1:3">
      <c r="A310" s="37" t="s">
        <v>1573</v>
      </c>
      <c r="B310" s="40">
        <v>119.33</v>
      </c>
      <c r="C310" s="40">
        <v>29.48</v>
      </c>
    </row>
    <row r="311" spans="1:3">
      <c r="A311" s="37" t="s">
        <v>1573</v>
      </c>
      <c r="B311" s="40">
        <v>103.398589</v>
      </c>
      <c r="C311" s="40">
        <v>29.496119</v>
      </c>
    </row>
    <row r="312" spans="1:3">
      <c r="A312" s="37" t="s">
        <v>1573</v>
      </c>
      <c r="B312" s="40">
        <v>109.40694000000001</v>
      </c>
      <c r="C312" s="40">
        <v>29.499797999999998</v>
      </c>
    </row>
    <row r="313" spans="1:3">
      <c r="A313" s="37" t="s">
        <v>1573</v>
      </c>
      <c r="B313" s="40">
        <v>102.8604</v>
      </c>
      <c r="C313" s="40">
        <v>29.522500000000001</v>
      </c>
    </row>
    <row r="314" spans="1:3">
      <c r="A314" s="37" t="s">
        <v>1573</v>
      </c>
      <c r="B314" s="40">
        <v>113.296741</v>
      </c>
      <c r="C314" s="40">
        <v>29.547194999999999</v>
      </c>
    </row>
    <row r="315" spans="1:3">
      <c r="A315" s="37" t="s">
        <v>1573</v>
      </c>
      <c r="B315" s="40">
        <v>115.988559</v>
      </c>
      <c r="C315" s="40">
        <v>29.574477000000002</v>
      </c>
    </row>
    <row r="316" spans="1:3">
      <c r="A316" s="37" t="s">
        <v>1573</v>
      </c>
      <c r="B316" s="40">
        <v>111.02</v>
      </c>
      <c r="C316" s="40">
        <v>29.69</v>
      </c>
    </row>
    <row r="317" spans="1:3">
      <c r="A317" s="37" t="s">
        <v>1573</v>
      </c>
      <c r="B317" s="40">
        <v>116.70917300000001</v>
      </c>
      <c r="C317" s="40">
        <v>29.701063999999999</v>
      </c>
    </row>
    <row r="318" spans="1:3">
      <c r="A318" s="37" t="s">
        <v>1573</v>
      </c>
      <c r="B318" s="40">
        <v>120.68888</v>
      </c>
      <c r="C318" s="40">
        <v>29.7925</v>
      </c>
    </row>
    <row r="319" spans="1:3">
      <c r="A319" s="37" t="s">
        <v>1573</v>
      </c>
      <c r="B319" s="40">
        <v>106.395571</v>
      </c>
      <c r="C319" s="40">
        <v>29.805032000000001</v>
      </c>
    </row>
    <row r="320" spans="1:3">
      <c r="A320" s="37" t="s">
        <v>1573</v>
      </c>
      <c r="B320" s="40">
        <v>79.5</v>
      </c>
      <c r="C320" s="40">
        <v>29.833300000000001</v>
      </c>
    </row>
    <row r="321" spans="1:3">
      <c r="A321" s="37" t="s">
        <v>1573</v>
      </c>
      <c r="B321" s="40">
        <v>108.374753</v>
      </c>
      <c r="C321" s="40">
        <v>29.845140000000001</v>
      </c>
    </row>
    <row r="322" spans="1:3">
      <c r="A322" s="37" t="s">
        <v>1573</v>
      </c>
      <c r="B322" s="40">
        <v>95.76</v>
      </c>
      <c r="C322" s="40">
        <v>29.85</v>
      </c>
    </row>
    <row r="323" spans="1:3">
      <c r="A323" s="37" t="s">
        <v>1573</v>
      </c>
      <c r="B323" s="40">
        <v>121.54</v>
      </c>
      <c r="C323" s="40">
        <v>29.86</v>
      </c>
    </row>
    <row r="324" spans="1:3">
      <c r="A324" s="37" t="s">
        <v>1573</v>
      </c>
      <c r="B324" s="40">
        <v>110.03293600000001</v>
      </c>
      <c r="C324" s="40">
        <v>29.887732</v>
      </c>
    </row>
    <row r="325" spans="1:3">
      <c r="A325" s="37" t="s">
        <v>1573</v>
      </c>
      <c r="B325" s="40">
        <v>118.248811</v>
      </c>
      <c r="C325" s="40">
        <v>29.955836000000001</v>
      </c>
    </row>
    <row r="326" spans="1:3">
      <c r="A326" s="37" t="s">
        <v>1573</v>
      </c>
      <c r="B326" s="40">
        <v>109.484961</v>
      </c>
      <c r="C326" s="40">
        <v>29.990846999999999</v>
      </c>
    </row>
    <row r="327" spans="1:3">
      <c r="A327" s="37" t="s">
        <v>1573</v>
      </c>
      <c r="B327" s="40">
        <v>99.864999999999995</v>
      </c>
      <c r="C327" s="40">
        <v>3.0285000000000002</v>
      </c>
    </row>
    <row r="328" spans="1:3">
      <c r="A328" s="37" t="s">
        <v>1573</v>
      </c>
      <c r="B328" s="40">
        <v>101.30410000000001</v>
      </c>
      <c r="C328" s="40">
        <v>3.2082999999999999</v>
      </c>
    </row>
    <row r="329" spans="1:3">
      <c r="A329" s="37" t="s">
        <v>1573</v>
      </c>
      <c r="B329" s="40">
        <v>102.05925000000001</v>
      </c>
      <c r="C329" s="40">
        <v>3.368528</v>
      </c>
    </row>
    <row r="330" spans="1:3">
      <c r="A330" s="37" t="s">
        <v>1573</v>
      </c>
      <c r="B330" s="40">
        <v>-76.596739999999997</v>
      </c>
      <c r="C330" s="40">
        <v>3.59768</v>
      </c>
    </row>
    <row r="331" spans="1:3">
      <c r="A331" s="37" t="s">
        <v>1573</v>
      </c>
      <c r="B331" s="40">
        <v>11.45</v>
      </c>
      <c r="C331" s="40">
        <v>3.8666670000000001</v>
      </c>
    </row>
    <row r="332" spans="1:3">
      <c r="A332" s="37" t="s">
        <v>1573</v>
      </c>
      <c r="B332" s="40">
        <v>-72.866699999999994</v>
      </c>
      <c r="C332" s="40">
        <v>3.8811</v>
      </c>
    </row>
    <row r="333" spans="1:3">
      <c r="A333" s="37" t="s">
        <v>1573</v>
      </c>
      <c r="B333" s="40">
        <v>107.79</v>
      </c>
      <c r="C333" s="40">
        <v>30</v>
      </c>
    </row>
    <row r="334" spans="1:3">
      <c r="A334" s="37" t="s">
        <v>1573</v>
      </c>
      <c r="B334" s="40">
        <v>122.13333299999999</v>
      </c>
      <c r="C334" s="40">
        <v>30.05</v>
      </c>
    </row>
    <row r="335" spans="1:3">
      <c r="A335" s="37" t="s">
        <v>1573</v>
      </c>
      <c r="B335" s="40">
        <v>101.96483000000001</v>
      </c>
      <c r="C335" s="40">
        <v>30.055305000000001</v>
      </c>
    </row>
    <row r="336" spans="1:3">
      <c r="A336" s="37" t="s">
        <v>1573</v>
      </c>
      <c r="B336" s="40">
        <v>102.758313</v>
      </c>
      <c r="C336" s="40">
        <v>30.066707999999998</v>
      </c>
    </row>
    <row r="337" spans="1:3">
      <c r="A337" s="37" t="s">
        <v>1573</v>
      </c>
      <c r="B337" s="40">
        <v>110.87114800000001</v>
      </c>
      <c r="C337" s="40">
        <v>30.222232999999999</v>
      </c>
    </row>
    <row r="338" spans="1:3">
      <c r="A338" s="37" t="s">
        <v>1573</v>
      </c>
      <c r="B338" s="40">
        <v>108.93</v>
      </c>
      <c r="C338" s="40">
        <v>30.29</v>
      </c>
    </row>
    <row r="339" spans="1:3">
      <c r="A339" s="37" t="s">
        <v>1573</v>
      </c>
      <c r="B339" s="40">
        <v>120.2</v>
      </c>
      <c r="C339" s="40">
        <v>30.3</v>
      </c>
    </row>
    <row r="340" spans="1:3">
      <c r="A340" s="37" t="s">
        <v>1573</v>
      </c>
      <c r="B340" s="40">
        <v>119.436458</v>
      </c>
      <c r="C340" s="40">
        <v>30.353794000000001</v>
      </c>
    </row>
    <row r="341" spans="1:3">
      <c r="A341" s="37" t="s">
        <v>1573</v>
      </c>
      <c r="B341" s="40">
        <v>78.078299999999999</v>
      </c>
      <c r="C341" s="40">
        <v>30.456900000000001</v>
      </c>
    </row>
    <row r="342" spans="1:3">
      <c r="A342" s="37" t="s">
        <v>1573</v>
      </c>
      <c r="B342" s="40">
        <v>117.830511</v>
      </c>
      <c r="C342" s="40">
        <v>30.484894000000001</v>
      </c>
    </row>
    <row r="343" spans="1:3">
      <c r="A343" s="37" t="s">
        <v>1573</v>
      </c>
      <c r="B343" s="40">
        <v>114.38141899999999</v>
      </c>
      <c r="C343" s="40">
        <v>30.561161999999999</v>
      </c>
    </row>
    <row r="344" spans="1:3">
      <c r="A344" s="37" t="s">
        <v>1573</v>
      </c>
      <c r="B344" s="40">
        <v>109.72</v>
      </c>
      <c r="C344" s="40">
        <v>30.6</v>
      </c>
    </row>
    <row r="345" spans="1:3">
      <c r="A345" s="37" t="s">
        <v>1573</v>
      </c>
      <c r="B345" s="40">
        <v>113.166529</v>
      </c>
      <c r="C345" s="40">
        <v>30.663371999999999</v>
      </c>
    </row>
    <row r="346" spans="1:3">
      <c r="A346" s="37" t="s">
        <v>1573</v>
      </c>
      <c r="B346" s="40">
        <v>115.399242</v>
      </c>
      <c r="C346" s="40">
        <v>30.783110000000001</v>
      </c>
    </row>
    <row r="347" spans="1:3">
      <c r="A347" s="37" t="s">
        <v>1573</v>
      </c>
      <c r="B347" s="40">
        <v>110.34</v>
      </c>
      <c r="C347" s="40">
        <v>31.04</v>
      </c>
    </row>
    <row r="348" spans="1:3">
      <c r="A348" s="37" t="s">
        <v>1573</v>
      </c>
      <c r="B348" s="40">
        <v>103.26</v>
      </c>
      <c r="C348" s="40">
        <v>31.08</v>
      </c>
    </row>
    <row r="349" spans="1:3">
      <c r="A349" s="37" t="s">
        <v>1573</v>
      </c>
      <c r="B349" s="40">
        <v>121.433333</v>
      </c>
      <c r="C349" s="40">
        <v>31.166667</v>
      </c>
    </row>
    <row r="350" spans="1:3">
      <c r="A350" s="37" t="s">
        <v>1573</v>
      </c>
      <c r="B350" s="40">
        <v>130.87</v>
      </c>
      <c r="C350" s="40">
        <v>31.220000030000001</v>
      </c>
    </row>
    <row r="351" spans="1:3">
      <c r="A351" s="37" t="s">
        <v>1573</v>
      </c>
      <c r="B351" s="40">
        <v>110.78</v>
      </c>
      <c r="C351" s="40">
        <v>31.33</v>
      </c>
    </row>
    <row r="352" spans="1:3">
      <c r="A352" s="37" t="s">
        <v>1573</v>
      </c>
      <c r="B352" s="40">
        <v>119.829885</v>
      </c>
      <c r="C352" s="40">
        <v>31.344684000000001</v>
      </c>
    </row>
    <row r="353" spans="1:3">
      <c r="A353" s="37" t="s">
        <v>1573</v>
      </c>
      <c r="B353" s="40">
        <v>109.629918</v>
      </c>
      <c r="C353" s="40">
        <v>31.370137</v>
      </c>
    </row>
    <row r="354" spans="1:3">
      <c r="A354" s="37" t="s">
        <v>1573</v>
      </c>
      <c r="B354" s="40">
        <v>131.41999999999999</v>
      </c>
      <c r="C354" s="40">
        <v>31.630000030000001</v>
      </c>
    </row>
    <row r="355" spans="1:3">
      <c r="A355" s="37" t="s">
        <v>1573</v>
      </c>
      <c r="B355" s="40">
        <v>115.4</v>
      </c>
      <c r="C355" s="40">
        <v>31.79</v>
      </c>
    </row>
    <row r="356" spans="1:3">
      <c r="A356" s="37" t="s">
        <v>1573</v>
      </c>
      <c r="B356" s="40">
        <v>108.62</v>
      </c>
      <c r="C356" s="40">
        <v>31.82</v>
      </c>
    </row>
    <row r="357" spans="1:3">
      <c r="A357" s="37" t="s">
        <v>1573</v>
      </c>
      <c r="B357" s="40">
        <v>77.25</v>
      </c>
      <c r="C357" s="40">
        <v>31.916699999999999</v>
      </c>
    </row>
    <row r="358" spans="1:3">
      <c r="A358" s="37" t="s">
        <v>1573</v>
      </c>
      <c r="B358" s="40">
        <v>130.19266999999999</v>
      </c>
      <c r="C358" s="40">
        <v>32.014009999999999</v>
      </c>
    </row>
    <row r="359" spans="1:3">
      <c r="A359" s="37" t="s">
        <v>1573</v>
      </c>
      <c r="B359" s="40">
        <v>118.79774</v>
      </c>
      <c r="C359" s="40">
        <v>32.055644999999998</v>
      </c>
    </row>
    <row r="360" spans="1:3">
      <c r="A360" s="37" t="s">
        <v>1573</v>
      </c>
      <c r="B360" s="40">
        <v>109.81567699999999</v>
      </c>
      <c r="C360" s="40">
        <v>32.089391999999997</v>
      </c>
    </row>
    <row r="361" spans="1:3">
      <c r="A361" s="37" t="s">
        <v>1573</v>
      </c>
      <c r="B361" s="40">
        <v>114.08</v>
      </c>
      <c r="C361" s="40">
        <v>32.1</v>
      </c>
    </row>
    <row r="362" spans="1:3">
      <c r="A362" s="37" t="s">
        <v>1573</v>
      </c>
      <c r="B362" s="40">
        <v>130.83416700000001</v>
      </c>
      <c r="C362" s="40">
        <v>32.119166999999997</v>
      </c>
    </row>
    <row r="363" spans="1:3">
      <c r="A363" s="37" t="s">
        <v>1573</v>
      </c>
      <c r="B363" s="40">
        <v>109.36</v>
      </c>
      <c r="C363" s="40">
        <v>32.380000000000003</v>
      </c>
    </row>
    <row r="364" spans="1:3">
      <c r="A364" s="37" t="s">
        <v>1573</v>
      </c>
      <c r="B364" s="40">
        <v>104.55</v>
      </c>
      <c r="C364" s="40">
        <v>32.44</v>
      </c>
    </row>
    <row r="365" spans="1:3">
      <c r="A365" s="37" t="s">
        <v>1573</v>
      </c>
      <c r="B365" s="40">
        <v>103.59</v>
      </c>
      <c r="C365" s="40">
        <v>32.630000000000003</v>
      </c>
    </row>
    <row r="366" spans="1:3">
      <c r="A366" s="37" t="s">
        <v>1573</v>
      </c>
      <c r="B366" s="40">
        <v>109.36</v>
      </c>
      <c r="C366" s="40">
        <v>32.83</v>
      </c>
    </row>
    <row r="367" spans="1:3">
      <c r="A367" s="37" t="s">
        <v>1573</v>
      </c>
      <c r="B367" s="40">
        <v>132.99368100000001</v>
      </c>
      <c r="C367" s="40">
        <v>32.865211000000002</v>
      </c>
    </row>
    <row r="368" spans="1:3">
      <c r="A368" s="37" t="s">
        <v>1573</v>
      </c>
      <c r="B368" s="40">
        <v>108.5</v>
      </c>
      <c r="C368" s="40">
        <v>32.89</v>
      </c>
    </row>
    <row r="369" spans="1:3">
      <c r="A369" s="37" t="s">
        <v>1573</v>
      </c>
      <c r="B369" s="40">
        <v>104.68</v>
      </c>
      <c r="C369" s="40">
        <v>32.94</v>
      </c>
    </row>
    <row r="370" spans="1:3">
      <c r="A370" s="37" t="s">
        <v>1573</v>
      </c>
      <c r="B370" s="40">
        <v>107.333733</v>
      </c>
      <c r="C370" s="40">
        <v>33.156784000000002</v>
      </c>
    </row>
    <row r="371" spans="1:3">
      <c r="A371" s="37" t="s">
        <v>1573</v>
      </c>
      <c r="B371" s="40">
        <v>126.49420000000001</v>
      </c>
      <c r="C371" s="40">
        <v>33.4758</v>
      </c>
    </row>
    <row r="372" spans="1:3">
      <c r="A372" s="37" t="s">
        <v>1573</v>
      </c>
      <c r="B372" s="40">
        <v>134.05000000000001</v>
      </c>
      <c r="C372" s="40">
        <v>33.533332999999999</v>
      </c>
    </row>
    <row r="373" spans="1:3">
      <c r="A373" s="37" t="s">
        <v>1573</v>
      </c>
      <c r="B373" s="40">
        <v>130.22132300000001</v>
      </c>
      <c r="C373" s="40">
        <v>33.593924000000001</v>
      </c>
    </row>
    <row r="374" spans="1:3">
      <c r="A374" s="37" t="s">
        <v>1573</v>
      </c>
      <c r="B374" s="40">
        <v>133.30000000000001</v>
      </c>
      <c r="C374" s="40">
        <v>33.6</v>
      </c>
    </row>
    <row r="375" spans="1:3">
      <c r="A375" s="37" t="s">
        <v>1573</v>
      </c>
      <c r="B375" s="40">
        <v>135.840363</v>
      </c>
      <c r="C375" s="40">
        <v>33.758927999999997</v>
      </c>
    </row>
    <row r="376" spans="1:3">
      <c r="A376" s="37" t="s">
        <v>1573</v>
      </c>
      <c r="B376" s="40">
        <v>132.65</v>
      </c>
      <c r="C376" s="40">
        <v>33.916666999999997</v>
      </c>
    </row>
    <row r="377" spans="1:3">
      <c r="A377" s="37" t="s">
        <v>1573</v>
      </c>
      <c r="B377" s="40">
        <v>133.83647199999999</v>
      </c>
      <c r="C377" s="40">
        <v>33.985424000000002</v>
      </c>
    </row>
    <row r="378" spans="1:3">
      <c r="A378" s="37" t="s">
        <v>1573</v>
      </c>
      <c r="B378" s="40">
        <v>134.56431799999999</v>
      </c>
      <c r="C378" s="40">
        <v>34.033926999999998</v>
      </c>
    </row>
    <row r="379" spans="1:3">
      <c r="A379" s="37" t="s">
        <v>1573</v>
      </c>
      <c r="B379" s="40">
        <v>132.16999999999999</v>
      </c>
      <c r="C379" s="40">
        <v>34.17</v>
      </c>
    </row>
    <row r="380" spans="1:3">
      <c r="A380" s="37" t="s">
        <v>1573</v>
      </c>
      <c r="B380" s="40">
        <v>133.16999999999999</v>
      </c>
      <c r="C380" s="40">
        <v>34.17</v>
      </c>
    </row>
    <row r="381" spans="1:3">
      <c r="A381" s="37" t="s">
        <v>1573</v>
      </c>
      <c r="B381" s="40">
        <v>135.2664</v>
      </c>
      <c r="C381" s="40">
        <v>34.357311000000003</v>
      </c>
    </row>
    <row r="382" spans="1:3">
      <c r="A382" s="37" t="s">
        <v>1573</v>
      </c>
      <c r="B382" s="40">
        <v>135.84</v>
      </c>
      <c r="C382" s="40">
        <v>34.410000029999999</v>
      </c>
    </row>
    <row r="383" spans="1:3">
      <c r="A383" s="37" t="s">
        <v>1573</v>
      </c>
      <c r="B383" s="40">
        <v>126.69906400000001</v>
      </c>
      <c r="C383" s="40">
        <v>34.516244</v>
      </c>
    </row>
    <row r="384" spans="1:3">
      <c r="A384" s="37" t="s">
        <v>1573</v>
      </c>
      <c r="B384" s="40">
        <v>136.43</v>
      </c>
      <c r="C384" s="40">
        <v>34.540000030000002</v>
      </c>
    </row>
    <row r="385" spans="1:3">
      <c r="A385" s="37" t="s">
        <v>1573</v>
      </c>
      <c r="B385" s="40">
        <v>127.28592500000001</v>
      </c>
      <c r="C385" s="40">
        <v>34.542436000000002</v>
      </c>
    </row>
    <row r="386" spans="1:3">
      <c r="A386" s="37" t="s">
        <v>1573</v>
      </c>
      <c r="B386" s="40">
        <v>69.198933999999994</v>
      </c>
      <c r="C386" s="40">
        <v>34.561371000000001</v>
      </c>
    </row>
    <row r="387" spans="1:3">
      <c r="A387" s="37" t="s">
        <v>1573</v>
      </c>
      <c r="B387" s="40">
        <v>119.293384</v>
      </c>
      <c r="C387" s="40">
        <v>34.648102000000002</v>
      </c>
    </row>
    <row r="388" spans="1:3">
      <c r="A388" s="37" t="s">
        <v>1573</v>
      </c>
      <c r="B388" s="40">
        <v>133.85749999999999</v>
      </c>
      <c r="C388" s="40">
        <v>34.662500000000001</v>
      </c>
    </row>
    <row r="389" spans="1:3">
      <c r="A389" s="37" t="s">
        <v>1573</v>
      </c>
      <c r="B389" s="40">
        <v>138.94717</v>
      </c>
      <c r="C389" s="40">
        <v>34.792369999999998</v>
      </c>
    </row>
    <row r="390" spans="1:3">
      <c r="A390" s="37" t="s">
        <v>1573</v>
      </c>
      <c r="B390" s="40">
        <v>133.08000000000001</v>
      </c>
      <c r="C390" s="40">
        <v>34.850000029999997</v>
      </c>
    </row>
    <row r="391" spans="1:3">
      <c r="A391" s="37" t="s">
        <v>1573</v>
      </c>
      <c r="B391" s="40">
        <v>135.21700000000001</v>
      </c>
      <c r="C391" s="40">
        <v>34.883301000000003</v>
      </c>
    </row>
    <row r="392" spans="1:3">
      <c r="A392" s="37" t="s">
        <v>1573</v>
      </c>
      <c r="B392" s="40">
        <v>134.499167</v>
      </c>
      <c r="C392" s="40">
        <v>34.940556000000001</v>
      </c>
    </row>
    <row r="393" spans="1:3">
      <c r="A393" s="37" t="s">
        <v>1573</v>
      </c>
      <c r="B393" s="40">
        <v>128.717556</v>
      </c>
      <c r="C393" s="40">
        <v>34.945444000000002</v>
      </c>
    </row>
    <row r="394" spans="1:3">
      <c r="A394" s="37" t="s">
        <v>1573</v>
      </c>
      <c r="B394" s="40">
        <v>126.481647</v>
      </c>
      <c r="C394" s="40">
        <v>34.990453000000002</v>
      </c>
    </row>
    <row r="395" spans="1:3">
      <c r="A395" s="37" t="s">
        <v>1573</v>
      </c>
      <c r="B395" s="40">
        <v>105</v>
      </c>
      <c r="C395" s="40">
        <v>35</v>
      </c>
    </row>
    <row r="396" spans="1:3">
      <c r="A396" s="37" t="s">
        <v>1573</v>
      </c>
      <c r="B396" s="40">
        <v>128.09633299999999</v>
      </c>
      <c r="C396" s="40">
        <v>35.035522</v>
      </c>
    </row>
    <row r="397" spans="1:3">
      <c r="A397" s="37" t="s">
        <v>1573</v>
      </c>
      <c r="B397" s="40">
        <v>127.39005299999999</v>
      </c>
      <c r="C397" s="40">
        <v>35.139411000000003</v>
      </c>
    </row>
    <row r="398" spans="1:3">
      <c r="A398" s="37" t="s">
        <v>1573</v>
      </c>
      <c r="B398" s="40">
        <v>135.86019999999999</v>
      </c>
      <c r="C398" s="40">
        <v>35.162190000000002</v>
      </c>
    </row>
    <row r="399" spans="1:3">
      <c r="A399" s="37" t="s">
        <v>1573</v>
      </c>
      <c r="B399" s="40">
        <v>-6.1528999999999998</v>
      </c>
      <c r="C399" s="40">
        <v>35.1952</v>
      </c>
    </row>
    <row r="400" spans="1:3">
      <c r="A400" s="37" t="s">
        <v>1573</v>
      </c>
      <c r="B400" s="40">
        <v>139.10308699999999</v>
      </c>
      <c r="C400" s="40">
        <v>35.240782000000003</v>
      </c>
    </row>
    <row r="401" spans="1:3">
      <c r="A401" s="37" t="s">
        <v>1573</v>
      </c>
      <c r="B401" s="40">
        <v>134.89999</v>
      </c>
      <c r="C401" s="40">
        <v>35.283298000000002</v>
      </c>
    </row>
    <row r="402" spans="1:3">
      <c r="A402" s="37" t="s">
        <v>1573</v>
      </c>
      <c r="B402" s="40">
        <v>133.24</v>
      </c>
      <c r="C402" s="40">
        <v>35.290000030000002</v>
      </c>
    </row>
    <row r="403" spans="1:3">
      <c r="A403" s="37" t="s">
        <v>1573</v>
      </c>
      <c r="B403" s="40">
        <v>137.12958399999999</v>
      </c>
      <c r="C403" s="40">
        <v>35.347600999999997</v>
      </c>
    </row>
    <row r="404" spans="1:3">
      <c r="A404" s="37" t="s">
        <v>1573</v>
      </c>
      <c r="B404" s="40">
        <v>126.65794699999999</v>
      </c>
      <c r="C404" s="40">
        <v>35.473866999999998</v>
      </c>
    </row>
    <row r="405" spans="1:3">
      <c r="A405" s="37" t="s">
        <v>1573</v>
      </c>
      <c r="B405" s="40">
        <v>140.19999999999999</v>
      </c>
      <c r="C405" s="40">
        <v>35.5</v>
      </c>
    </row>
    <row r="406" spans="1:3">
      <c r="A406" s="37" t="s">
        <v>1573</v>
      </c>
      <c r="B406" s="40">
        <v>137.80788000000001</v>
      </c>
      <c r="C406" s="40">
        <v>35.514629999999997</v>
      </c>
    </row>
    <row r="407" spans="1:3">
      <c r="A407" s="37" t="s">
        <v>1573</v>
      </c>
      <c r="B407" s="40">
        <v>139.57803799999999</v>
      </c>
      <c r="C407" s="40">
        <v>35.599077999999999</v>
      </c>
    </row>
    <row r="408" spans="1:3">
      <c r="A408" s="37" t="s">
        <v>1573</v>
      </c>
      <c r="B408" s="40">
        <v>139.10682199999999</v>
      </c>
      <c r="C408" s="40">
        <v>35.850703000000003</v>
      </c>
    </row>
    <row r="409" spans="1:3">
      <c r="A409" s="37" t="s">
        <v>1573</v>
      </c>
      <c r="B409" s="40">
        <v>104.2</v>
      </c>
      <c r="C409" s="40">
        <v>35.86</v>
      </c>
    </row>
    <row r="410" spans="1:3">
      <c r="A410" s="37" t="s">
        <v>1573</v>
      </c>
      <c r="B410" s="40">
        <v>139.90703999999999</v>
      </c>
      <c r="C410" s="40">
        <v>36.0259</v>
      </c>
    </row>
    <row r="411" spans="1:3">
      <c r="A411" s="37" t="s">
        <v>1573</v>
      </c>
      <c r="B411" s="40">
        <v>126.891667</v>
      </c>
      <c r="C411" s="40">
        <v>36.058332999999998</v>
      </c>
    </row>
    <row r="412" spans="1:3">
      <c r="A412" s="37" t="s">
        <v>1573</v>
      </c>
      <c r="B412" s="40">
        <v>140.50615999999999</v>
      </c>
      <c r="C412" s="40">
        <v>36.09948</v>
      </c>
    </row>
    <row r="413" spans="1:3">
      <c r="A413" s="37" t="s">
        <v>1573</v>
      </c>
      <c r="B413" s="40">
        <v>138.80000000000001</v>
      </c>
      <c r="C413" s="40">
        <v>36.299999999999997</v>
      </c>
    </row>
    <row r="414" spans="1:3">
      <c r="A414" s="37" t="s">
        <v>1573</v>
      </c>
      <c r="B414" s="40">
        <v>103.89176999999999</v>
      </c>
      <c r="C414" s="40">
        <v>36.519979999999997</v>
      </c>
    </row>
    <row r="415" spans="1:3">
      <c r="A415" s="37" t="s">
        <v>1573</v>
      </c>
      <c r="B415" s="40">
        <v>139.32</v>
      </c>
      <c r="C415" s="40">
        <v>36.530000039999997</v>
      </c>
    </row>
    <row r="416" spans="1:3">
      <c r="A416" s="37" t="s">
        <v>1573</v>
      </c>
      <c r="B416" s="40">
        <v>136.66316800000001</v>
      </c>
      <c r="C416" s="40">
        <v>36.565327000000003</v>
      </c>
    </row>
    <row r="417" spans="1:3">
      <c r="A417" s="37" t="s">
        <v>1573</v>
      </c>
      <c r="B417" s="40">
        <v>137.26666700000001</v>
      </c>
      <c r="C417" s="40">
        <v>36.566667000000002</v>
      </c>
    </row>
    <row r="418" spans="1:3">
      <c r="A418" s="37" t="s">
        <v>1573</v>
      </c>
      <c r="B418" s="40">
        <v>126.0718</v>
      </c>
      <c r="C418" s="40">
        <v>36.675400000000003</v>
      </c>
    </row>
    <row r="419" spans="1:3">
      <c r="A419" s="37" t="s">
        <v>1573</v>
      </c>
      <c r="B419" s="40">
        <v>140.36011999999999</v>
      </c>
      <c r="C419" s="40">
        <v>36.778350000000003</v>
      </c>
    </row>
    <row r="420" spans="1:3">
      <c r="A420" s="37" t="s">
        <v>1573</v>
      </c>
      <c r="B420" s="40">
        <v>140.983056</v>
      </c>
      <c r="C420" s="40">
        <v>37.145555999999999</v>
      </c>
    </row>
    <row r="421" spans="1:3">
      <c r="A421" s="37" t="s">
        <v>1573</v>
      </c>
      <c r="B421" s="40">
        <v>139.033333</v>
      </c>
      <c r="C421" s="40">
        <v>37.433332999999998</v>
      </c>
    </row>
    <row r="422" spans="1:3">
      <c r="A422" s="37" t="s">
        <v>1573</v>
      </c>
      <c r="B422" s="40">
        <v>140.360556</v>
      </c>
      <c r="C422" s="40">
        <v>37.713332999999999</v>
      </c>
    </row>
    <row r="423" spans="1:3">
      <c r="A423" s="37" t="s">
        <v>1573</v>
      </c>
      <c r="B423" s="40">
        <v>-25.783899999999999</v>
      </c>
      <c r="C423" s="40">
        <v>37.856699999999996</v>
      </c>
    </row>
    <row r="424" spans="1:3">
      <c r="A424" s="37" t="s">
        <v>1573</v>
      </c>
      <c r="B424" s="40">
        <v>140.3537</v>
      </c>
      <c r="C424" s="40">
        <v>38.486400000000003</v>
      </c>
    </row>
    <row r="425" spans="1:3">
      <c r="A425" s="37" t="s">
        <v>1573</v>
      </c>
      <c r="B425" s="40">
        <v>-9.0042000000000009</v>
      </c>
      <c r="C425" s="40">
        <v>38.489699999999999</v>
      </c>
    </row>
    <row r="426" spans="1:3">
      <c r="A426" s="37" t="s">
        <v>1573</v>
      </c>
      <c r="B426" s="40">
        <v>139.415694</v>
      </c>
      <c r="C426" s="40">
        <v>38.490831</v>
      </c>
    </row>
    <row r="427" spans="1:3">
      <c r="A427" s="37" t="s">
        <v>1573</v>
      </c>
      <c r="B427" s="40">
        <v>48.716700000000003</v>
      </c>
      <c r="C427" s="40">
        <v>38.75</v>
      </c>
    </row>
    <row r="428" spans="1:3">
      <c r="A428" s="37" t="s">
        <v>1573</v>
      </c>
      <c r="B428" s="40">
        <v>139.97310999999999</v>
      </c>
      <c r="C428" s="40">
        <v>39.207749999999997</v>
      </c>
    </row>
    <row r="429" spans="1:3">
      <c r="A429" s="37" t="s">
        <v>1573</v>
      </c>
      <c r="B429" s="40">
        <v>101.41678</v>
      </c>
      <c r="C429" s="40">
        <v>4.4492120000000002</v>
      </c>
    </row>
    <row r="430" spans="1:3">
      <c r="A430" s="37" t="s">
        <v>1573</v>
      </c>
      <c r="B430" s="40">
        <v>-74.083699999999993</v>
      </c>
      <c r="C430" s="40">
        <v>4.6532999999999998</v>
      </c>
    </row>
    <row r="431" spans="1:3">
      <c r="A431" s="37" t="s">
        <v>1573</v>
      </c>
      <c r="B431" s="40">
        <v>115.88333299999999</v>
      </c>
      <c r="C431" s="40">
        <v>4.7</v>
      </c>
    </row>
    <row r="432" spans="1:3">
      <c r="A432" s="37" t="s">
        <v>1573</v>
      </c>
      <c r="B432" s="40">
        <v>100.8</v>
      </c>
      <c r="C432" s="40">
        <v>4.8666999999999998</v>
      </c>
    </row>
    <row r="433" spans="1:3">
      <c r="A433" s="37" t="s">
        <v>1573</v>
      </c>
      <c r="B433" s="40">
        <v>-74.433333000000005</v>
      </c>
      <c r="C433" s="40">
        <v>4.9666600000000001</v>
      </c>
    </row>
    <row r="434" spans="1:3">
      <c r="A434" s="37" t="s">
        <v>1573</v>
      </c>
      <c r="B434" s="40">
        <v>40.519599999999997</v>
      </c>
      <c r="C434" s="40">
        <v>41.022799999999997</v>
      </c>
    </row>
    <row r="435" spans="1:3">
      <c r="A435" s="37" t="s">
        <v>1573</v>
      </c>
      <c r="B435" s="40">
        <v>41.828699999999998</v>
      </c>
      <c r="C435" s="40">
        <v>41.183100000000003</v>
      </c>
    </row>
    <row r="436" spans="1:3">
      <c r="A436" s="37" t="s">
        <v>1573</v>
      </c>
      <c r="B436" s="40">
        <v>41.188541000000001</v>
      </c>
      <c r="C436" s="40">
        <v>41.199617000000003</v>
      </c>
    </row>
    <row r="437" spans="1:3">
      <c r="A437" s="37" t="s">
        <v>1573</v>
      </c>
      <c r="B437" s="40">
        <v>41.726616999999997</v>
      </c>
      <c r="C437" s="40">
        <v>41.636716999999997</v>
      </c>
    </row>
    <row r="438" spans="1:3">
      <c r="A438" s="37" t="s">
        <v>1573</v>
      </c>
      <c r="B438" s="40">
        <v>19.026389999999999</v>
      </c>
      <c r="C438" s="40">
        <v>42.635280999999999</v>
      </c>
    </row>
    <row r="439" spans="1:3">
      <c r="A439" s="37" t="s">
        <v>1573</v>
      </c>
      <c r="B439" s="40">
        <v>39.740611000000001</v>
      </c>
      <c r="C439" s="40">
        <v>43.759262</v>
      </c>
    </row>
    <row r="440" spans="1:3">
      <c r="A440" s="37" t="s">
        <v>1573</v>
      </c>
      <c r="B440" s="40">
        <v>17.84</v>
      </c>
      <c r="C440" s="40">
        <v>44.07</v>
      </c>
    </row>
    <row r="441" spans="1:3">
      <c r="A441" s="37" t="s">
        <v>1573</v>
      </c>
      <c r="B441" s="40">
        <v>-123.233333</v>
      </c>
      <c r="C441" s="40">
        <v>49.25</v>
      </c>
    </row>
    <row r="442" spans="1:3">
      <c r="A442" s="37" t="s">
        <v>1573</v>
      </c>
      <c r="B442" s="40">
        <v>-75.487390000000005</v>
      </c>
      <c r="C442" s="40">
        <v>5.0601820000000002</v>
      </c>
    </row>
    <row r="443" spans="1:3">
      <c r="A443" s="37" t="s">
        <v>1573</v>
      </c>
      <c r="B443" s="40">
        <v>100.2559</v>
      </c>
      <c r="C443" s="40">
        <v>5.4065000000000003</v>
      </c>
    </row>
    <row r="444" spans="1:3">
      <c r="A444" s="37" t="s">
        <v>1573</v>
      </c>
      <c r="B444" s="40">
        <v>0.11</v>
      </c>
      <c r="C444" s="40">
        <v>5.51</v>
      </c>
    </row>
    <row r="445" spans="1:3">
      <c r="A445" s="37" t="s">
        <v>1573</v>
      </c>
      <c r="B445" s="40">
        <v>116.516666</v>
      </c>
      <c r="C445" s="40">
        <v>5.55</v>
      </c>
    </row>
    <row r="446" spans="1:3">
      <c r="A446" s="37" t="s">
        <v>1573</v>
      </c>
      <c r="B446" s="40">
        <v>4.3272029999999999</v>
      </c>
      <c r="C446" s="40">
        <v>50.928412000000002</v>
      </c>
    </row>
    <row r="447" spans="1:3">
      <c r="A447" s="37" t="s">
        <v>1573</v>
      </c>
      <c r="B447" s="40">
        <v>18.0471</v>
      </c>
      <c r="C447" s="40">
        <v>59.37</v>
      </c>
    </row>
    <row r="448" spans="1:3">
      <c r="A448" s="37" t="s">
        <v>1573</v>
      </c>
      <c r="B448" s="40">
        <v>-75.501906000000005</v>
      </c>
      <c r="C448" s="40">
        <v>6.0571190000000001</v>
      </c>
    </row>
    <row r="449" spans="1:3">
      <c r="A449" s="37" t="s">
        <v>1573</v>
      </c>
      <c r="B449" s="40">
        <v>116.4293</v>
      </c>
      <c r="C449" s="40">
        <v>6.3498000000000001</v>
      </c>
    </row>
    <row r="450" spans="1:3">
      <c r="A450" s="37" t="s">
        <v>1573</v>
      </c>
      <c r="B450" s="40">
        <v>81</v>
      </c>
      <c r="C450" s="40">
        <v>6.9</v>
      </c>
    </row>
    <row r="451" spans="1:3">
      <c r="A451" s="37" t="s">
        <v>1573</v>
      </c>
      <c r="B451" s="40">
        <v>80.407393999999996</v>
      </c>
      <c r="C451" s="40">
        <v>6.9934969999999996</v>
      </c>
    </row>
    <row r="452" spans="1:3">
      <c r="A452" s="37" t="s">
        <v>1573</v>
      </c>
      <c r="B452" s="40">
        <v>18.066700000000001</v>
      </c>
      <c r="C452" s="40">
        <v>60.033299999999997</v>
      </c>
    </row>
    <row r="453" spans="1:3">
      <c r="A453" s="37" t="s">
        <v>1573</v>
      </c>
      <c r="B453" s="40">
        <v>29.758500000000002</v>
      </c>
      <c r="C453" s="40">
        <v>62.6006</v>
      </c>
    </row>
    <row r="454" spans="1:3">
      <c r="A454" s="37" t="s">
        <v>1573</v>
      </c>
      <c r="B454" s="40">
        <v>10.670999999999999</v>
      </c>
      <c r="C454" s="40">
        <v>63.433999999999997</v>
      </c>
    </row>
    <row r="455" spans="1:3">
      <c r="A455" s="37" t="s">
        <v>1573</v>
      </c>
      <c r="B455" s="40">
        <v>-75.5</v>
      </c>
      <c r="C455" s="40">
        <v>7</v>
      </c>
    </row>
    <row r="456" spans="1:3">
      <c r="A456" s="37" t="s">
        <v>1573</v>
      </c>
      <c r="B456" s="40">
        <v>36.229999999999997</v>
      </c>
      <c r="C456" s="40">
        <v>7.25</v>
      </c>
    </row>
    <row r="457" spans="1:3">
      <c r="A457" s="37" t="s">
        <v>1573</v>
      </c>
      <c r="B457" s="40">
        <v>80.732901999999996</v>
      </c>
      <c r="C457" s="40">
        <v>7.328341</v>
      </c>
    </row>
    <row r="458" spans="1:3">
      <c r="A458" s="37" t="s">
        <v>1573</v>
      </c>
      <c r="B458" s="40">
        <v>-7.5991140000000001</v>
      </c>
      <c r="C458" s="40">
        <v>7.4538219999999997</v>
      </c>
    </row>
    <row r="459" spans="1:3">
      <c r="A459" s="37" t="s">
        <v>1573</v>
      </c>
      <c r="B459" s="40">
        <v>77.490348999999995</v>
      </c>
      <c r="C459" s="40">
        <v>8.4839169999999999</v>
      </c>
    </row>
    <row r="460" spans="1:3">
      <c r="A460" s="37" t="s">
        <v>1573</v>
      </c>
      <c r="B460" s="40">
        <v>-82.977772000000002</v>
      </c>
      <c r="C460" s="40">
        <v>8.7888889999999993</v>
      </c>
    </row>
    <row r="461" spans="1:3">
      <c r="A461" s="78" t="s">
        <v>1573</v>
      </c>
      <c r="B461" s="76">
        <v>-84.116799999999998</v>
      </c>
      <c r="C461" s="76">
        <v>9.9983000000000004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6FD68-2446-9242-A4F2-68A4BAAB3936}">
  <dimension ref="A1:J66"/>
  <sheetViews>
    <sheetView workbookViewId="0">
      <selection activeCell="A14" sqref="A14"/>
    </sheetView>
  </sheetViews>
  <sheetFormatPr baseColWidth="10" defaultRowHeight="16"/>
  <cols>
    <col min="1" max="1" width="40.1640625" style="1" customWidth="1"/>
    <col min="2" max="2" width="39.5" style="1" customWidth="1"/>
    <col min="3" max="3" width="20" style="1" customWidth="1"/>
    <col min="4" max="4" width="20.5" style="1" customWidth="1"/>
    <col min="5" max="5" width="20.33203125" style="1" customWidth="1"/>
    <col min="6" max="6" width="20.6640625" style="1" customWidth="1"/>
    <col min="7" max="7" width="15.33203125" style="1" customWidth="1"/>
    <col min="8" max="8" width="12.83203125" style="1" customWidth="1"/>
    <col min="9" max="9" width="21.5" style="1" customWidth="1"/>
    <col min="10" max="10" width="26.5" style="1" customWidth="1"/>
    <col min="11" max="16384" width="10.83203125" style="1"/>
  </cols>
  <sheetData>
    <row r="1" spans="1:10">
      <c r="A1" s="1" t="s">
        <v>1890</v>
      </c>
    </row>
    <row r="3" spans="1:10">
      <c r="A3" s="1" t="s">
        <v>1888</v>
      </c>
    </row>
    <row r="4" spans="1:10">
      <c r="A4" s="77" t="s">
        <v>1591</v>
      </c>
      <c r="B4" s="77" t="s">
        <v>1592</v>
      </c>
      <c r="C4" s="77" t="s">
        <v>1593</v>
      </c>
      <c r="D4" s="77" t="s">
        <v>1594</v>
      </c>
      <c r="E4" s="77" t="s">
        <v>1595</v>
      </c>
      <c r="F4" s="77" t="s">
        <v>1596</v>
      </c>
      <c r="G4" s="77" t="s">
        <v>1597</v>
      </c>
      <c r="H4" s="77" t="s">
        <v>1598</v>
      </c>
      <c r="I4" s="77" t="s">
        <v>1599</v>
      </c>
      <c r="J4" s="77" t="s">
        <v>1600</v>
      </c>
    </row>
    <row r="5" spans="1:10">
      <c r="A5" s="40" t="s">
        <v>1608</v>
      </c>
      <c r="B5" s="40" t="s">
        <v>1602</v>
      </c>
      <c r="C5" s="40">
        <v>7</v>
      </c>
      <c r="D5" s="40">
        <v>51</v>
      </c>
      <c r="E5" s="40">
        <v>2383</v>
      </c>
      <c r="F5" s="40">
        <v>92753</v>
      </c>
      <c r="G5" s="75">
        <v>3.1533413700812703E-4</v>
      </c>
      <c r="H5" s="40">
        <v>5.3423432318793997</v>
      </c>
      <c r="I5" s="40" t="s">
        <v>1692</v>
      </c>
      <c r="J5" s="40">
        <v>2.2388723727577001E-2</v>
      </c>
    </row>
    <row r="6" spans="1:10">
      <c r="A6" s="40" t="s">
        <v>1693</v>
      </c>
      <c r="B6" s="40" t="s">
        <v>1694</v>
      </c>
      <c r="C6" s="40">
        <v>6</v>
      </c>
      <c r="D6" s="40">
        <v>51</v>
      </c>
      <c r="E6" s="40">
        <v>3575</v>
      </c>
      <c r="F6" s="40">
        <v>92753</v>
      </c>
      <c r="G6" s="40">
        <v>1.3342572103002799E-2</v>
      </c>
      <c r="H6" s="40">
        <v>3.05234060057589</v>
      </c>
      <c r="I6" s="40" t="s">
        <v>1695</v>
      </c>
      <c r="J6" s="40">
        <v>0.47366130965660003</v>
      </c>
    </row>
    <row r="7" spans="1:10">
      <c r="A7" s="76" t="s">
        <v>1607</v>
      </c>
      <c r="B7" s="76" t="s">
        <v>1602</v>
      </c>
      <c r="C7" s="76">
        <v>14</v>
      </c>
      <c r="D7" s="76">
        <v>51</v>
      </c>
      <c r="E7" s="76">
        <v>16018</v>
      </c>
      <c r="F7" s="76">
        <v>92753</v>
      </c>
      <c r="G7" s="76">
        <v>4.6852238991521598E-2</v>
      </c>
      <c r="H7" s="76">
        <v>1.5895622326843</v>
      </c>
      <c r="I7" s="76" t="s">
        <v>1696</v>
      </c>
      <c r="J7" s="76">
        <v>0.36961210759978202</v>
      </c>
    </row>
    <row r="9" spans="1:10">
      <c r="A9" s="1" t="s">
        <v>1634</v>
      </c>
    </row>
    <row r="10" spans="1:10">
      <c r="A10" s="77" t="s">
        <v>1591</v>
      </c>
      <c r="B10" s="77" t="s">
        <v>1592</v>
      </c>
      <c r="C10" s="77" t="s">
        <v>1593</v>
      </c>
      <c r="D10" s="77" t="s">
        <v>1594</v>
      </c>
      <c r="E10" s="77" t="s">
        <v>1595</v>
      </c>
      <c r="F10" s="77" t="s">
        <v>1596</v>
      </c>
      <c r="G10" s="77" t="s">
        <v>1597</v>
      </c>
      <c r="H10" s="77" t="s">
        <v>1598</v>
      </c>
      <c r="I10" s="77" t="s">
        <v>1599</v>
      </c>
      <c r="J10" s="77" t="s">
        <v>1600</v>
      </c>
    </row>
    <row r="11" spans="1:10">
      <c r="A11" s="40" t="s">
        <v>1697</v>
      </c>
      <c r="B11" s="40" t="s">
        <v>1606</v>
      </c>
      <c r="C11" s="40">
        <v>5</v>
      </c>
      <c r="D11" s="40">
        <v>807</v>
      </c>
      <c r="E11" s="40">
        <v>92</v>
      </c>
      <c r="F11" s="40">
        <v>92753</v>
      </c>
      <c r="G11" s="40">
        <v>1.2981901044217801E-3</v>
      </c>
      <c r="H11" s="40">
        <v>6.24649803351112</v>
      </c>
      <c r="I11" s="40" t="s">
        <v>1698</v>
      </c>
      <c r="J11" s="40">
        <v>0.228481458378233</v>
      </c>
    </row>
    <row r="12" spans="1:10">
      <c r="A12" s="40" t="s">
        <v>1699</v>
      </c>
      <c r="B12" s="40" t="s">
        <v>1602</v>
      </c>
      <c r="C12" s="40">
        <v>46</v>
      </c>
      <c r="D12" s="40">
        <v>807</v>
      </c>
      <c r="E12" s="40">
        <v>3380</v>
      </c>
      <c r="F12" s="40">
        <v>92753</v>
      </c>
      <c r="G12" s="40">
        <v>2.2159069096821999E-3</v>
      </c>
      <c r="H12" s="40">
        <v>1.56421181525556</v>
      </c>
      <c r="I12" s="40" t="s">
        <v>1700</v>
      </c>
      <c r="J12" s="40">
        <v>0.19499980805203401</v>
      </c>
    </row>
    <row r="13" spans="1:10">
      <c r="A13" s="40" t="s">
        <v>1701</v>
      </c>
      <c r="B13" s="40" t="s">
        <v>1605</v>
      </c>
      <c r="C13" s="40">
        <v>7</v>
      </c>
      <c r="D13" s="40">
        <v>807</v>
      </c>
      <c r="E13" s="40">
        <v>287</v>
      </c>
      <c r="F13" s="40">
        <v>92753</v>
      </c>
      <c r="G13" s="40">
        <v>1.3536963059913001E-2</v>
      </c>
      <c r="H13" s="40">
        <v>2.8033064345513301</v>
      </c>
      <c r="I13" s="40" t="s">
        <v>1702</v>
      </c>
      <c r="J13" s="40">
        <v>0.59562637463617296</v>
      </c>
    </row>
    <row r="14" spans="1:10">
      <c r="A14" s="40" t="s">
        <v>1703</v>
      </c>
      <c r="B14" s="40" t="s">
        <v>1610</v>
      </c>
      <c r="C14" s="40">
        <v>10</v>
      </c>
      <c r="D14" s="40">
        <v>807</v>
      </c>
      <c r="E14" s="40">
        <v>508</v>
      </c>
      <c r="F14" s="40">
        <v>92753</v>
      </c>
      <c r="G14" s="40">
        <v>1.46231571072115E-2</v>
      </c>
      <c r="H14" s="40">
        <v>2.2625110987520598</v>
      </c>
      <c r="I14" s="40" t="s">
        <v>1704</v>
      </c>
      <c r="J14" s="40">
        <v>0.51473513017384498</v>
      </c>
    </row>
    <row r="15" spans="1:10">
      <c r="A15" s="40" t="s">
        <v>1618</v>
      </c>
      <c r="B15" s="40" t="s">
        <v>1605</v>
      </c>
      <c r="C15" s="40">
        <v>6</v>
      </c>
      <c r="D15" s="40">
        <v>807</v>
      </c>
      <c r="E15" s="40">
        <v>235</v>
      </c>
      <c r="F15" s="40">
        <v>92753</v>
      </c>
      <c r="G15" s="40">
        <v>1.7591563917769899E-2</v>
      </c>
      <c r="H15" s="40">
        <v>2.9345250336154298</v>
      </c>
      <c r="I15" s="40" t="s">
        <v>1705</v>
      </c>
      <c r="J15" s="40">
        <v>0.51601920825458503</v>
      </c>
    </row>
    <row r="16" spans="1:10">
      <c r="A16" s="40" t="s">
        <v>1613</v>
      </c>
      <c r="B16" s="40" t="s">
        <v>1601</v>
      </c>
      <c r="C16" s="40">
        <v>17</v>
      </c>
      <c r="D16" s="40">
        <v>807</v>
      </c>
      <c r="E16" s="40">
        <v>1214</v>
      </c>
      <c r="F16" s="40">
        <v>92753</v>
      </c>
      <c r="G16" s="40">
        <v>3.9677977048510303E-2</v>
      </c>
      <c r="H16" s="40">
        <v>1.60947659380747</v>
      </c>
      <c r="I16" s="40" t="s">
        <v>1706</v>
      </c>
      <c r="J16" s="40">
        <v>0.99761770864826105</v>
      </c>
    </row>
    <row r="17" spans="1:10">
      <c r="A17" s="76" t="s">
        <v>1620</v>
      </c>
      <c r="B17" s="76" t="s">
        <v>1605</v>
      </c>
      <c r="C17" s="76">
        <v>76</v>
      </c>
      <c r="D17" s="76">
        <v>807</v>
      </c>
      <c r="E17" s="76">
        <v>7219</v>
      </c>
      <c r="F17" s="76">
        <v>92753</v>
      </c>
      <c r="G17" s="76">
        <v>4.9960963808515203E-2</v>
      </c>
      <c r="H17" s="76">
        <v>1.2100156323676301</v>
      </c>
      <c r="I17" s="76" t="s">
        <v>1707</v>
      </c>
      <c r="J17" s="76">
        <v>1.09914120378733</v>
      </c>
    </row>
    <row r="19" spans="1:10">
      <c r="A19" s="1" t="s">
        <v>1840</v>
      </c>
    </row>
    <row r="20" spans="1:10">
      <c r="A20" s="77" t="s">
        <v>1591</v>
      </c>
      <c r="B20" s="77" t="s">
        <v>1592</v>
      </c>
      <c r="C20" s="77" t="s">
        <v>1593</v>
      </c>
      <c r="D20" s="77" t="s">
        <v>1594</v>
      </c>
      <c r="E20" s="77" t="s">
        <v>1595</v>
      </c>
      <c r="F20" s="77" t="s">
        <v>1596</v>
      </c>
      <c r="G20" s="77" t="s">
        <v>1597</v>
      </c>
      <c r="H20" s="77" t="s">
        <v>1598</v>
      </c>
      <c r="I20" s="77" t="s">
        <v>1599</v>
      </c>
      <c r="J20" s="77" t="s">
        <v>1600</v>
      </c>
    </row>
    <row r="21" spans="1:10">
      <c r="A21" s="40" t="s">
        <v>1708</v>
      </c>
      <c r="B21" s="40" t="s">
        <v>1602</v>
      </c>
      <c r="C21" s="40">
        <v>411</v>
      </c>
      <c r="D21" s="40">
        <v>4160</v>
      </c>
      <c r="E21" s="40">
        <v>7010</v>
      </c>
      <c r="F21" s="40">
        <v>92753</v>
      </c>
      <c r="G21" s="75">
        <v>1.4528080183318001E-8</v>
      </c>
      <c r="H21" s="40">
        <v>1.3072493621749099</v>
      </c>
      <c r="I21" s="40" t="s">
        <v>1709</v>
      </c>
      <c r="J21" s="75">
        <v>2.9492002772135702E-6</v>
      </c>
    </row>
    <row r="22" spans="1:10">
      <c r="A22" s="40" t="s">
        <v>1710</v>
      </c>
      <c r="B22" s="40" t="s">
        <v>1605</v>
      </c>
      <c r="C22" s="40">
        <v>30</v>
      </c>
      <c r="D22" s="40">
        <v>4160</v>
      </c>
      <c r="E22" s="40">
        <v>307</v>
      </c>
      <c r="F22" s="40">
        <v>92753</v>
      </c>
      <c r="G22" s="75">
        <v>6.3421634065585696E-5</v>
      </c>
      <c r="H22" s="40">
        <v>2.1788007391631101</v>
      </c>
      <c r="I22" s="40" t="s">
        <v>1711</v>
      </c>
      <c r="J22" s="40">
        <v>6.4372958576569498E-3</v>
      </c>
    </row>
    <row r="23" spans="1:10">
      <c r="A23" s="40" t="s">
        <v>1712</v>
      </c>
      <c r="B23" s="40" t="s">
        <v>1602</v>
      </c>
      <c r="C23" s="40">
        <v>273</v>
      </c>
      <c r="D23" s="40">
        <v>4160</v>
      </c>
      <c r="E23" s="40">
        <v>4875</v>
      </c>
      <c r="F23" s="40">
        <v>92753</v>
      </c>
      <c r="G23" s="75">
        <v>1.03833796293084E-4</v>
      </c>
      <c r="H23" s="40">
        <v>1.24859807692307</v>
      </c>
      <c r="I23" s="40" t="s">
        <v>1713</v>
      </c>
      <c r="J23" s="40">
        <v>7.0260868824987199E-3</v>
      </c>
    </row>
    <row r="24" spans="1:10">
      <c r="A24" s="40" t="s">
        <v>1611</v>
      </c>
      <c r="B24" s="40" t="s">
        <v>1602</v>
      </c>
      <c r="C24" s="40">
        <v>815</v>
      </c>
      <c r="D24" s="40">
        <v>4160</v>
      </c>
      <c r="E24" s="40">
        <v>16291</v>
      </c>
      <c r="F24" s="40">
        <v>92753</v>
      </c>
      <c r="G24" s="75">
        <v>2.7827207349262402E-4</v>
      </c>
      <c r="H24" s="40">
        <v>1.1154355962234901</v>
      </c>
      <c r="I24" s="40" t="s">
        <v>1714</v>
      </c>
      <c r="J24" s="40">
        <v>1.41223077297507E-2</v>
      </c>
    </row>
    <row r="25" spans="1:10">
      <c r="A25" s="40" t="s">
        <v>1715</v>
      </c>
      <c r="B25" s="40" t="s">
        <v>1605</v>
      </c>
      <c r="C25" s="40">
        <v>23</v>
      </c>
      <c r="D25" s="40">
        <v>4160</v>
      </c>
      <c r="E25" s="40">
        <v>237</v>
      </c>
      <c r="F25" s="40">
        <v>92753</v>
      </c>
      <c r="G25" s="75">
        <v>4.70285279016047E-4</v>
      </c>
      <c r="H25" s="40">
        <v>2.1637850941252799</v>
      </c>
      <c r="I25" s="40" t="s">
        <v>1716</v>
      </c>
      <c r="J25" s="40">
        <v>1.90935823280515E-2</v>
      </c>
    </row>
    <row r="26" spans="1:10">
      <c r="A26" s="40" t="s">
        <v>1717</v>
      </c>
      <c r="B26" s="40" t="s">
        <v>1605</v>
      </c>
      <c r="C26" s="40">
        <v>55</v>
      </c>
      <c r="D26" s="40">
        <v>4160</v>
      </c>
      <c r="E26" s="40">
        <v>805</v>
      </c>
      <c r="F26" s="40">
        <v>92753</v>
      </c>
      <c r="G26" s="40">
        <v>1.53796346404078E-3</v>
      </c>
      <c r="H26" s="40">
        <v>1.52335612756808</v>
      </c>
      <c r="I26" s="40" t="s">
        <v>1718</v>
      </c>
      <c r="J26" s="40">
        <v>5.2034430533379701E-2</v>
      </c>
    </row>
    <row r="27" spans="1:10">
      <c r="A27" s="40" t="s">
        <v>1719</v>
      </c>
      <c r="B27" s="40" t="s">
        <v>1605</v>
      </c>
      <c r="C27" s="40">
        <v>18</v>
      </c>
      <c r="D27" s="40">
        <v>4160</v>
      </c>
      <c r="E27" s="40">
        <v>193</v>
      </c>
      <c r="F27" s="40">
        <v>92753</v>
      </c>
      <c r="G27" s="40">
        <v>2.8352391904142801E-3</v>
      </c>
      <c r="H27" s="40">
        <v>2.0794564567556799</v>
      </c>
      <c r="I27" s="40" t="s">
        <v>1720</v>
      </c>
      <c r="J27" s="40">
        <v>8.2221936522014205E-2</v>
      </c>
    </row>
    <row r="28" spans="1:10">
      <c r="A28" s="40" t="s">
        <v>1623</v>
      </c>
      <c r="B28" s="40" t="s">
        <v>1605</v>
      </c>
      <c r="C28" s="40">
        <v>129</v>
      </c>
      <c r="D28" s="40">
        <v>4160</v>
      </c>
      <c r="E28" s="40">
        <v>2269</v>
      </c>
      <c r="F28" s="40">
        <v>92753</v>
      </c>
      <c r="G28" s="40">
        <v>3.9206717385331597E-3</v>
      </c>
      <c r="H28" s="40">
        <v>1.2676222370071499</v>
      </c>
      <c r="I28" s="40" t="s">
        <v>1721</v>
      </c>
      <c r="J28" s="40">
        <v>9.9487045365278998E-2</v>
      </c>
    </row>
    <row r="29" spans="1:10">
      <c r="A29" s="40" t="s">
        <v>1722</v>
      </c>
      <c r="B29" s="40" t="s">
        <v>1602</v>
      </c>
      <c r="C29" s="40">
        <v>236</v>
      </c>
      <c r="D29" s="40">
        <v>4160</v>
      </c>
      <c r="E29" s="40">
        <v>4466</v>
      </c>
      <c r="F29" s="40">
        <v>92753</v>
      </c>
      <c r="G29" s="40">
        <v>5.3281555631986503E-3</v>
      </c>
      <c r="H29" s="40">
        <v>1.17822414654311</v>
      </c>
      <c r="I29" s="40" t="s">
        <v>1723</v>
      </c>
      <c r="J29" s="40">
        <v>0.12017950881436899</v>
      </c>
    </row>
    <row r="30" spans="1:10">
      <c r="A30" s="40" t="s">
        <v>1621</v>
      </c>
      <c r="B30" s="40" t="s">
        <v>1606</v>
      </c>
      <c r="C30" s="40">
        <v>15</v>
      </c>
      <c r="D30" s="40">
        <v>4160</v>
      </c>
      <c r="E30" s="40">
        <v>159</v>
      </c>
      <c r="F30" s="40">
        <v>92753</v>
      </c>
      <c r="G30" s="40">
        <v>5.4723351165435396E-3</v>
      </c>
      <c r="H30" s="40">
        <v>2.1034334179970902</v>
      </c>
      <c r="I30" s="40" t="s">
        <v>1724</v>
      </c>
      <c r="J30" s="40">
        <v>0.111088402865834</v>
      </c>
    </row>
    <row r="31" spans="1:10">
      <c r="A31" s="40" t="s">
        <v>1725</v>
      </c>
      <c r="B31" s="40" t="s">
        <v>1605</v>
      </c>
      <c r="C31" s="40">
        <v>10</v>
      </c>
      <c r="D31" s="40">
        <v>4160</v>
      </c>
      <c r="E31" s="40">
        <v>88</v>
      </c>
      <c r="F31" s="40">
        <v>92753</v>
      </c>
      <c r="G31" s="40">
        <v>6.0701140363154096E-3</v>
      </c>
      <c r="H31" s="40">
        <v>2.5336811625874098</v>
      </c>
      <c r="I31" s="40" t="s">
        <v>1726</v>
      </c>
      <c r="J31" s="40">
        <v>0.112021195397457</v>
      </c>
    </row>
    <row r="32" spans="1:10">
      <c r="A32" s="40" t="s">
        <v>1727</v>
      </c>
      <c r="B32" s="40" t="s">
        <v>1605</v>
      </c>
      <c r="C32" s="40">
        <v>5</v>
      </c>
      <c r="D32" s="40">
        <v>4160</v>
      </c>
      <c r="E32" s="40">
        <v>27</v>
      </c>
      <c r="F32" s="40">
        <v>92753</v>
      </c>
      <c r="G32" s="40">
        <v>6.3950890877603099E-3</v>
      </c>
      <c r="H32" s="40">
        <v>4.1289618945868902</v>
      </c>
      <c r="I32" s="40" t="s">
        <v>1728</v>
      </c>
      <c r="J32" s="40">
        <v>0.10818359040127799</v>
      </c>
    </row>
    <row r="33" spans="1:10">
      <c r="A33" s="40" t="s">
        <v>1729</v>
      </c>
      <c r="B33" s="40" t="s">
        <v>1602</v>
      </c>
      <c r="C33" s="40">
        <v>869</v>
      </c>
      <c r="D33" s="40">
        <v>4160</v>
      </c>
      <c r="E33" s="40">
        <v>18143</v>
      </c>
      <c r="F33" s="40">
        <v>92753</v>
      </c>
      <c r="G33" s="40">
        <v>1.4727505130088201E-2</v>
      </c>
      <c r="H33" s="40">
        <v>1.0679362060595501</v>
      </c>
      <c r="I33" s="40" t="s">
        <v>1730</v>
      </c>
      <c r="J33" s="40">
        <v>0.22997565703137801</v>
      </c>
    </row>
    <row r="34" spans="1:10">
      <c r="A34" s="40" t="s">
        <v>1609</v>
      </c>
      <c r="B34" s="40" t="s">
        <v>1610</v>
      </c>
      <c r="C34" s="40">
        <v>222</v>
      </c>
      <c r="D34" s="40">
        <v>4160</v>
      </c>
      <c r="E34" s="40">
        <v>4299</v>
      </c>
      <c r="F34" s="40">
        <v>92753</v>
      </c>
      <c r="G34" s="40">
        <v>1.6624896062468999E-2</v>
      </c>
      <c r="H34" s="40">
        <v>1.15138393096784</v>
      </c>
      <c r="I34" s="40" t="s">
        <v>1731</v>
      </c>
      <c r="J34" s="40">
        <v>0.24106099290580099</v>
      </c>
    </row>
    <row r="35" spans="1:10">
      <c r="A35" s="40" t="s">
        <v>1732</v>
      </c>
      <c r="B35" s="40" t="s">
        <v>1602</v>
      </c>
      <c r="C35" s="40">
        <v>10</v>
      </c>
      <c r="D35" s="40">
        <v>4160</v>
      </c>
      <c r="E35" s="40">
        <v>103</v>
      </c>
      <c r="F35" s="40">
        <v>92753</v>
      </c>
      <c r="G35" s="40">
        <v>1.7436140387959001E-2</v>
      </c>
      <c r="H35" s="40">
        <v>2.1646984690067201</v>
      </c>
      <c r="I35" s="40" t="s">
        <v>1733</v>
      </c>
      <c r="J35" s="40">
        <v>0.23596909991704501</v>
      </c>
    </row>
    <row r="36" spans="1:10">
      <c r="A36" s="40" t="s">
        <v>1734</v>
      </c>
      <c r="B36" s="40" t="s">
        <v>1605</v>
      </c>
      <c r="C36" s="40">
        <v>12</v>
      </c>
      <c r="D36" s="40">
        <v>4160</v>
      </c>
      <c r="E36" s="40">
        <v>138</v>
      </c>
      <c r="F36" s="40">
        <v>92753</v>
      </c>
      <c r="G36" s="40">
        <v>2.1796524050576999E-2</v>
      </c>
      <c r="H36" s="40">
        <v>1.9388168896321001</v>
      </c>
      <c r="I36" s="40" t="s">
        <v>1735</v>
      </c>
      <c r="J36" s="40">
        <v>0.27654339889169599</v>
      </c>
    </row>
    <row r="37" spans="1:10">
      <c r="A37" s="40" t="s">
        <v>1736</v>
      </c>
      <c r="B37" s="40" t="s">
        <v>1694</v>
      </c>
      <c r="C37" s="40">
        <v>87</v>
      </c>
      <c r="D37" s="40">
        <v>4160</v>
      </c>
      <c r="E37" s="40">
        <v>1568</v>
      </c>
      <c r="F37" s="40">
        <v>92753</v>
      </c>
      <c r="G37" s="40">
        <v>2.6038470708674301E-2</v>
      </c>
      <c r="H37" s="40">
        <v>1.2371086084674201</v>
      </c>
      <c r="I37" s="40" t="s">
        <v>1737</v>
      </c>
      <c r="J37" s="40">
        <v>0.31092997375652298</v>
      </c>
    </row>
    <row r="38" spans="1:10">
      <c r="A38" s="40" t="s">
        <v>1738</v>
      </c>
      <c r="B38" s="40" t="s">
        <v>1602</v>
      </c>
      <c r="C38" s="40">
        <v>113</v>
      </c>
      <c r="D38" s="40">
        <v>4160</v>
      </c>
      <c r="E38" s="40">
        <v>2095</v>
      </c>
      <c r="F38" s="40">
        <v>92753</v>
      </c>
      <c r="G38" s="40">
        <v>2.62936588639908E-2</v>
      </c>
      <c r="H38" s="40">
        <v>1.2026217413255</v>
      </c>
      <c r="I38" s="40" t="s">
        <v>1739</v>
      </c>
      <c r="J38" s="40">
        <v>0.29653404163278502</v>
      </c>
    </row>
    <row r="39" spans="1:10">
      <c r="A39" s="40" t="s">
        <v>1740</v>
      </c>
      <c r="B39" s="40" t="s">
        <v>1605</v>
      </c>
      <c r="C39" s="40">
        <v>57</v>
      </c>
      <c r="D39" s="40">
        <v>4160</v>
      </c>
      <c r="E39" s="40">
        <v>975</v>
      </c>
      <c r="F39" s="40">
        <v>92753</v>
      </c>
      <c r="G39" s="40">
        <v>2.6983247510238999E-2</v>
      </c>
      <c r="H39" s="40">
        <v>1.3034815088757301</v>
      </c>
      <c r="I39" s="40" t="s">
        <v>1741</v>
      </c>
      <c r="J39" s="40">
        <v>0.28829469708307998</v>
      </c>
    </row>
    <row r="40" spans="1:10">
      <c r="A40" s="40" t="s">
        <v>1610</v>
      </c>
      <c r="B40" s="40" t="s">
        <v>1610</v>
      </c>
      <c r="C40" s="40">
        <v>242</v>
      </c>
      <c r="D40" s="40">
        <v>4160</v>
      </c>
      <c r="E40" s="40">
        <v>4807</v>
      </c>
      <c r="F40" s="40">
        <v>92753</v>
      </c>
      <c r="G40" s="40">
        <v>3.3510117084581799E-2</v>
      </c>
      <c r="H40" s="40">
        <v>1.1224729361027901</v>
      </c>
      <c r="I40" s="40" t="s">
        <v>1742</v>
      </c>
      <c r="J40" s="40">
        <v>0.34012768840850499</v>
      </c>
    </row>
    <row r="41" spans="1:10">
      <c r="A41" s="40" t="s">
        <v>1612</v>
      </c>
      <c r="B41" s="40" t="s">
        <v>1610</v>
      </c>
      <c r="C41" s="40">
        <v>242</v>
      </c>
      <c r="D41" s="40">
        <v>4160</v>
      </c>
      <c r="E41" s="40">
        <v>4807</v>
      </c>
      <c r="F41" s="40">
        <v>92753</v>
      </c>
      <c r="G41" s="40">
        <v>3.3510117084581799E-2</v>
      </c>
      <c r="H41" s="40">
        <v>1.1224729361027901</v>
      </c>
      <c r="I41" s="40" t="s">
        <v>1742</v>
      </c>
      <c r="J41" s="40">
        <v>0.34012768840850499</v>
      </c>
    </row>
    <row r="42" spans="1:10">
      <c r="A42" s="40" t="s">
        <v>1743</v>
      </c>
      <c r="B42" s="40" t="s">
        <v>1602</v>
      </c>
      <c r="C42" s="40">
        <v>22</v>
      </c>
      <c r="D42" s="40">
        <v>4160</v>
      </c>
      <c r="E42" s="40">
        <v>331</v>
      </c>
      <c r="F42" s="40">
        <v>92753</v>
      </c>
      <c r="G42" s="40">
        <v>4.4435274344896997E-2</v>
      </c>
      <c r="H42" s="40">
        <v>1.48193556820822</v>
      </c>
      <c r="I42" s="40" t="s">
        <v>1744</v>
      </c>
      <c r="J42" s="40">
        <v>0.39218959530496</v>
      </c>
    </row>
    <row r="43" spans="1:10">
      <c r="A43" s="76" t="s">
        <v>1699</v>
      </c>
      <c r="B43" s="76" t="s">
        <v>1602</v>
      </c>
      <c r="C43" s="76">
        <v>172</v>
      </c>
      <c r="D43" s="76">
        <v>4160</v>
      </c>
      <c r="E43" s="76">
        <v>3380</v>
      </c>
      <c r="F43" s="76">
        <v>92753</v>
      </c>
      <c r="G43" s="76">
        <v>4.7973307893089998E-2</v>
      </c>
      <c r="H43" s="76">
        <v>1.1346094105598501</v>
      </c>
      <c r="I43" s="76" t="s">
        <v>1745</v>
      </c>
      <c r="J43" s="76">
        <v>0.40577422926238599</v>
      </c>
    </row>
    <row r="45" spans="1:10">
      <c r="A45" s="1" t="s">
        <v>1839</v>
      </c>
    </row>
    <row r="46" spans="1:10">
      <c r="A46" s="77" t="s">
        <v>1591</v>
      </c>
      <c r="B46" s="77" t="s">
        <v>1592</v>
      </c>
      <c r="C46" s="77" t="s">
        <v>1593</v>
      </c>
      <c r="D46" s="77" t="s">
        <v>1594</v>
      </c>
      <c r="E46" s="77" t="s">
        <v>1595</v>
      </c>
      <c r="F46" s="77" t="s">
        <v>1596</v>
      </c>
      <c r="G46" s="77" t="s">
        <v>1597</v>
      </c>
      <c r="H46" s="77" t="s">
        <v>1598</v>
      </c>
      <c r="I46" s="77" t="s">
        <v>1599</v>
      </c>
      <c r="J46" s="77" t="s">
        <v>1600</v>
      </c>
    </row>
    <row r="47" spans="1:10">
      <c r="A47" s="40" t="s">
        <v>1722</v>
      </c>
      <c r="B47" s="40" t="s">
        <v>1602</v>
      </c>
      <c r="C47" s="40">
        <v>263</v>
      </c>
      <c r="D47" s="40">
        <v>4266</v>
      </c>
      <c r="E47" s="40">
        <v>4466</v>
      </c>
      <c r="F47" s="40">
        <v>92753</v>
      </c>
      <c r="G47" s="75">
        <v>2.7525299139408101E-5</v>
      </c>
      <c r="H47" s="40">
        <v>1.28039551424536</v>
      </c>
      <c r="I47" s="40" t="s">
        <v>1746</v>
      </c>
      <c r="J47" s="40">
        <v>5.7252622209968901E-3</v>
      </c>
    </row>
    <row r="48" spans="1:10">
      <c r="A48" s="40" t="s">
        <v>1710</v>
      </c>
      <c r="B48" s="40" t="s">
        <v>1605</v>
      </c>
      <c r="C48" s="40">
        <v>29</v>
      </c>
      <c r="D48" s="40">
        <v>4266</v>
      </c>
      <c r="E48" s="40">
        <v>307</v>
      </c>
      <c r="F48" s="40">
        <v>92753</v>
      </c>
      <c r="G48" s="75">
        <v>2.27774520014323E-4</v>
      </c>
      <c r="H48" s="40">
        <v>2.0538406092564299</v>
      </c>
      <c r="I48" s="40" t="s">
        <v>1747</v>
      </c>
      <c r="J48" s="40">
        <v>2.3688550081489599E-2</v>
      </c>
    </row>
    <row r="49" spans="1:10">
      <c r="A49" s="40" t="s">
        <v>1748</v>
      </c>
      <c r="B49" s="40" t="s">
        <v>1602</v>
      </c>
      <c r="C49" s="40">
        <v>382</v>
      </c>
      <c r="D49" s="40">
        <v>4266</v>
      </c>
      <c r="E49" s="40">
        <v>7010</v>
      </c>
      <c r="F49" s="40">
        <v>92753</v>
      </c>
      <c r="G49" s="75">
        <v>3.0774707860536899E-4</v>
      </c>
      <c r="H49" s="40">
        <v>1.1848202253428</v>
      </c>
      <c r="I49" s="40" t="s">
        <v>1749</v>
      </c>
      <c r="J49" s="40">
        <v>2.13371307833056E-2</v>
      </c>
    </row>
    <row r="50" spans="1:10">
      <c r="A50" s="40" t="s">
        <v>1750</v>
      </c>
      <c r="B50" s="40" t="s">
        <v>1605</v>
      </c>
      <c r="C50" s="40">
        <v>26</v>
      </c>
      <c r="D50" s="40">
        <v>4266</v>
      </c>
      <c r="E50" s="40">
        <v>277</v>
      </c>
      <c r="F50" s="40">
        <v>92753</v>
      </c>
      <c r="G50" s="75">
        <v>5.1237260069514302E-4</v>
      </c>
      <c r="H50" s="40">
        <v>2.0408011630878602</v>
      </c>
      <c r="I50" s="40" t="s">
        <v>1751</v>
      </c>
      <c r="J50" s="40">
        <v>2.6643375236147401E-2</v>
      </c>
    </row>
    <row r="51" spans="1:10">
      <c r="A51" s="40" t="s">
        <v>1752</v>
      </c>
      <c r="B51" s="40" t="s">
        <v>1605</v>
      </c>
      <c r="C51" s="40">
        <v>81</v>
      </c>
      <c r="D51" s="40">
        <v>4266</v>
      </c>
      <c r="E51" s="40">
        <v>1222</v>
      </c>
      <c r="F51" s="40">
        <v>92753</v>
      </c>
      <c r="G51" s="75">
        <v>7.7126977959540699E-4</v>
      </c>
      <c r="H51" s="40">
        <v>1.4411889618595699</v>
      </c>
      <c r="I51" s="40" t="s">
        <v>1753</v>
      </c>
      <c r="J51" s="40">
        <v>3.2084822831168897E-2</v>
      </c>
    </row>
    <row r="52" spans="1:10">
      <c r="A52" s="40" t="s">
        <v>1740</v>
      </c>
      <c r="B52" s="40" t="s">
        <v>1605</v>
      </c>
      <c r="C52" s="40">
        <v>66</v>
      </c>
      <c r="D52" s="40">
        <v>4266</v>
      </c>
      <c r="E52" s="40">
        <v>975</v>
      </c>
      <c r="F52" s="40">
        <v>92753</v>
      </c>
      <c r="G52" s="40">
        <v>1.33943396823232E-3</v>
      </c>
      <c r="H52" s="40">
        <v>1.4717919867286899</v>
      </c>
      <c r="I52" s="40" t="s">
        <v>1754</v>
      </c>
      <c r="J52" s="40">
        <v>4.6433710898720698E-2</v>
      </c>
    </row>
    <row r="53" spans="1:10">
      <c r="A53" s="40" t="s">
        <v>1755</v>
      </c>
      <c r="B53" s="40" t="s">
        <v>1694</v>
      </c>
      <c r="C53" s="40">
        <v>126</v>
      </c>
      <c r="D53" s="40">
        <v>4266</v>
      </c>
      <c r="E53" s="40">
        <v>2146</v>
      </c>
      <c r="F53" s="40">
        <v>92753</v>
      </c>
      <c r="G53" s="40">
        <v>3.4371773570567301E-3</v>
      </c>
      <c r="H53" s="40">
        <v>1.2765797224548801</v>
      </c>
      <c r="I53" s="40" t="s">
        <v>1756</v>
      </c>
      <c r="J53" s="40">
        <v>0.10213327003825701</v>
      </c>
    </row>
    <row r="54" spans="1:10">
      <c r="A54" s="40" t="s">
        <v>1623</v>
      </c>
      <c r="B54" s="40" t="s">
        <v>1605</v>
      </c>
      <c r="C54" s="40">
        <v>129</v>
      </c>
      <c r="D54" s="40">
        <v>4266</v>
      </c>
      <c r="E54" s="40">
        <v>2269</v>
      </c>
      <c r="F54" s="40">
        <v>92753</v>
      </c>
      <c r="G54" s="40">
        <v>8.5703110267645304E-3</v>
      </c>
      <c r="H54" s="40">
        <v>1.23612482558597</v>
      </c>
      <c r="I54" s="40" t="s">
        <v>1757</v>
      </c>
      <c r="J54" s="40">
        <v>0.222828086695877</v>
      </c>
    </row>
    <row r="55" spans="1:10">
      <c r="A55" s="40" t="s">
        <v>1758</v>
      </c>
      <c r="B55" s="40" t="s">
        <v>1605</v>
      </c>
      <c r="C55" s="40">
        <v>8</v>
      </c>
      <c r="D55" s="40">
        <v>4266</v>
      </c>
      <c r="E55" s="40">
        <v>64</v>
      </c>
      <c r="F55" s="40">
        <v>92753</v>
      </c>
      <c r="G55" s="40">
        <v>8.8799239672368007E-3</v>
      </c>
      <c r="H55" s="40">
        <v>2.7177977027660498</v>
      </c>
      <c r="I55" s="40" t="s">
        <v>1759</v>
      </c>
      <c r="J55" s="40">
        <v>0.205224909465028</v>
      </c>
    </row>
    <row r="56" spans="1:10">
      <c r="A56" s="40" t="s">
        <v>1609</v>
      </c>
      <c r="B56" s="40" t="s">
        <v>1610</v>
      </c>
      <c r="C56" s="40">
        <v>228</v>
      </c>
      <c r="D56" s="40">
        <v>4266</v>
      </c>
      <c r="E56" s="40">
        <v>4299</v>
      </c>
      <c r="F56" s="40">
        <v>92753</v>
      </c>
      <c r="G56" s="40">
        <v>1.4535367491420899E-2</v>
      </c>
      <c r="H56" s="40">
        <v>1.1531200302036</v>
      </c>
      <c r="I56" s="40" t="s">
        <v>1760</v>
      </c>
      <c r="J56" s="40">
        <v>0.30233564382155498</v>
      </c>
    </row>
    <row r="57" spans="1:10">
      <c r="A57" s="40" t="s">
        <v>1677</v>
      </c>
      <c r="B57" s="40" t="s">
        <v>1602</v>
      </c>
      <c r="C57" s="40">
        <v>67</v>
      </c>
      <c r="D57" s="40">
        <v>4266</v>
      </c>
      <c r="E57" s="40">
        <v>1123</v>
      </c>
      <c r="F57" s="40">
        <v>92753</v>
      </c>
      <c r="G57" s="40">
        <v>1.95669551716878E-2</v>
      </c>
      <c r="H57" s="40">
        <v>1.2971857245615299</v>
      </c>
      <c r="I57" s="40" t="s">
        <v>1761</v>
      </c>
      <c r="J57" s="40">
        <v>0.36999333415555102</v>
      </c>
    </row>
    <row r="58" spans="1:10">
      <c r="A58" s="40" t="s">
        <v>1762</v>
      </c>
      <c r="B58" s="40" t="s">
        <v>1605</v>
      </c>
      <c r="C58" s="40">
        <v>17</v>
      </c>
      <c r="D58" s="40">
        <v>4266</v>
      </c>
      <c r="E58" s="40">
        <v>215</v>
      </c>
      <c r="F58" s="40">
        <v>92753</v>
      </c>
      <c r="G58" s="40">
        <v>2.1735865730208099E-2</v>
      </c>
      <c r="H58" s="40">
        <v>1.71916505849387</v>
      </c>
      <c r="I58" s="40" t="s">
        <v>1763</v>
      </c>
      <c r="J58" s="40">
        <v>0.37675500599027401</v>
      </c>
    </row>
    <row r="59" spans="1:10">
      <c r="A59" s="40" t="s">
        <v>1622</v>
      </c>
      <c r="B59" s="40" t="s">
        <v>1605</v>
      </c>
      <c r="C59" s="40">
        <v>11</v>
      </c>
      <c r="D59" s="40">
        <v>4266</v>
      </c>
      <c r="E59" s="40">
        <v>125</v>
      </c>
      <c r="F59" s="40">
        <v>92753</v>
      </c>
      <c r="G59" s="40">
        <v>2.9616181797299499E-2</v>
      </c>
      <c r="H59" s="40">
        <v>1.9133295827473</v>
      </c>
      <c r="I59" s="40" t="s">
        <v>1764</v>
      </c>
      <c r="J59" s="40">
        <v>0.47385890875679199</v>
      </c>
    </row>
    <row r="60" spans="1:10">
      <c r="A60" s="40" t="s">
        <v>1765</v>
      </c>
      <c r="B60" s="40" t="s">
        <v>1610</v>
      </c>
      <c r="C60" s="40">
        <v>248</v>
      </c>
      <c r="D60" s="40">
        <v>4266</v>
      </c>
      <c r="E60" s="40">
        <v>4807</v>
      </c>
      <c r="F60" s="40">
        <v>92753</v>
      </c>
      <c r="G60" s="40">
        <v>3.2510183258007301E-2</v>
      </c>
      <c r="H60" s="40">
        <v>1.12172054135382</v>
      </c>
      <c r="I60" s="40" t="s">
        <v>1766</v>
      </c>
      <c r="J60" s="40">
        <v>0.48300843697610901</v>
      </c>
    </row>
    <row r="61" spans="1:10">
      <c r="A61" s="40" t="s">
        <v>1612</v>
      </c>
      <c r="B61" s="40" t="s">
        <v>1610</v>
      </c>
      <c r="C61" s="40">
        <v>248</v>
      </c>
      <c r="D61" s="40">
        <v>4266</v>
      </c>
      <c r="E61" s="40">
        <v>4807</v>
      </c>
      <c r="F61" s="40">
        <v>92753</v>
      </c>
      <c r="G61" s="40">
        <v>3.2510183258007301E-2</v>
      </c>
      <c r="H61" s="40">
        <v>1.12172054135382</v>
      </c>
      <c r="I61" s="40" t="s">
        <v>1766</v>
      </c>
      <c r="J61" s="40">
        <v>0.48300843697610901</v>
      </c>
    </row>
    <row r="62" spans="1:10">
      <c r="A62" s="40" t="s">
        <v>1604</v>
      </c>
      <c r="B62" s="40" t="s">
        <v>1602</v>
      </c>
      <c r="C62" s="40">
        <v>40</v>
      </c>
      <c r="D62" s="40">
        <v>4266</v>
      </c>
      <c r="E62" s="40">
        <v>647</v>
      </c>
      <c r="F62" s="40">
        <v>92753</v>
      </c>
      <c r="G62" s="40">
        <v>3.76958461248895E-2</v>
      </c>
      <c r="H62" s="40">
        <v>1.3441966999770201</v>
      </c>
      <c r="I62" s="40" t="s">
        <v>1767</v>
      </c>
      <c r="J62" s="40">
        <v>0.49004599962356299</v>
      </c>
    </row>
    <row r="63" spans="1:10">
      <c r="A63" s="40" t="s">
        <v>1768</v>
      </c>
      <c r="B63" s="40" t="s">
        <v>1602</v>
      </c>
      <c r="C63" s="40">
        <v>114</v>
      </c>
      <c r="D63" s="40">
        <v>4266</v>
      </c>
      <c r="E63" s="40">
        <v>2095</v>
      </c>
      <c r="F63" s="40">
        <v>92753</v>
      </c>
      <c r="G63" s="40">
        <v>3.77803675965626E-2</v>
      </c>
      <c r="H63" s="40">
        <v>1.18311766344756</v>
      </c>
      <c r="I63" s="40" t="s">
        <v>1769</v>
      </c>
      <c r="J63" s="40">
        <v>0.46225390941676597</v>
      </c>
    </row>
    <row r="64" spans="1:10">
      <c r="A64" s="40" t="s">
        <v>1770</v>
      </c>
      <c r="B64" s="40" t="s">
        <v>1605</v>
      </c>
      <c r="C64" s="40">
        <v>78</v>
      </c>
      <c r="D64" s="40">
        <v>4266</v>
      </c>
      <c r="E64" s="40">
        <v>1386</v>
      </c>
      <c r="F64" s="40">
        <v>92753</v>
      </c>
      <c r="G64" s="40">
        <v>4.09071254395552E-2</v>
      </c>
      <c r="H64" s="40">
        <v>1.2235972341457499</v>
      </c>
      <c r="I64" s="40" t="s">
        <v>1771</v>
      </c>
      <c r="J64" s="40">
        <v>0.44782537323302501</v>
      </c>
    </row>
    <row r="65" spans="1:10">
      <c r="A65" s="40" t="s">
        <v>1717</v>
      </c>
      <c r="B65" s="40" t="s">
        <v>1605</v>
      </c>
      <c r="C65" s="40">
        <v>48</v>
      </c>
      <c r="D65" s="40">
        <v>4266</v>
      </c>
      <c r="E65" s="40">
        <v>805</v>
      </c>
      <c r="F65" s="40">
        <v>92753</v>
      </c>
      <c r="G65" s="40">
        <v>4.2379618587863398E-2</v>
      </c>
      <c r="H65" s="40">
        <v>1.2964401464126201</v>
      </c>
      <c r="I65" s="40" t="s">
        <v>1772</v>
      </c>
      <c r="J65" s="40">
        <v>0.44074803331377899</v>
      </c>
    </row>
    <row r="66" spans="1:10">
      <c r="A66" s="76" t="s">
        <v>1650</v>
      </c>
      <c r="B66" s="76" t="s">
        <v>1605</v>
      </c>
      <c r="C66" s="76">
        <v>30</v>
      </c>
      <c r="D66" s="76">
        <v>4266</v>
      </c>
      <c r="E66" s="76">
        <v>467</v>
      </c>
      <c r="F66" s="76">
        <v>92753</v>
      </c>
      <c r="G66" s="76">
        <v>4.3007138194439402E-2</v>
      </c>
      <c r="H66" s="76">
        <v>1.39672687080054</v>
      </c>
      <c r="I66" s="76" t="s">
        <v>1773</v>
      </c>
      <c r="J66" s="76">
        <v>0.4259754640211140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98EE1-BC40-F246-886C-F90DE6E90B9E}">
  <dimension ref="A1:E3"/>
  <sheetViews>
    <sheetView workbookViewId="0">
      <selection activeCell="F15" sqref="F15"/>
    </sheetView>
  </sheetViews>
  <sheetFormatPr baseColWidth="10" defaultRowHeight="16"/>
  <cols>
    <col min="1" max="1" width="10.83203125" style="1"/>
    <col min="2" max="2" width="15.5" style="1" customWidth="1"/>
    <col min="3" max="3" width="10.83203125" style="1"/>
    <col min="4" max="4" width="12.83203125" style="1" customWidth="1"/>
    <col min="5" max="5" width="17.6640625" style="1" customWidth="1"/>
    <col min="6" max="16384" width="10.83203125" style="1"/>
  </cols>
  <sheetData>
    <row r="1" spans="1:5">
      <c r="A1" s="1" t="s">
        <v>1914</v>
      </c>
    </row>
    <row r="2" spans="1:5">
      <c r="A2" s="81" t="s">
        <v>1915</v>
      </c>
      <c r="B2" s="81" t="s">
        <v>1916</v>
      </c>
      <c r="C2" s="81" t="s">
        <v>1917</v>
      </c>
      <c r="D2" s="81" t="s">
        <v>1918</v>
      </c>
      <c r="E2" s="81" t="s">
        <v>1919</v>
      </c>
    </row>
    <row r="3" spans="1:5">
      <c r="A3" s="81" t="s">
        <v>1920</v>
      </c>
      <c r="B3" s="100">
        <v>318865777726</v>
      </c>
      <c r="C3" s="100">
        <v>10558</v>
      </c>
      <c r="D3" s="100">
        <v>43014816</v>
      </c>
      <c r="E3" s="100">
        <v>741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E39D1-EDB7-0A4A-826B-4835A2C6E86B}">
  <dimension ref="A1:B7"/>
  <sheetViews>
    <sheetView workbookViewId="0">
      <selection activeCell="E17" sqref="E17"/>
    </sheetView>
  </sheetViews>
  <sheetFormatPr baseColWidth="10" defaultRowHeight="16"/>
  <cols>
    <col min="1" max="1" width="25.1640625" style="1" customWidth="1"/>
    <col min="2" max="16384" width="10.83203125" style="1"/>
  </cols>
  <sheetData>
    <row r="1" spans="1:2">
      <c r="A1" s="1" t="s">
        <v>1921</v>
      </c>
    </row>
    <row r="2" spans="1:2">
      <c r="A2" s="81" t="s">
        <v>1922</v>
      </c>
      <c r="B2" s="81"/>
    </row>
    <row r="3" spans="1:2">
      <c r="A3" s="1" t="s">
        <v>1923</v>
      </c>
      <c r="B3" s="1">
        <v>5997076</v>
      </c>
    </row>
    <row r="4" spans="1:2">
      <c r="A4" s="1" t="s">
        <v>1924</v>
      </c>
      <c r="B4" s="1">
        <v>574976.79</v>
      </c>
    </row>
    <row r="5" spans="1:2">
      <c r="A5" s="1" t="s">
        <v>1925</v>
      </c>
      <c r="B5" s="1">
        <v>95.876000000000005</v>
      </c>
    </row>
    <row r="6" spans="1:2">
      <c r="A6" s="1" t="s">
        <v>1926</v>
      </c>
      <c r="B6" s="1">
        <v>184.071</v>
      </c>
    </row>
    <row r="7" spans="1:2">
      <c r="A7" s="67" t="s">
        <v>1927</v>
      </c>
      <c r="B7" s="67">
        <v>14.288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7701F-1356-4A4D-9A31-60C6111C021B}">
  <dimension ref="A1:D5"/>
  <sheetViews>
    <sheetView workbookViewId="0">
      <selection activeCell="H13" sqref="H13"/>
    </sheetView>
  </sheetViews>
  <sheetFormatPr baseColWidth="10" defaultRowHeight="16"/>
  <cols>
    <col min="1" max="1" width="10.83203125" style="1"/>
    <col min="2" max="2" width="13.33203125" style="1" customWidth="1"/>
    <col min="3" max="3" width="15.6640625" style="1" customWidth="1"/>
    <col min="4" max="16384" width="10.83203125" style="1"/>
  </cols>
  <sheetData>
    <row r="1" spans="1:4">
      <c r="A1" s="1" t="s">
        <v>1928</v>
      </c>
    </row>
    <row r="2" spans="1:4">
      <c r="A2" s="81" t="s">
        <v>1899</v>
      </c>
      <c r="B2" s="81" t="s">
        <v>1900</v>
      </c>
      <c r="C2" s="81" t="s">
        <v>1901</v>
      </c>
      <c r="D2" s="81" t="s">
        <v>1902</v>
      </c>
    </row>
    <row r="3" spans="1:4">
      <c r="A3" s="1" t="s">
        <v>1929</v>
      </c>
      <c r="B3" s="1">
        <v>350</v>
      </c>
      <c r="C3" s="99">
        <v>1059001570</v>
      </c>
      <c r="D3" s="1">
        <v>158.85</v>
      </c>
    </row>
    <row r="4" spans="1:4">
      <c r="A4" s="1" t="s">
        <v>1930</v>
      </c>
      <c r="B4" s="1">
        <v>350</v>
      </c>
      <c r="C4" s="99">
        <v>1107236080</v>
      </c>
      <c r="D4" s="1">
        <v>166.08500000000001</v>
      </c>
    </row>
    <row r="5" spans="1:4">
      <c r="A5" s="67" t="s">
        <v>1912</v>
      </c>
      <c r="B5" s="67" t="s">
        <v>0</v>
      </c>
      <c r="C5" s="67" t="s">
        <v>0</v>
      </c>
      <c r="D5" s="67">
        <v>324.935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4C523-4C8F-0C45-B3EF-7C589A100CFD}">
  <dimension ref="A1:C18"/>
  <sheetViews>
    <sheetView workbookViewId="0">
      <selection activeCell="H23" sqref="H23"/>
    </sheetView>
  </sheetViews>
  <sheetFormatPr baseColWidth="10" defaultRowHeight="16"/>
  <cols>
    <col min="1" max="1" width="10.83203125" style="1"/>
    <col min="2" max="2" width="14.33203125" style="1" customWidth="1"/>
    <col min="3" max="16384" width="10.83203125" style="1"/>
  </cols>
  <sheetData>
    <row r="1" spans="1:3">
      <c r="A1" s="1" t="s">
        <v>1931</v>
      </c>
    </row>
    <row r="2" spans="1:3">
      <c r="A2" s="81" t="s">
        <v>1932</v>
      </c>
      <c r="B2" s="81" t="s">
        <v>1934</v>
      </c>
      <c r="C2" s="81" t="s">
        <v>1933</v>
      </c>
    </row>
    <row r="3" spans="1:3">
      <c r="A3" s="1">
        <v>1</v>
      </c>
      <c r="B3" s="99">
        <v>271059294</v>
      </c>
      <c r="C3" s="1">
        <v>488</v>
      </c>
    </row>
    <row r="4" spans="1:3">
      <c r="A4" s="1">
        <v>2</v>
      </c>
      <c r="B4" s="99">
        <v>212767246</v>
      </c>
      <c r="C4" s="1">
        <v>396</v>
      </c>
    </row>
    <row r="5" spans="1:3">
      <c r="A5" s="1">
        <v>3</v>
      </c>
      <c r="B5" s="99">
        <v>154460575</v>
      </c>
      <c r="C5" s="1">
        <v>273</v>
      </c>
    </row>
    <row r="6" spans="1:3">
      <c r="A6" s="1">
        <v>4</v>
      </c>
      <c r="B6" s="99">
        <v>231312909</v>
      </c>
      <c r="C6" s="1">
        <v>435</v>
      </c>
    </row>
    <row r="7" spans="1:3">
      <c r="A7" s="1">
        <v>5</v>
      </c>
      <c r="B7" s="99">
        <v>285803312</v>
      </c>
      <c r="C7" s="1">
        <v>536</v>
      </c>
    </row>
    <row r="8" spans="1:3">
      <c r="A8" s="1">
        <v>6</v>
      </c>
      <c r="B8" s="99">
        <v>256427535</v>
      </c>
      <c r="C8" s="1">
        <v>451</v>
      </c>
    </row>
    <row r="9" spans="1:3">
      <c r="A9" s="1">
        <v>7</v>
      </c>
      <c r="B9" s="99">
        <v>187802017</v>
      </c>
      <c r="C9" s="1">
        <v>326</v>
      </c>
    </row>
    <row r="10" spans="1:3">
      <c r="A10" s="1">
        <v>8</v>
      </c>
      <c r="B10" s="99">
        <v>173477650</v>
      </c>
      <c r="C10" s="1">
        <v>331</v>
      </c>
    </row>
    <row r="11" spans="1:3">
      <c r="A11" s="1">
        <v>9</v>
      </c>
      <c r="B11" s="99">
        <v>158418558</v>
      </c>
      <c r="C11" s="1">
        <v>279</v>
      </c>
    </row>
    <row r="12" spans="1:3">
      <c r="A12" s="1">
        <v>10</v>
      </c>
      <c r="B12" s="99">
        <v>219878023</v>
      </c>
      <c r="C12" s="1">
        <v>395</v>
      </c>
    </row>
    <row r="13" spans="1:3">
      <c r="A13" s="1">
        <v>11</v>
      </c>
      <c r="B13" s="99">
        <v>186930971</v>
      </c>
      <c r="C13" s="1">
        <v>341</v>
      </c>
    </row>
    <row r="14" spans="1:3">
      <c r="A14" s="1">
        <v>12</v>
      </c>
      <c r="B14" s="99">
        <v>252844414</v>
      </c>
      <c r="C14" s="1">
        <v>487</v>
      </c>
    </row>
    <row r="15" spans="1:3">
      <c r="A15" s="1">
        <v>13</v>
      </c>
      <c r="B15" s="99">
        <v>259103040</v>
      </c>
      <c r="C15" s="1">
        <v>509</v>
      </c>
    </row>
    <row r="16" spans="1:3">
      <c r="A16" s="1">
        <v>14</v>
      </c>
      <c r="B16" s="99">
        <v>264062955</v>
      </c>
      <c r="C16" s="1">
        <v>490</v>
      </c>
    </row>
    <row r="17" spans="1:3">
      <c r="A17" s="1">
        <v>15</v>
      </c>
      <c r="B17" s="99">
        <v>231885755</v>
      </c>
      <c r="C17" s="1">
        <v>453</v>
      </c>
    </row>
    <row r="18" spans="1:3">
      <c r="A18" s="67" t="s">
        <v>1912</v>
      </c>
      <c r="B18" s="102">
        <v>3346234254</v>
      </c>
      <c r="C18" s="102">
        <v>6190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EA284-8652-6642-B323-F2D221A8FE70}">
  <dimension ref="A1:C8"/>
  <sheetViews>
    <sheetView workbookViewId="0">
      <selection activeCell="E13" sqref="E13"/>
    </sheetView>
  </sheetViews>
  <sheetFormatPr baseColWidth="10" defaultRowHeight="16"/>
  <cols>
    <col min="1" max="1" width="34" style="1" customWidth="1"/>
    <col min="2" max="16384" width="10.83203125" style="1"/>
  </cols>
  <sheetData>
    <row r="1" spans="1:3">
      <c r="A1" s="1" t="s">
        <v>1935</v>
      </c>
    </row>
    <row r="2" spans="1:3">
      <c r="A2" s="81" t="s">
        <v>1936</v>
      </c>
      <c r="B2" s="81" t="s">
        <v>1937</v>
      </c>
      <c r="C2" s="81" t="s">
        <v>1938</v>
      </c>
    </row>
    <row r="3" spans="1:3">
      <c r="A3" s="1" t="s">
        <v>1939</v>
      </c>
      <c r="B3" s="99">
        <v>1529</v>
      </c>
      <c r="C3" s="1">
        <v>94.7</v>
      </c>
    </row>
    <row r="4" spans="1:3">
      <c r="A4" s="1" t="s">
        <v>1940</v>
      </c>
      <c r="B4" s="99">
        <v>1035</v>
      </c>
      <c r="C4" s="1">
        <v>64.099999999999994</v>
      </c>
    </row>
    <row r="5" spans="1:3">
      <c r="A5" s="1" t="s">
        <v>1941</v>
      </c>
      <c r="B5" s="1">
        <v>494</v>
      </c>
      <c r="C5" s="1">
        <v>30.6</v>
      </c>
    </row>
    <row r="6" spans="1:3">
      <c r="A6" s="1" t="s">
        <v>1942</v>
      </c>
      <c r="B6" s="1">
        <v>20</v>
      </c>
      <c r="C6" s="1">
        <v>1.2</v>
      </c>
    </row>
    <row r="7" spans="1:3">
      <c r="A7" s="1" t="s">
        <v>1943</v>
      </c>
      <c r="B7" s="1">
        <v>65</v>
      </c>
      <c r="C7" s="1">
        <v>4.0999999999999996</v>
      </c>
    </row>
    <row r="8" spans="1:3">
      <c r="A8" s="67" t="s">
        <v>1944</v>
      </c>
      <c r="B8" s="102">
        <v>1614</v>
      </c>
      <c r="C8" s="67">
        <v>100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A4449-050D-D148-9A2F-39349789C3E3}">
  <dimension ref="A1:J34"/>
  <sheetViews>
    <sheetView workbookViewId="0">
      <selection activeCell="B17" sqref="B17"/>
    </sheetView>
  </sheetViews>
  <sheetFormatPr baseColWidth="10" defaultRowHeight="16"/>
  <cols>
    <col min="1" max="1" width="30.83203125" customWidth="1"/>
    <col min="2" max="2" width="12.6640625" customWidth="1"/>
    <col min="3" max="3" width="28.5" customWidth="1"/>
    <col min="4" max="4" width="22" customWidth="1"/>
    <col min="5" max="5" width="25.6640625" customWidth="1"/>
    <col min="6" max="6" width="20.5" customWidth="1"/>
    <col min="7" max="7" width="25.83203125" customWidth="1"/>
    <col min="8" max="8" width="19.33203125" customWidth="1"/>
    <col min="9" max="9" width="20.6640625" customWidth="1"/>
  </cols>
  <sheetData>
    <row r="1" spans="1:10">
      <c r="A1" s="27" t="s">
        <v>1898</v>
      </c>
      <c r="B1" s="27"/>
      <c r="C1" s="27"/>
      <c r="D1" s="27"/>
      <c r="E1" s="27"/>
      <c r="F1" s="27"/>
    </row>
    <row r="2" spans="1:10" ht="51">
      <c r="A2" s="71"/>
      <c r="B2" s="88" t="s">
        <v>1847</v>
      </c>
      <c r="C2" s="88" t="s">
        <v>1872</v>
      </c>
      <c r="D2" s="88" t="s">
        <v>1845</v>
      </c>
      <c r="E2" s="88" t="s">
        <v>1846</v>
      </c>
      <c r="F2" s="88" t="s">
        <v>1850</v>
      </c>
      <c r="G2" s="88" t="s">
        <v>1851</v>
      </c>
      <c r="H2" s="88" t="s">
        <v>1852</v>
      </c>
      <c r="I2" s="88" t="s">
        <v>1853</v>
      </c>
      <c r="J2" s="72"/>
    </row>
    <row r="3" spans="1:10">
      <c r="A3" s="72" t="s">
        <v>1581</v>
      </c>
      <c r="B3" s="72" t="s">
        <v>1582</v>
      </c>
      <c r="C3" s="72" t="s">
        <v>1583</v>
      </c>
      <c r="D3" s="72" t="s">
        <v>1582</v>
      </c>
      <c r="E3" s="72" t="s">
        <v>1582</v>
      </c>
      <c r="F3" s="72" t="s">
        <v>1582</v>
      </c>
      <c r="G3" s="72" t="s">
        <v>1582</v>
      </c>
      <c r="H3" s="72" t="s">
        <v>1582</v>
      </c>
      <c r="I3" s="72" t="s">
        <v>1582</v>
      </c>
      <c r="J3" s="72"/>
    </row>
    <row r="4" spans="1:10">
      <c r="A4" s="72" t="s">
        <v>1584</v>
      </c>
      <c r="B4" s="72">
        <v>3.35</v>
      </c>
      <c r="C4" s="73" t="s">
        <v>1585</v>
      </c>
      <c r="D4" s="73">
        <v>3.03</v>
      </c>
      <c r="E4" s="73">
        <v>3.0990000000000002</v>
      </c>
      <c r="F4" s="73">
        <v>2.64</v>
      </c>
      <c r="G4" s="73">
        <v>2.31</v>
      </c>
      <c r="H4" s="73">
        <v>2.5499999999999998</v>
      </c>
      <c r="I4" s="73">
        <v>2.86</v>
      </c>
      <c r="J4" s="72"/>
    </row>
    <row r="5" spans="1:10" s="93" customFormat="1" ht="18">
      <c r="A5" s="91" t="s">
        <v>1844</v>
      </c>
      <c r="B5" s="92" t="s">
        <v>1873</v>
      </c>
      <c r="C5" s="92" t="s">
        <v>1874</v>
      </c>
      <c r="D5" s="92" t="s">
        <v>1875</v>
      </c>
      <c r="E5" s="92" t="s">
        <v>1876</v>
      </c>
      <c r="F5" s="92" t="s">
        <v>1877</v>
      </c>
      <c r="G5" s="92" t="s">
        <v>1878</v>
      </c>
      <c r="H5" s="92" t="s">
        <v>1879</v>
      </c>
      <c r="I5" s="92" t="s">
        <v>1880</v>
      </c>
      <c r="J5" s="91"/>
    </row>
    <row r="6" spans="1:10" s="93" customFormat="1">
      <c r="A6" s="91" t="s">
        <v>1586</v>
      </c>
      <c r="B6" s="91">
        <v>816.95</v>
      </c>
      <c r="C6" s="94">
        <v>19.96</v>
      </c>
      <c r="D6" s="92">
        <v>1941</v>
      </c>
      <c r="E6" s="92">
        <v>2590</v>
      </c>
      <c r="F6" s="92">
        <v>1002</v>
      </c>
      <c r="G6" s="94">
        <v>271.33</v>
      </c>
      <c r="H6" s="94">
        <v>600.46</v>
      </c>
      <c r="I6" s="94">
        <v>625.11</v>
      </c>
      <c r="J6" s="91"/>
    </row>
    <row r="7" spans="1:10" s="93" customFormat="1">
      <c r="A7" s="91" t="s">
        <v>1854</v>
      </c>
      <c r="B7" s="91">
        <v>94.7</v>
      </c>
      <c r="C7" s="94">
        <v>94.2</v>
      </c>
      <c r="D7" s="94">
        <v>97.4</v>
      </c>
      <c r="E7" s="95">
        <v>98.2</v>
      </c>
      <c r="F7" s="94">
        <v>95.2</v>
      </c>
      <c r="G7" s="94">
        <v>93.5</v>
      </c>
      <c r="H7" s="94">
        <v>96.7</v>
      </c>
      <c r="I7" s="94">
        <v>96.2</v>
      </c>
      <c r="J7" s="91"/>
    </row>
    <row r="8" spans="1:10" s="93" customFormat="1">
      <c r="A8" s="91" t="s">
        <v>1587</v>
      </c>
      <c r="B8" s="91">
        <v>8.42</v>
      </c>
      <c r="C8" s="94" t="s">
        <v>1585</v>
      </c>
      <c r="D8" s="94">
        <v>10</v>
      </c>
      <c r="E8" s="94">
        <v>9.5500000000000007</v>
      </c>
      <c r="F8" s="94">
        <v>9.8699999999999992</v>
      </c>
      <c r="G8" s="94" t="s">
        <v>1585</v>
      </c>
      <c r="H8" s="94" t="s">
        <v>1585</v>
      </c>
      <c r="I8" s="94" t="s">
        <v>1585</v>
      </c>
      <c r="J8" s="91"/>
    </row>
    <row r="9" spans="1:10" s="93" customFormat="1">
      <c r="A9" s="91" t="s">
        <v>1588</v>
      </c>
      <c r="B9" s="91">
        <v>11.94</v>
      </c>
      <c r="C9" s="94" t="s">
        <v>1585</v>
      </c>
      <c r="D9" s="94">
        <v>14.05</v>
      </c>
      <c r="E9" s="94">
        <v>14.94</v>
      </c>
      <c r="F9" s="94">
        <v>15.09</v>
      </c>
      <c r="G9" s="94" t="s">
        <v>1585</v>
      </c>
      <c r="H9" s="94" t="s">
        <v>1585</v>
      </c>
      <c r="I9" s="94" t="s">
        <v>1585</v>
      </c>
      <c r="J9" s="91"/>
    </row>
    <row r="10" spans="1:10" s="93" customFormat="1">
      <c r="A10" s="91" t="s">
        <v>1589</v>
      </c>
      <c r="B10" s="96">
        <v>42536</v>
      </c>
      <c r="C10" s="92">
        <v>36951</v>
      </c>
      <c r="D10" s="92">
        <v>42825</v>
      </c>
      <c r="E10" s="92">
        <v>33021</v>
      </c>
      <c r="F10" s="92">
        <v>42462</v>
      </c>
      <c r="G10" s="92">
        <v>33556</v>
      </c>
      <c r="H10" s="92">
        <v>50525</v>
      </c>
      <c r="I10" s="92">
        <v>40812</v>
      </c>
      <c r="J10" s="91"/>
    </row>
    <row r="11" spans="1:10" s="93" customFormat="1">
      <c r="A11" s="97" t="s">
        <v>1855</v>
      </c>
      <c r="B11" s="97">
        <v>79.5</v>
      </c>
      <c r="C11" s="98">
        <v>63.1</v>
      </c>
      <c r="D11" s="98">
        <v>89.2</v>
      </c>
      <c r="E11" s="98">
        <v>83.3</v>
      </c>
      <c r="F11" s="98">
        <v>52</v>
      </c>
      <c r="G11" s="98">
        <v>84.2</v>
      </c>
      <c r="H11" s="98">
        <v>89.7</v>
      </c>
      <c r="I11" s="98">
        <v>67.900000000000006</v>
      </c>
      <c r="J11" s="91"/>
    </row>
    <row r="12" spans="1:10">
      <c r="A12" s="72" t="s">
        <v>1590</v>
      </c>
      <c r="B12" s="72"/>
      <c r="C12" s="72"/>
      <c r="D12" s="72"/>
      <c r="E12" s="72"/>
      <c r="F12" s="72"/>
      <c r="G12" s="72"/>
      <c r="H12" s="72"/>
      <c r="I12" s="72"/>
      <c r="J12" s="72"/>
    </row>
    <row r="13" spans="1:10">
      <c r="A13" s="72" t="s">
        <v>1848</v>
      </c>
    </row>
    <row r="14" spans="1:10">
      <c r="A14" s="72" t="s">
        <v>1849</v>
      </c>
    </row>
    <row r="20" spans="6:6">
      <c r="F20" s="89"/>
    </row>
    <row r="21" spans="6:6">
      <c r="F21" s="89"/>
    </row>
    <row r="22" spans="6:6">
      <c r="F22" s="89"/>
    </row>
    <row r="23" spans="6:6">
      <c r="F23" s="89"/>
    </row>
    <row r="24" spans="6:6">
      <c r="F24" s="89"/>
    </row>
    <row r="25" spans="6:6">
      <c r="F25" s="89"/>
    </row>
    <row r="26" spans="6:6">
      <c r="F26" s="89"/>
    </row>
    <row r="27" spans="6:6">
      <c r="F27" s="89"/>
    </row>
    <row r="28" spans="6:6">
      <c r="F28" s="89"/>
    </row>
    <row r="29" spans="6:6">
      <c r="F29" s="89"/>
    </row>
    <row r="30" spans="6:6">
      <c r="F30" s="89"/>
    </row>
    <row r="31" spans="6:6">
      <c r="F31" s="89"/>
    </row>
    <row r="32" spans="6:6">
      <c r="F32" s="89"/>
    </row>
    <row r="33" spans="6:6">
      <c r="F33" s="89"/>
    </row>
    <row r="34" spans="6:6">
      <c r="F34" s="89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8465D-39F0-764B-866A-0D0618168DED}">
  <dimension ref="A1:B18"/>
  <sheetViews>
    <sheetView workbookViewId="0">
      <selection activeCell="G19" sqref="G19"/>
    </sheetView>
  </sheetViews>
  <sheetFormatPr baseColWidth="10" defaultRowHeight="16"/>
  <cols>
    <col min="1" max="1" width="34.1640625" style="1" customWidth="1"/>
    <col min="2" max="2" width="13" style="1" customWidth="1"/>
    <col min="3" max="16384" width="10.83203125" style="1"/>
  </cols>
  <sheetData>
    <row r="1" spans="1:2">
      <c r="A1" s="1" t="s">
        <v>1945</v>
      </c>
    </row>
    <row r="2" spans="1:2">
      <c r="A2" s="81" t="s">
        <v>1946</v>
      </c>
      <c r="B2" s="81"/>
    </row>
    <row r="3" spans="1:2">
      <c r="A3" s="1" t="s">
        <v>1947</v>
      </c>
      <c r="B3" s="99">
        <v>42536</v>
      </c>
    </row>
    <row r="4" spans="1:2">
      <c r="A4" s="1" t="s">
        <v>1948</v>
      </c>
      <c r="B4" s="99">
        <v>117511</v>
      </c>
    </row>
    <row r="5" spans="1:2">
      <c r="A5" s="1" t="s">
        <v>1949</v>
      </c>
      <c r="B5" s="1">
        <v>303</v>
      </c>
    </row>
    <row r="6" spans="1:2">
      <c r="A6" s="1" t="s">
        <v>1950</v>
      </c>
      <c r="B6" s="1" t="s">
        <v>1951</v>
      </c>
    </row>
    <row r="7" spans="1:2">
      <c r="A7" s="1" t="s">
        <v>1952</v>
      </c>
      <c r="B7" s="99">
        <v>54598</v>
      </c>
    </row>
    <row r="8" spans="1:2">
      <c r="A8" s="1" t="s">
        <v>1953</v>
      </c>
      <c r="B8" s="99">
        <v>23870</v>
      </c>
    </row>
    <row r="9" spans="1:2">
      <c r="A9" s="1" t="s">
        <v>1954</v>
      </c>
      <c r="B9" s="1">
        <v>300</v>
      </c>
    </row>
    <row r="10" spans="1:2">
      <c r="A10" s="1" t="s">
        <v>1955</v>
      </c>
      <c r="B10" s="1" t="s">
        <v>1956</v>
      </c>
    </row>
    <row r="11" spans="1:2">
      <c r="A11" s="1" t="s">
        <v>1957</v>
      </c>
      <c r="B11" s="1" t="s">
        <v>1958</v>
      </c>
    </row>
    <row r="12" spans="1:2">
      <c r="A12" s="1" t="s">
        <v>1959</v>
      </c>
      <c r="B12" s="99">
        <v>54598</v>
      </c>
    </row>
    <row r="13" spans="1:2">
      <c r="A13" s="1" t="s">
        <v>1960</v>
      </c>
      <c r="B13" s="99">
        <v>20499</v>
      </c>
    </row>
    <row r="14" spans="1:2">
      <c r="A14" s="1" t="s">
        <v>1961</v>
      </c>
      <c r="B14" s="1">
        <v>288</v>
      </c>
    </row>
    <row r="15" spans="1:2">
      <c r="A15" s="1" t="s">
        <v>1962</v>
      </c>
      <c r="B15" s="1" t="s">
        <v>1963</v>
      </c>
    </row>
    <row r="16" spans="1:2">
      <c r="A16" s="1" t="s">
        <v>1964</v>
      </c>
      <c r="B16" s="1" t="s">
        <v>1965</v>
      </c>
    </row>
    <row r="17" spans="1:2">
      <c r="A17" s="1" t="s">
        <v>1966</v>
      </c>
      <c r="B17" s="1" t="s">
        <v>1967</v>
      </c>
    </row>
    <row r="18" spans="1:2">
      <c r="A18" s="67" t="s">
        <v>1968</v>
      </c>
      <c r="B18" s="67" t="s">
        <v>1969</v>
      </c>
    </row>
  </sheetData>
  <phoneticPr fontId="2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User</cp:lastModifiedBy>
  <dcterms:created xsi:type="dcterms:W3CDTF">2019-10-18T06:07:00Z</dcterms:created>
  <dcterms:modified xsi:type="dcterms:W3CDTF">2024-07-24T06:38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